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</sheets>
  <definedNames>
    <definedName function="false" hidden="false" localSheetId="0" name="Excel_BuiltIn__FilterDatabase" vbProcedure="false">'Table S1'!$A$2:$I$319</definedName>
    <definedName function="false" hidden="false" localSheetId="1" name="Excel_BuiltIn__FilterDatabase" vbProcedure="false">'Table S2'!$A$2:$C$28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51" uniqueCount="5747">
  <si>
    <t xml:space="preserve">Table S1 Publically avaiable genomes used in this study</t>
  </si>
  <si>
    <t xml:space="preserve">Strain</t>
  </si>
  <si>
    <t xml:space="preserve">BioSample</t>
  </si>
  <si>
    <t xml:space="preserve">BioProject</t>
  </si>
  <si>
    <t xml:space="preserve">Size (Mb)</t>
  </si>
  <si>
    <t xml:space="preserve">GC%</t>
  </si>
  <si>
    <t xml:space="preserve">Location</t>
  </si>
  <si>
    <t xml:space="preserve">Serotype</t>
  </si>
  <si>
    <t xml:space="preserve">Isolation_Source</t>
  </si>
  <si>
    <t xml:space="preserve">MLST_Type</t>
  </si>
  <si>
    <t xml:space="preserve">N16961</t>
  </si>
  <si>
    <t xml:space="preserve">SAMN02603969 </t>
  </si>
  <si>
    <t xml:space="preserve">PRJNA36</t>
  </si>
  <si>
    <t xml:space="preserve">NA</t>
  </si>
  <si>
    <t xml:space="preserve">O1</t>
  </si>
  <si>
    <t xml:space="preserve">2012Env-9</t>
  </si>
  <si>
    <t xml:space="preserve">SAMN03104885 </t>
  </si>
  <si>
    <t xml:space="preserve">PRJNA263670</t>
  </si>
  <si>
    <t xml:space="preserve">Inaba</t>
  </si>
  <si>
    <t xml:space="preserve">Water_Enviromental</t>
  </si>
  <si>
    <t xml:space="preserve">MS6</t>
  </si>
  <si>
    <t xml:space="preserve">SAMD00061025 </t>
  </si>
  <si>
    <t xml:space="preserve">PRJDB1528</t>
  </si>
  <si>
    <t xml:space="preserve">1154-74</t>
  </si>
  <si>
    <t xml:space="preserve">SAMN03248305 </t>
  </si>
  <si>
    <t xml:space="preserve">PRJNA188525</t>
  </si>
  <si>
    <t xml:space="preserve">O49</t>
  </si>
  <si>
    <t xml:space="preserve">Diarrhea</t>
  </si>
  <si>
    <t xml:space="preserve">10432-62</t>
  </si>
  <si>
    <t xml:space="preserve">SAMN03248306 </t>
  </si>
  <si>
    <t xml:space="preserve">PRJNA188527</t>
  </si>
  <si>
    <t xml:space="preserve">O27</t>
  </si>
  <si>
    <t xml:space="preserve">Unknown ST1</t>
  </si>
  <si>
    <t xml:space="preserve">2740-80</t>
  </si>
  <si>
    <t xml:space="preserve">SAMN02943003 </t>
  </si>
  <si>
    <t xml:space="preserve">PRJNA256339</t>
  </si>
  <si>
    <t xml:space="preserve">Env-390</t>
  </si>
  <si>
    <t xml:space="preserve">SAMN04168691 </t>
  </si>
  <si>
    <t xml:space="preserve">Haiti</t>
  </si>
  <si>
    <t xml:space="preserve">Enviromental</t>
  </si>
  <si>
    <t xml:space="preserve">E1320</t>
  </si>
  <si>
    <t xml:space="preserve">SAMN04256440 </t>
  </si>
  <si>
    <t xml:space="preserve">PRJNA301765</t>
  </si>
  <si>
    <t xml:space="preserve">China:Shanghai</t>
  </si>
  <si>
    <t xml:space="preserve">E506</t>
  </si>
  <si>
    <t xml:space="preserve">SAMN04256436 </t>
  </si>
  <si>
    <t xml:space="preserve">USA</t>
  </si>
  <si>
    <t xml:space="preserve">NCTC5395</t>
  </si>
  <si>
    <t xml:space="preserve">SAMN04256437 </t>
  </si>
  <si>
    <t xml:space="preserve">Iraq</t>
  </si>
  <si>
    <t xml:space="preserve">NCTC9420</t>
  </si>
  <si>
    <t xml:space="preserve">SAMN04256438 </t>
  </si>
  <si>
    <t xml:space="preserve">Egypt</t>
  </si>
  <si>
    <t xml:space="preserve">M2140</t>
  </si>
  <si>
    <t xml:space="preserve">SAMN04256435 </t>
  </si>
  <si>
    <t xml:space="preserve">Australia</t>
  </si>
  <si>
    <t xml:space="preserve">FORC_055</t>
  </si>
  <si>
    <t xml:space="preserve">SAMN05567318 </t>
  </si>
  <si>
    <t xml:space="preserve">PRJNA338714</t>
  </si>
  <si>
    <t xml:space="preserve">South Korea: Jeollanam-do</t>
  </si>
  <si>
    <t xml:space="preserve">cuttlefish</t>
  </si>
  <si>
    <t xml:space="preserve">Unknown ST2</t>
  </si>
  <si>
    <t xml:space="preserve">Sa5Y</t>
  </si>
  <si>
    <t xml:space="preserve">SAMN08813238 </t>
  </si>
  <si>
    <t xml:space="preserve">PRJNA447902</t>
  </si>
  <si>
    <t xml:space="preserve">USA: CA</t>
  </si>
  <si>
    <t xml:space="preserve">Vibrio cholerae str. BC1071</t>
  </si>
  <si>
    <t xml:space="preserve">SAMEA104115281 </t>
  </si>
  <si>
    <t xml:space="preserve">PRJEB20589</t>
  </si>
  <si>
    <t xml:space="preserve">patient sample</t>
  </si>
  <si>
    <t xml:space="preserve">RC385</t>
  </si>
  <si>
    <t xml:space="preserve">SAMN02435834 </t>
  </si>
  <si>
    <t xml:space="preserve">PRJNA15668</t>
  </si>
  <si>
    <t xml:space="preserve">Unknown ST3</t>
  </si>
  <si>
    <t xml:space="preserve">V51</t>
  </si>
  <si>
    <t xml:space="preserve">SAMN02435835 </t>
  </si>
  <si>
    <t xml:space="preserve">PRJNA15669</t>
  </si>
  <si>
    <t xml:space="preserve">AM-19226</t>
  </si>
  <si>
    <t xml:space="preserve">SAMN02435859 </t>
  </si>
  <si>
    <t xml:space="preserve">PRJNA17723</t>
  </si>
  <si>
    <t xml:space="preserve">MAK 757</t>
  </si>
  <si>
    <t xml:space="preserve">SAMN02435868 </t>
  </si>
  <si>
    <t xml:space="preserve">PRJNA18263</t>
  </si>
  <si>
    <t xml:space="preserve">NCTC 8457</t>
  </si>
  <si>
    <t xml:space="preserve">SAMN02435855 </t>
  </si>
  <si>
    <t xml:space="preserve">PRJNA18497</t>
  </si>
  <si>
    <t xml:space="preserve">MZO-2</t>
  </si>
  <si>
    <t xml:space="preserve">SAMN02435870 </t>
  </si>
  <si>
    <t xml:space="preserve">PRJNA18495</t>
  </si>
  <si>
    <t xml:space="preserve">623-39</t>
  </si>
  <si>
    <t xml:space="preserve">SAMN02435871 </t>
  </si>
  <si>
    <t xml:space="preserve">PRJNA18493</t>
  </si>
  <si>
    <t xml:space="preserve">V52</t>
  </si>
  <si>
    <t xml:space="preserve">SAMN02435881 </t>
  </si>
  <si>
    <t xml:space="preserve">PRJNA15670</t>
  </si>
  <si>
    <t xml:space="preserve">Sudan</t>
  </si>
  <si>
    <t xml:space="preserve">O37</t>
  </si>
  <si>
    <t xml:space="preserve">SAMN02435867 </t>
  </si>
  <si>
    <t xml:space="preserve">PRJNA18265</t>
  </si>
  <si>
    <t xml:space="preserve">Peru</t>
  </si>
  <si>
    <t xml:space="preserve">O12</t>
  </si>
  <si>
    <t xml:space="preserve">SAMN02435841 </t>
  </si>
  <si>
    <t xml:space="preserve">PRJNA18253</t>
  </si>
  <si>
    <t xml:space="preserve">MZO-3</t>
  </si>
  <si>
    <t xml:space="preserve">SAMN02435869 </t>
  </si>
  <si>
    <t xml:space="preserve">PRJNA18261</t>
  </si>
  <si>
    <t xml:space="preserve">HE-09</t>
  </si>
  <si>
    <t xml:space="preserve">SAMN02435807 </t>
  </si>
  <si>
    <t xml:space="preserve">PRJNA64003</t>
  </si>
  <si>
    <t xml:space="preserve">Unknown ST4</t>
  </si>
  <si>
    <t xml:space="preserve">HC-02A1</t>
  </si>
  <si>
    <t xml:space="preserve">SAMN00249590 </t>
  </si>
  <si>
    <t xml:space="preserve">PRJNA63903</t>
  </si>
  <si>
    <t xml:space="preserve">Unknown ST5</t>
  </si>
  <si>
    <t xml:space="preserve">BJG-01</t>
  </si>
  <si>
    <t xml:space="preserve">SAMN00222974 </t>
  </si>
  <si>
    <t xml:space="preserve">PRJNA64001</t>
  </si>
  <si>
    <t xml:space="preserve">Unknown ST6</t>
  </si>
  <si>
    <t xml:space="preserve">HC-50A1</t>
  </si>
  <si>
    <t xml:space="preserve">SAMN00622024 </t>
  </si>
  <si>
    <t xml:space="preserve">PRJNA63941</t>
  </si>
  <si>
    <t xml:space="preserve">haiti</t>
  </si>
  <si>
    <t xml:space="preserve">Stool</t>
  </si>
  <si>
    <t xml:space="preserve">Unknown ST7</t>
  </si>
  <si>
    <t xml:space="preserve">HC-52A1</t>
  </si>
  <si>
    <t xml:space="preserve">SAMN00622043 </t>
  </si>
  <si>
    <t xml:space="preserve">PRJNA63945</t>
  </si>
  <si>
    <t xml:space="preserve">Unknown ST8</t>
  </si>
  <si>
    <t xml:space="preserve">HC-55A1</t>
  </si>
  <si>
    <t xml:space="preserve">SAMN00622044 </t>
  </si>
  <si>
    <t xml:space="preserve">PRJNA63947</t>
  </si>
  <si>
    <t xml:space="preserve">Unknown ST9</t>
  </si>
  <si>
    <t xml:space="preserve">HC-56A1</t>
  </si>
  <si>
    <t xml:space="preserve">SAMN00622040 </t>
  </si>
  <si>
    <t xml:space="preserve">PRJNA63953</t>
  </si>
  <si>
    <t xml:space="preserve">Unknown ST10</t>
  </si>
  <si>
    <t xml:space="preserve">CP1037(10)</t>
  </si>
  <si>
    <t xml:space="preserve">SAMN00622034 </t>
  </si>
  <si>
    <t xml:space="preserve">PRJNA63991</t>
  </si>
  <si>
    <t xml:space="preserve">Mexico</t>
  </si>
  <si>
    <t xml:space="preserve">CP1040(13)</t>
  </si>
  <si>
    <t xml:space="preserve">SAMN00622026 </t>
  </si>
  <si>
    <t xml:space="preserve">PRJNA63993</t>
  </si>
  <si>
    <t xml:space="preserve">Zambia</t>
  </si>
  <si>
    <t xml:space="preserve">HC-57A1</t>
  </si>
  <si>
    <t xml:space="preserve">SAMN00622031 </t>
  </si>
  <si>
    <t xml:space="preserve">PRJNA63957</t>
  </si>
  <si>
    <t xml:space="preserve">Unknown ST11</t>
  </si>
  <si>
    <t xml:space="preserve">HE-16</t>
  </si>
  <si>
    <t xml:space="preserve">SAMN00622032 </t>
  </si>
  <si>
    <t xml:space="preserve">PRJNA64005</t>
  </si>
  <si>
    <t xml:space="preserve">Gray Water</t>
  </si>
  <si>
    <t xml:space="preserve">Unknown ST12</t>
  </si>
  <si>
    <t xml:space="preserve">HC-51A1</t>
  </si>
  <si>
    <t xml:space="preserve">SAMN00622042 </t>
  </si>
  <si>
    <t xml:space="preserve">PRJNA64015</t>
  </si>
  <si>
    <t xml:space="preserve">Unknown ST13</t>
  </si>
  <si>
    <t xml:space="preserve">CP1035(8)</t>
  </si>
  <si>
    <t xml:space="preserve">SAMN00736148 </t>
  </si>
  <si>
    <t xml:space="preserve">PRJNA63989</t>
  </si>
  <si>
    <t xml:space="preserve">Unknown ST14</t>
  </si>
  <si>
    <t xml:space="preserve">HC-41B1</t>
  </si>
  <si>
    <t xml:space="preserve">SAMN02435824 </t>
  </si>
  <si>
    <t xml:space="preserve">PRJNA68605</t>
  </si>
  <si>
    <t xml:space="preserve">Unknown ST15</t>
  </si>
  <si>
    <t xml:space="preserve">HC-55C2</t>
  </si>
  <si>
    <t xml:space="preserve">SAMN00722972 </t>
  </si>
  <si>
    <t xml:space="preserve">PRJNA63951</t>
  </si>
  <si>
    <t xml:space="preserve">Unknown ST16</t>
  </si>
  <si>
    <t xml:space="preserve">HC-60A1</t>
  </si>
  <si>
    <t xml:space="preserve">SAMN00727941 </t>
  </si>
  <si>
    <t xml:space="preserve">PRJNA64017</t>
  </si>
  <si>
    <t xml:space="preserve">Unknown ST17</t>
  </si>
  <si>
    <t xml:space="preserve">HE-40</t>
  </si>
  <si>
    <t xml:space="preserve">SAMN00722741 </t>
  </si>
  <si>
    <t xml:space="preserve">PRJNA64007</t>
  </si>
  <si>
    <t xml:space="preserve">Unknown ST18</t>
  </si>
  <si>
    <t xml:space="preserve">HE-46</t>
  </si>
  <si>
    <t xml:space="preserve">SAMN00722963 </t>
  </si>
  <si>
    <t xml:space="preserve">PRJNA64009</t>
  </si>
  <si>
    <t xml:space="preserve">Unknown ST19</t>
  </si>
  <si>
    <t xml:space="preserve">HC-59A1</t>
  </si>
  <si>
    <t xml:space="preserve">SAMN00715107 </t>
  </si>
  <si>
    <t xml:space="preserve">PRJNA63961</t>
  </si>
  <si>
    <t xml:space="preserve">Unknown ST20</t>
  </si>
  <si>
    <t xml:space="preserve">HC-02C1</t>
  </si>
  <si>
    <t xml:space="preserve">SAMN00752544 </t>
  </si>
  <si>
    <t xml:space="preserve">PRJNA63905</t>
  </si>
  <si>
    <t xml:space="preserve">Unknown ST21</t>
  </si>
  <si>
    <t xml:space="preserve">HC-59B1</t>
  </si>
  <si>
    <t xml:space="preserve">SAMN00752545 </t>
  </si>
  <si>
    <t xml:space="preserve">PRJNA63963</t>
  </si>
  <si>
    <t xml:space="preserve">Unknown ST22</t>
  </si>
  <si>
    <t xml:space="preserve">HC-62B1</t>
  </si>
  <si>
    <t xml:space="preserve">SAMN00752541 </t>
  </si>
  <si>
    <t xml:space="preserve">PRJNA64021</t>
  </si>
  <si>
    <t xml:space="preserve">Unknown ST23</t>
  </si>
  <si>
    <t xml:space="preserve">HC-78A1</t>
  </si>
  <si>
    <t xml:space="preserve">SAMN00262223 </t>
  </si>
  <si>
    <t xml:space="preserve">PRJNA64025</t>
  </si>
  <si>
    <t xml:space="preserve">Unknown ST24</t>
  </si>
  <si>
    <t xml:space="preserve">SAMN00989311 </t>
  </si>
  <si>
    <t xml:space="preserve">PRJNA76259</t>
  </si>
  <si>
    <t xml:space="preserve">Brazil</t>
  </si>
  <si>
    <t xml:space="preserve">SAMN00989303 </t>
  </si>
  <si>
    <t xml:space="preserve">PRJNA76253</t>
  </si>
  <si>
    <t xml:space="preserve">SAMN00989304 </t>
  </si>
  <si>
    <t xml:space="preserve">PRJNA76255</t>
  </si>
  <si>
    <t xml:space="preserve">EM-1676A</t>
  </si>
  <si>
    <t xml:space="preserve">SAMN00991861 </t>
  </si>
  <si>
    <t xml:space="preserve">PRJNA76233</t>
  </si>
  <si>
    <t xml:space="preserve">Bangladesh</t>
  </si>
  <si>
    <t xml:space="preserve">Unknown ST25</t>
  </si>
  <si>
    <t xml:space="preserve">NHCC-008D</t>
  </si>
  <si>
    <t xml:space="preserve">SAMN00989276 </t>
  </si>
  <si>
    <t xml:space="preserve">PRJNA76249</t>
  </si>
  <si>
    <t xml:space="preserve">Unknown ST26</t>
  </si>
  <si>
    <t xml:space="preserve">ATCC 14035</t>
  </si>
  <si>
    <t xml:space="preserve">SAMN02744003 </t>
  </si>
  <si>
    <t xml:space="preserve">PRJNA223104</t>
  </si>
  <si>
    <t xml:space="preserve">12129(1)</t>
  </si>
  <si>
    <t xml:space="preserve">SAMN02393812 </t>
  </si>
  <si>
    <t xml:space="preserve">PRJNA33561</t>
  </si>
  <si>
    <t xml:space="preserve">TM 11079-80</t>
  </si>
  <si>
    <t xml:space="preserve">SAMN02393813 </t>
  </si>
  <si>
    <t xml:space="preserve">PRJNA33579</t>
  </si>
  <si>
    <t xml:space="preserve">TMA 21</t>
  </si>
  <si>
    <t xml:space="preserve">SAMN02393808 </t>
  </si>
  <si>
    <t xml:space="preserve">PRJNA33551</t>
  </si>
  <si>
    <t xml:space="preserve">BX 330286</t>
  </si>
  <si>
    <t xml:space="preserve">SAMN02393811 </t>
  </si>
  <si>
    <t xml:space="preserve">PRJNA33559</t>
  </si>
  <si>
    <t xml:space="preserve">HE39</t>
  </si>
  <si>
    <t xml:space="preserve">SAMN00222985 </t>
  </si>
  <si>
    <t xml:space="preserve">PRJNA63897</t>
  </si>
  <si>
    <t xml:space="preserve">Unknown ST27</t>
  </si>
  <si>
    <t xml:space="preserve">HE48</t>
  </si>
  <si>
    <t xml:space="preserve">SAMN00222980 </t>
  </si>
  <si>
    <t xml:space="preserve">PRJNA63901</t>
  </si>
  <si>
    <t xml:space="preserve">Unknown ST28</t>
  </si>
  <si>
    <t xml:space="preserve">CP1041(14)</t>
  </si>
  <si>
    <t xml:space="preserve">SAMN00622027 </t>
  </si>
  <si>
    <t xml:space="preserve">PRJNA63859</t>
  </si>
  <si>
    <t xml:space="preserve">HE-25</t>
  </si>
  <si>
    <t xml:space="preserve">SAMN00265075 </t>
  </si>
  <si>
    <t xml:space="preserve">PRJNA63895</t>
  </si>
  <si>
    <t xml:space="preserve">Unknown ST29</t>
  </si>
  <si>
    <t xml:space="preserve">HE-45</t>
  </si>
  <si>
    <t xml:space="preserve">SAMN00621717 </t>
  </si>
  <si>
    <t xml:space="preserve">PRJNA63899</t>
  </si>
  <si>
    <t xml:space="preserve">Unknown ST30</t>
  </si>
  <si>
    <t xml:space="preserve">HC-43B1</t>
  </si>
  <si>
    <t xml:space="preserve">SAMN00619210 </t>
  </si>
  <si>
    <t xml:space="preserve">PRJNA63885</t>
  </si>
  <si>
    <t xml:space="preserve">Unknown ST31</t>
  </si>
  <si>
    <t xml:space="preserve">VC35</t>
  </si>
  <si>
    <t xml:space="preserve">SAMN02469953 </t>
  </si>
  <si>
    <t xml:space="preserve">PRJNA173392</t>
  </si>
  <si>
    <t xml:space="preserve">Malaysia</t>
  </si>
  <si>
    <t xml:space="preserve">HC-1A2</t>
  </si>
  <si>
    <t xml:space="preserve">SAMN00249592 </t>
  </si>
  <si>
    <t xml:space="preserve">PRJNA63881</t>
  </si>
  <si>
    <t xml:space="preserve">Unknown ST32</t>
  </si>
  <si>
    <t xml:space="preserve">HC-61A2</t>
  </si>
  <si>
    <t xml:space="preserve">SAMN00717275 </t>
  </si>
  <si>
    <t xml:space="preserve">PRJNA63893</t>
  </si>
  <si>
    <t xml:space="preserve">Unknown ST33</t>
  </si>
  <si>
    <t xml:space="preserve">HC-46B1</t>
  </si>
  <si>
    <t xml:space="preserve">SAMN00752440 </t>
  </si>
  <si>
    <t xml:space="preserve">PRJNA63889</t>
  </si>
  <si>
    <t xml:space="preserve">Unknown ST34</t>
  </si>
  <si>
    <t xml:space="preserve">PS15</t>
  </si>
  <si>
    <t xml:space="preserve">SAMN02470610 </t>
  </si>
  <si>
    <t xml:space="preserve">PRJNA83121</t>
  </si>
  <si>
    <t xml:space="preserve">USA: WA</t>
  </si>
  <si>
    <t xml:space="preserve">O106</t>
  </si>
  <si>
    <t xml:space="preserve">Sediment in Puget Sound</t>
  </si>
  <si>
    <t xml:space="preserve">Unknown ST35</t>
  </si>
  <si>
    <t xml:space="preserve">P-18785</t>
  </si>
  <si>
    <t xml:space="preserve">SAMN02469778 </t>
  </si>
  <si>
    <t xml:space="preserve">PRJNA179340</t>
  </si>
  <si>
    <t xml:space="preserve">Russia</t>
  </si>
  <si>
    <t xml:space="preserve">CP1110</t>
  </si>
  <si>
    <t xml:space="preserve">SAMN02469662 </t>
  </si>
  <si>
    <t xml:space="preserve">PRJNA175521</t>
  </si>
  <si>
    <t xml:space="preserve">USA_FL</t>
  </si>
  <si>
    <t xml:space="preserve">O75</t>
  </si>
  <si>
    <t xml:space="preserve">Human</t>
  </si>
  <si>
    <t xml:space="preserve">Unknown ST36</t>
  </si>
  <si>
    <t xml:space="preserve">CP1115</t>
  </si>
  <si>
    <t xml:space="preserve">SAMN02469660 </t>
  </si>
  <si>
    <t xml:space="preserve">PRJNA175908</t>
  </si>
  <si>
    <t xml:space="preserve">Unknown ST37</t>
  </si>
  <si>
    <t xml:space="preserve">CP1111</t>
  </si>
  <si>
    <t xml:space="preserve">SAMN02469658 </t>
  </si>
  <si>
    <t xml:space="preserve">PRJNA175897</t>
  </si>
  <si>
    <t xml:space="preserve">Unknown ST38</t>
  </si>
  <si>
    <t xml:space="preserve">CP1112</t>
  </si>
  <si>
    <t xml:space="preserve">SAMN02469664 </t>
  </si>
  <si>
    <t xml:space="preserve">PRJNA175898</t>
  </si>
  <si>
    <t xml:space="preserve">Unknown ST39</t>
  </si>
  <si>
    <t xml:space="preserve">CP1113</t>
  </si>
  <si>
    <t xml:space="preserve">SAMN02469659 </t>
  </si>
  <si>
    <t xml:space="preserve">PRJNA175899</t>
  </si>
  <si>
    <t xml:space="preserve">Unknown ST40</t>
  </si>
  <si>
    <t xml:space="preserve">CP1114</t>
  </si>
  <si>
    <t xml:space="preserve">SAMN02469661 </t>
  </si>
  <si>
    <t xml:space="preserve">PRJNA175907</t>
  </si>
  <si>
    <t xml:space="preserve">Unknown ST41</t>
  </si>
  <si>
    <t xml:space="preserve">CP1117</t>
  </si>
  <si>
    <t xml:space="preserve">SAMN02469665 </t>
  </si>
  <si>
    <t xml:space="preserve">PRJNA175896</t>
  </si>
  <si>
    <t xml:space="preserve">Unknown ST42</t>
  </si>
  <si>
    <t xml:space="preserve">VCC19</t>
  </si>
  <si>
    <t xml:space="preserve">SAMN02802538 </t>
  </si>
  <si>
    <t xml:space="preserve">PRJNA196311</t>
  </si>
  <si>
    <t xml:space="preserve">Brazil: Sao Paulo, Santos</t>
  </si>
  <si>
    <t xml:space="preserve">Sewage</t>
  </si>
  <si>
    <t xml:space="preserve">Unknown ST43</t>
  </si>
  <si>
    <t xml:space="preserve">HC-36A1</t>
  </si>
  <si>
    <t xml:space="preserve">SAMN02435819 </t>
  </si>
  <si>
    <t xml:space="preserve">PRJNA63875</t>
  </si>
  <si>
    <t xml:space="preserve">Unknown ST44</t>
  </si>
  <si>
    <t xml:space="preserve">2012EL-1759</t>
  </si>
  <si>
    <t xml:space="preserve">SAMN02195196 </t>
  </si>
  <si>
    <t xml:space="preserve">PRJNA207363</t>
  </si>
  <si>
    <t xml:space="preserve">nonO1/O139</t>
  </si>
  <si>
    <t xml:space="preserve">River</t>
  </si>
  <si>
    <t xml:space="preserve">Unknown ST45</t>
  </si>
  <si>
    <t xml:space="preserve">Ogawa RND19191</t>
  </si>
  <si>
    <t xml:space="preserve">SAMN02691893 </t>
  </si>
  <si>
    <t xml:space="preserve">PRJNA242254</t>
  </si>
  <si>
    <t xml:space="preserve">133-73</t>
  </si>
  <si>
    <t xml:space="preserve">SAMN02693888 </t>
  </si>
  <si>
    <t xml:space="preserve">PRJNA242443</t>
  </si>
  <si>
    <t xml:space="preserve">India</t>
  </si>
  <si>
    <t xml:space="preserve">O48</t>
  </si>
  <si>
    <t xml:space="preserve">Unknown ST46</t>
  </si>
  <si>
    <t xml:space="preserve">984-81</t>
  </si>
  <si>
    <t xml:space="preserve">SAMN02693893 </t>
  </si>
  <si>
    <t xml:space="preserve">O89</t>
  </si>
  <si>
    <t xml:space="preserve">1421-77</t>
  </si>
  <si>
    <t xml:space="preserve">SAMN02693892 </t>
  </si>
  <si>
    <t xml:space="preserve">O80</t>
  </si>
  <si>
    <t xml:space="preserve">5473-62</t>
  </si>
  <si>
    <t xml:space="preserve">SAMN02693886 </t>
  </si>
  <si>
    <t xml:space="preserve">Philippines</t>
  </si>
  <si>
    <t xml:space="preserve">O31</t>
  </si>
  <si>
    <t xml:space="preserve">558*</t>
  </si>
  <si>
    <t xml:space="preserve">1311-69</t>
  </si>
  <si>
    <t xml:space="preserve">SAMN02693887 </t>
  </si>
  <si>
    <t xml:space="preserve">O35</t>
  </si>
  <si>
    <t xml:space="preserve">Unknown ST47</t>
  </si>
  <si>
    <t xml:space="preserve">1157-74</t>
  </si>
  <si>
    <t xml:space="preserve">SAMN02693889 </t>
  </si>
  <si>
    <t xml:space="preserve">Unknown ST48</t>
  </si>
  <si>
    <t xml:space="preserve">981-75</t>
  </si>
  <si>
    <t xml:space="preserve">SAMN02693890 </t>
  </si>
  <si>
    <t xml:space="preserve">O65</t>
  </si>
  <si>
    <t xml:space="preserve">SAMN02693891 </t>
  </si>
  <si>
    <t xml:space="preserve">O77</t>
  </si>
  <si>
    <t xml:space="preserve">571-88</t>
  </si>
  <si>
    <t xml:space="preserve">SAMN02693881 </t>
  </si>
  <si>
    <t xml:space="preserve">China </t>
  </si>
  <si>
    <t xml:space="preserve">O105</t>
  </si>
  <si>
    <t xml:space="preserve">234-93</t>
  </si>
  <si>
    <t xml:space="preserve">SAMN02693884 </t>
  </si>
  <si>
    <t xml:space="preserve">O141</t>
  </si>
  <si>
    <t xml:space="preserve">490-93</t>
  </si>
  <si>
    <t xml:space="preserve">SAMN02708831 </t>
  </si>
  <si>
    <t xml:space="preserve">Thailand</t>
  </si>
  <si>
    <t xml:space="preserve">O155</t>
  </si>
  <si>
    <t xml:space="preserve">Unknown ST49</t>
  </si>
  <si>
    <t xml:space="preserve">254-93</t>
  </si>
  <si>
    <t xml:space="preserve">SAMN02693885 </t>
  </si>
  <si>
    <t xml:space="preserve">O144</t>
  </si>
  <si>
    <t xml:space="preserve">SAMN03014086 </t>
  </si>
  <si>
    <t xml:space="preserve">PRJNA259897</t>
  </si>
  <si>
    <t xml:space="preserve">Pakistan</t>
  </si>
  <si>
    <t xml:space="preserve">ZWU0020</t>
  </si>
  <si>
    <t xml:space="preserve">SAMN03021537 </t>
  </si>
  <si>
    <t xml:space="preserve">PRJNA205585</t>
  </si>
  <si>
    <t xml:space="preserve">Intestine</t>
  </si>
  <si>
    <t xml:space="preserve">D-35</t>
  </si>
  <si>
    <t xml:space="preserve">SAMN03417810 </t>
  </si>
  <si>
    <t xml:space="preserve">PRJNA278329</t>
  </si>
  <si>
    <t xml:space="preserve">V. cholerae 116-17b</t>
  </si>
  <si>
    <t xml:space="preserve">SAMEA3257723 </t>
  </si>
  <si>
    <t xml:space="preserve">PRJEB8515</t>
  </si>
  <si>
    <t xml:space="preserve">Water_Sample</t>
  </si>
  <si>
    <t xml:space="preserve">V. cholerae BRV8</t>
  </si>
  <si>
    <t xml:space="preserve">SAMEA3257725 </t>
  </si>
  <si>
    <t xml:space="preserve">United Kingdom</t>
  </si>
  <si>
    <t xml:space="preserve">Blood Culture</t>
  </si>
  <si>
    <t xml:space="preserve">Unknown ST50</t>
  </si>
  <si>
    <t xml:space="preserve">YB1A01</t>
  </si>
  <si>
    <t xml:space="preserve">SAMN03488004 </t>
  </si>
  <si>
    <t xml:space="preserve">PRJNA281423</t>
  </si>
  <si>
    <t xml:space="preserve">Oyster</t>
  </si>
  <si>
    <t xml:space="preserve">Unknown ST51</t>
  </si>
  <si>
    <t xml:space="preserve">YB4C07</t>
  </si>
  <si>
    <t xml:space="preserve">SAMN03488014 </t>
  </si>
  <si>
    <t xml:space="preserve">Pond Water</t>
  </si>
  <si>
    <t xml:space="preserve">Unknown ST52</t>
  </si>
  <si>
    <t xml:space="preserve">YB2A06</t>
  </si>
  <si>
    <t xml:space="preserve">SAMN03488007 </t>
  </si>
  <si>
    <t xml:space="preserve">YB6A06</t>
  </si>
  <si>
    <t xml:space="preserve">SAMN03488020 </t>
  </si>
  <si>
    <t xml:space="preserve">Unknown ST53</t>
  </si>
  <si>
    <t xml:space="preserve">YB4B03</t>
  </si>
  <si>
    <t xml:space="preserve">SAMN03488013 </t>
  </si>
  <si>
    <t xml:space="preserve">YB2G01</t>
  </si>
  <si>
    <t xml:space="preserve">SAMN03488008 </t>
  </si>
  <si>
    <t xml:space="preserve">ATCC 11629</t>
  </si>
  <si>
    <t xml:space="preserve">SAMN03996319 </t>
  </si>
  <si>
    <t xml:space="preserve">PRJNA231221</t>
  </si>
  <si>
    <t xml:space="preserve">FDA CFSAN</t>
  </si>
  <si>
    <t xml:space="preserve">Environment</t>
  </si>
  <si>
    <t xml:space="preserve">FDAARGOS_102</t>
  </si>
  <si>
    <t xml:space="preserve">SAMN03996252 </t>
  </si>
  <si>
    <t xml:space="preserve">M1501</t>
  </si>
  <si>
    <t xml:space="preserve">SAMN04413754 </t>
  </si>
  <si>
    <t xml:space="preserve">PRJNA308799</t>
  </si>
  <si>
    <t xml:space="preserve">feces</t>
  </si>
  <si>
    <t xml:space="preserve">M1518</t>
  </si>
  <si>
    <t xml:space="preserve">SAMN04417201 </t>
  </si>
  <si>
    <t xml:space="preserve">PRJNA308883</t>
  </si>
  <si>
    <t xml:space="preserve">M1524</t>
  </si>
  <si>
    <t xml:space="preserve">SAMN04417214 </t>
  </si>
  <si>
    <t xml:space="preserve">PRJNA308887</t>
  </si>
  <si>
    <t xml:space="preserve">L15</t>
  </si>
  <si>
    <t xml:space="preserve">SAMN05578962 </t>
  </si>
  <si>
    <t xml:space="preserve">PRJNA325600</t>
  </si>
  <si>
    <t xml:space="preserve">Sweden</t>
  </si>
  <si>
    <t xml:space="preserve">Mussel</t>
  </si>
  <si>
    <t xml:space="preserve">Unknown ST54</t>
  </si>
  <si>
    <t xml:space="preserve">SAMN05590402 </t>
  </si>
  <si>
    <t xml:space="preserve">PRJNA339415</t>
  </si>
  <si>
    <t xml:space="preserve">Water</t>
  </si>
  <si>
    <t xml:space="preserve">Unknown ST55</t>
  </si>
  <si>
    <t xml:space="preserve">SAMN05590404 </t>
  </si>
  <si>
    <t xml:space="preserve">SAMN05590403 </t>
  </si>
  <si>
    <t xml:space="preserve">VC22</t>
  </si>
  <si>
    <t xml:space="preserve">SAMN05590406 </t>
  </si>
  <si>
    <t xml:space="preserve">Unknown ST56</t>
  </si>
  <si>
    <t xml:space="preserve">3223-74</t>
  </si>
  <si>
    <t xml:space="preserve">SAMN05590420 </t>
  </si>
  <si>
    <t xml:space="preserve">Guam</t>
  </si>
  <si>
    <t xml:space="preserve">Storm Drain</t>
  </si>
  <si>
    <t xml:space="preserve">2559-78</t>
  </si>
  <si>
    <t xml:space="preserve">SAMN05590410 </t>
  </si>
  <si>
    <t xml:space="preserve">Crab</t>
  </si>
  <si>
    <t xml:space="preserve">VC53</t>
  </si>
  <si>
    <t xml:space="preserve">SAMN05590408 </t>
  </si>
  <si>
    <t xml:space="preserve">Unknown ST57</t>
  </si>
  <si>
    <t xml:space="preserve">VC48</t>
  </si>
  <si>
    <t xml:space="preserve">SAMN05590407 </t>
  </si>
  <si>
    <t xml:space="preserve">Unknown ST58</t>
  </si>
  <si>
    <t xml:space="preserve">VC56</t>
  </si>
  <si>
    <t xml:space="preserve">SAMN05590409 </t>
  </si>
  <si>
    <t xml:space="preserve">Unknown ST59</t>
  </si>
  <si>
    <t xml:space="preserve">2631-78</t>
  </si>
  <si>
    <t xml:space="preserve">SAMN05590411 </t>
  </si>
  <si>
    <t xml:space="preserve">Moore Swab</t>
  </si>
  <si>
    <t xml:space="preserve">Unknown ST60</t>
  </si>
  <si>
    <t xml:space="preserve">2512-86</t>
  </si>
  <si>
    <t xml:space="preserve">SAMN05590413 </t>
  </si>
  <si>
    <t xml:space="preserve">3272-78</t>
  </si>
  <si>
    <t xml:space="preserve">SAMN05590414 </t>
  </si>
  <si>
    <t xml:space="preserve">Unknown ST61</t>
  </si>
  <si>
    <t xml:space="preserve">692-79</t>
  </si>
  <si>
    <t xml:space="preserve">SAMN05590415 </t>
  </si>
  <si>
    <t xml:space="preserve">Unknown ST62</t>
  </si>
  <si>
    <t xml:space="preserve">2479-86</t>
  </si>
  <si>
    <t xml:space="preserve">SAMN05590416 </t>
  </si>
  <si>
    <t xml:space="preserve">1496-86</t>
  </si>
  <si>
    <t xml:space="preserve">SAMN05590417 </t>
  </si>
  <si>
    <t xml:space="preserve">2523-87</t>
  </si>
  <si>
    <t xml:space="preserve">SAMN05590419 </t>
  </si>
  <si>
    <t xml:space="preserve">Unknown ST63</t>
  </si>
  <si>
    <t xml:space="preserve">2497-86</t>
  </si>
  <si>
    <t xml:space="preserve">SAMN05590418 </t>
  </si>
  <si>
    <t xml:space="preserve">3225-74</t>
  </si>
  <si>
    <t xml:space="preserve">SAMN05590421 </t>
  </si>
  <si>
    <t xml:space="preserve">1074-78</t>
  </si>
  <si>
    <t xml:space="preserve">SAMN05590422 </t>
  </si>
  <si>
    <t xml:space="preserve">2633-78</t>
  </si>
  <si>
    <t xml:space="preserve">SAMN05590423 </t>
  </si>
  <si>
    <t xml:space="preserve">Unknown ST64</t>
  </si>
  <si>
    <t xml:space="preserve">SIO</t>
  </si>
  <si>
    <t xml:space="preserve">SAMN05590425 </t>
  </si>
  <si>
    <t xml:space="preserve">Unknown ST65</t>
  </si>
  <si>
    <t xml:space="preserve">TP</t>
  </si>
  <si>
    <t xml:space="preserve">SAMN05590426 </t>
  </si>
  <si>
    <t xml:space="preserve">Unknown ST66</t>
  </si>
  <si>
    <t xml:space="preserve">SAMN05590437 </t>
  </si>
  <si>
    <t xml:space="preserve">Queso Fresco</t>
  </si>
  <si>
    <t xml:space="preserve">Unknown ST67</t>
  </si>
  <si>
    <t xml:space="preserve">HE46</t>
  </si>
  <si>
    <t xml:space="preserve">SAMN05590438 </t>
  </si>
  <si>
    <t xml:space="preserve">Unknown ST68</t>
  </si>
  <si>
    <t xml:space="preserve">SAMN05590436 </t>
  </si>
  <si>
    <t xml:space="preserve">O2</t>
  </si>
  <si>
    <t xml:space="preserve">SAMN06144959 </t>
  </si>
  <si>
    <t xml:space="preserve">PRJNA356770</t>
  </si>
  <si>
    <t xml:space="preserve">Tanzania</t>
  </si>
  <si>
    <t xml:space="preserve">CISM_300055</t>
  </si>
  <si>
    <t xml:space="preserve">SAMN06263906 </t>
  </si>
  <si>
    <t xml:space="preserve">PRJNA363983</t>
  </si>
  <si>
    <t xml:space="preserve">Mozambique</t>
  </si>
  <si>
    <t xml:space="preserve">Unknown ST69</t>
  </si>
  <si>
    <t xml:space="preserve">CISM_300205</t>
  </si>
  <si>
    <t xml:space="preserve">SAMN06263907 </t>
  </si>
  <si>
    <t xml:space="preserve">Unknown ST70</t>
  </si>
  <si>
    <t xml:space="preserve">CISM_300506</t>
  </si>
  <si>
    <t xml:space="preserve">SAMN06263908 </t>
  </si>
  <si>
    <t xml:space="preserve">Unknown ST71</t>
  </si>
  <si>
    <t xml:space="preserve">CISM_1163068.5</t>
  </si>
  <si>
    <t xml:space="preserve">SAMN06263905 </t>
  </si>
  <si>
    <t xml:space="preserve">Unknown ST72</t>
  </si>
  <si>
    <t xml:space="preserve">SAMN06711158 </t>
  </si>
  <si>
    <t xml:space="preserve">PRJNA382625</t>
  </si>
  <si>
    <t xml:space="preserve">Ukraine</t>
  </si>
  <si>
    <t xml:space="preserve">Feces</t>
  </si>
  <si>
    <t xml:space="preserve">Unknown ST73</t>
  </si>
  <si>
    <t xml:space="preserve">P-18748</t>
  </si>
  <si>
    <t xml:space="preserve">SAMN07192612 </t>
  </si>
  <si>
    <t xml:space="preserve">PRJNA389223</t>
  </si>
  <si>
    <t xml:space="preserve">P-18778</t>
  </si>
  <si>
    <t xml:space="preserve">SAMN07192613 </t>
  </si>
  <si>
    <t xml:space="preserve">PRJNA389224</t>
  </si>
  <si>
    <t xml:space="preserve">SAMN06768130 </t>
  </si>
  <si>
    <t xml:space="preserve">PRJNA383624</t>
  </si>
  <si>
    <t xml:space="preserve">SAMN06768128 </t>
  </si>
  <si>
    <t xml:space="preserve">PRJNA383622</t>
  </si>
  <si>
    <t xml:space="preserve">Unknown ST74</t>
  </si>
  <si>
    <t xml:space="preserve">SAMN06768131 </t>
  </si>
  <si>
    <t xml:space="preserve">PRJNA383626</t>
  </si>
  <si>
    <t xml:space="preserve">M1337</t>
  </si>
  <si>
    <t xml:space="preserve">SAMN06806565 </t>
  </si>
  <si>
    <t xml:space="preserve">PRJNA383788</t>
  </si>
  <si>
    <t xml:space="preserve">Unknown ST75</t>
  </si>
  <si>
    <t xml:space="preserve">SAMN06447201 </t>
  </si>
  <si>
    <t xml:space="preserve">PRJNA376800</t>
  </si>
  <si>
    <t xml:space="preserve">NMH2016</t>
  </si>
  <si>
    <t xml:space="preserve">SAMN07451865 </t>
  </si>
  <si>
    <t xml:space="preserve">PRJNA396740</t>
  </si>
  <si>
    <t xml:space="preserve">Unknown ST76</t>
  </si>
  <si>
    <t xml:space="preserve">OYP7C09</t>
  </si>
  <si>
    <t xml:space="preserve">SAMN07350485 </t>
  </si>
  <si>
    <t xml:space="preserve">Oyster Pond</t>
  </si>
  <si>
    <t xml:space="preserve">Unknown ST77</t>
  </si>
  <si>
    <t xml:space="preserve">OYP8C06</t>
  </si>
  <si>
    <t xml:space="preserve">SAMN07350487 </t>
  </si>
  <si>
    <t xml:space="preserve">OYP6G08</t>
  </si>
  <si>
    <t xml:space="preserve">SAMN07350484 </t>
  </si>
  <si>
    <t xml:space="preserve">Unknown ST78</t>
  </si>
  <si>
    <t xml:space="preserve">OYP5F10</t>
  </si>
  <si>
    <t xml:space="preserve">SAMN07350479 </t>
  </si>
  <si>
    <t xml:space="preserve">Unknown ST79</t>
  </si>
  <si>
    <t xml:space="preserve">OYP3F10</t>
  </si>
  <si>
    <t xml:space="preserve">SAMN07350473 </t>
  </si>
  <si>
    <t xml:space="preserve">Unknown ST80</t>
  </si>
  <si>
    <t xml:space="preserve">VcN1</t>
  </si>
  <si>
    <t xml:space="preserve">SAMN07786812 </t>
  </si>
  <si>
    <t xml:space="preserve">PRJNA414353</t>
  </si>
  <si>
    <t xml:space="preserve">Unknown ST82</t>
  </si>
  <si>
    <t xml:space="preserve">SAMN05578963 </t>
  </si>
  <si>
    <t xml:space="preserve">nonO1/O150</t>
  </si>
  <si>
    <t xml:space="preserve">Wound</t>
  </si>
  <si>
    <t xml:space="preserve">Unknown ST83</t>
  </si>
  <si>
    <t xml:space="preserve">M1425</t>
  </si>
  <si>
    <t xml:space="preserve">SAMN08741621 </t>
  </si>
  <si>
    <t xml:space="preserve">PRJNA439168</t>
  </si>
  <si>
    <t xml:space="preserve">SAMN08741626 </t>
  </si>
  <si>
    <t xml:space="preserve">PRJNA439171</t>
  </si>
  <si>
    <t xml:space="preserve">M1332</t>
  </si>
  <si>
    <t xml:space="preserve">SAMN08741629 </t>
  </si>
  <si>
    <t xml:space="preserve">PRJNA439174</t>
  </si>
  <si>
    <t xml:space="preserve">SAMN08741633 </t>
  </si>
  <si>
    <t xml:space="preserve">PRJNA439175</t>
  </si>
  <si>
    <t xml:space="preserve">Unknown ST84</t>
  </si>
  <si>
    <t xml:space="preserve">SAMN08741635 </t>
  </si>
  <si>
    <t xml:space="preserve">PRJNA439177</t>
  </si>
  <si>
    <t xml:space="preserve">Unknown ST85</t>
  </si>
  <si>
    <t xml:space="preserve">SAMN08741622 </t>
  </si>
  <si>
    <t xml:space="preserve">PRJNA439169</t>
  </si>
  <si>
    <t xml:space="preserve">SAMN08741624 </t>
  </si>
  <si>
    <t xml:space="preserve">PRJNA439170</t>
  </si>
  <si>
    <t xml:space="preserve">SAMN08741628 </t>
  </si>
  <si>
    <t xml:space="preserve">PRJNA439173</t>
  </si>
  <si>
    <t xml:space="preserve">SAMN08741634 </t>
  </si>
  <si>
    <t xml:space="preserve">PRJNA439176</t>
  </si>
  <si>
    <t xml:space="preserve">Unknown ST86</t>
  </si>
  <si>
    <t xml:space="preserve">A3_296</t>
  </si>
  <si>
    <t xml:space="preserve">SAMN08919088 </t>
  </si>
  <si>
    <t xml:space="preserve">PRJNA449860</t>
  </si>
  <si>
    <t xml:space="preserve">Unknown ST87</t>
  </si>
  <si>
    <t xml:space="preserve">B33</t>
  </si>
  <si>
    <t xml:space="preserve">SAMN02393810 </t>
  </si>
  <si>
    <t xml:space="preserve">PRJNA33557</t>
  </si>
  <si>
    <t xml:space="preserve">Unknown ST88</t>
  </si>
  <si>
    <t xml:space="preserve">2012Env-2</t>
  </si>
  <si>
    <t xml:space="preserve">SAMN03104881 </t>
  </si>
  <si>
    <t xml:space="preserve">Unknown ST90</t>
  </si>
  <si>
    <t xml:space="preserve">2012Env-92</t>
  </si>
  <si>
    <t xml:space="preserve">SAMN03104884 </t>
  </si>
  <si>
    <t xml:space="preserve">Unknown ST93</t>
  </si>
  <si>
    <t xml:space="preserve">IDHO1_726</t>
  </si>
  <si>
    <t xml:space="preserve">SAMEA889175 </t>
  </si>
  <si>
    <t xml:space="preserve">PRJEB2215</t>
  </si>
  <si>
    <t xml:space="preserve">SAMEA889235 </t>
  </si>
  <si>
    <t xml:space="preserve">Kenya</t>
  </si>
  <si>
    <t xml:space="preserve">SAMEA889368 </t>
  </si>
  <si>
    <t xml:space="preserve">Unknown ST94</t>
  </si>
  <si>
    <t xml:space="preserve">SAMEA889227 </t>
  </si>
  <si>
    <t xml:space="preserve">A185</t>
  </si>
  <si>
    <t xml:space="preserve">SAMEA889343 </t>
  </si>
  <si>
    <t xml:space="preserve">Colombia</t>
  </si>
  <si>
    <t xml:space="preserve">A4</t>
  </si>
  <si>
    <t xml:space="preserve">SAMEA889338 </t>
  </si>
  <si>
    <t xml:space="preserve">Unknown ST95</t>
  </si>
  <si>
    <t xml:space="preserve">GP160</t>
  </si>
  <si>
    <t xml:space="preserve">SAMEA889331 </t>
  </si>
  <si>
    <t xml:space="preserve">SAMEA889396 </t>
  </si>
  <si>
    <t xml:space="preserve">A76</t>
  </si>
  <si>
    <t xml:space="preserve">SAMEA889377 </t>
  </si>
  <si>
    <t xml:space="preserve">A46</t>
  </si>
  <si>
    <t xml:space="preserve">SAMEA889378 </t>
  </si>
  <si>
    <t xml:space="preserve">SAMEA889293 </t>
  </si>
  <si>
    <t xml:space="preserve">Unknown ST96</t>
  </si>
  <si>
    <t xml:space="preserve">SAMEA889151 </t>
  </si>
  <si>
    <t xml:space="preserve">SAMEA889242 </t>
  </si>
  <si>
    <t xml:space="preserve">YB4G06</t>
  </si>
  <si>
    <t xml:space="preserve">SAMN03488017 </t>
  </si>
  <si>
    <t xml:space="preserve">Unknown ST97</t>
  </si>
  <si>
    <t xml:space="preserve">YB4F05</t>
  </si>
  <si>
    <t xml:space="preserve">SAMN03488015 </t>
  </si>
  <si>
    <t xml:space="preserve">YB3G04</t>
  </si>
  <si>
    <t xml:space="preserve">SAMN03488012 </t>
  </si>
  <si>
    <t xml:space="preserve">Unknown ST98</t>
  </si>
  <si>
    <t xml:space="preserve">YB7A06</t>
  </si>
  <si>
    <t xml:space="preserve">SAMN03488021 </t>
  </si>
  <si>
    <t xml:space="preserve">Unknown ST99</t>
  </si>
  <si>
    <t xml:space="preserve">YB1G06</t>
  </si>
  <si>
    <t xml:space="preserve">SAMN03488005 </t>
  </si>
  <si>
    <t xml:space="preserve">Unknown ST100</t>
  </si>
  <si>
    <t xml:space="preserve">YB2G05</t>
  </si>
  <si>
    <t xml:space="preserve">SAMN03488009 </t>
  </si>
  <si>
    <t xml:space="preserve">YB2G07</t>
  </si>
  <si>
    <t xml:space="preserve">SAMN03488010 </t>
  </si>
  <si>
    <t xml:space="preserve">Unknown ST101</t>
  </si>
  <si>
    <t xml:space="preserve">YB5A06</t>
  </si>
  <si>
    <t xml:space="preserve">SAMN03488019 </t>
  </si>
  <si>
    <t xml:space="preserve">Unknown ST102</t>
  </si>
  <si>
    <t xml:space="preserve">YB2A05</t>
  </si>
  <si>
    <t xml:space="preserve">SAMN03488006 </t>
  </si>
  <si>
    <t xml:space="preserve">Unknown ST103</t>
  </si>
  <si>
    <t xml:space="preserve">YB3B05</t>
  </si>
  <si>
    <t xml:space="preserve">SAMN03488011 </t>
  </si>
  <si>
    <t xml:space="preserve">YB4G05</t>
  </si>
  <si>
    <t xml:space="preserve">SAMN03488016 </t>
  </si>
  <si>
    <t xml:space="preserve">YB4H02</t>
  </si>
  <si>
    <t xml:space="preserve">SAMN03488018 </t>
  </si>
  <si>
    <t xml:space="preserve">Unknown ST104</t>
  </si>
  <si>
    <t xml:space="preserve">YB7A09</t>
  </si>
  <si>
    <t xml:space="preserve">SAMN03488022 </t>
  </si>
  <si>
    <t xml:space="preserve">Unknown ST105</t>
  </si>
  <si>
    <t xml:space="preserve">YB8E08</t>
  </si>
  <si>
    <t xml:space="preserve">SAMN03488023 </t>
  </si>
  <si>
    <t xml:space="preserve">Unknown ST106</t>
  </si>
  <si>
    <t xml:space="preserve">L11</t>
  </si>
  <si>
    <t xml:space="preserve">SAMN05578961 </t>
  </si>
  <si>
    <t xml:space="preserve">nonO1/O148</t>
  </si>
  <si>
    <t xml:space="preserve">Unknown ST107</t>
  </si>
  <si>
    <t xml:space="preserve">CMR019</t>
  </si>
  <si>
    <t xml:space="preserve">SAMN05427410 </t>
  </si>
  <si>
    <t xml:space="preserve">PRJNA327651</t>
  </si>
  <si>
    <t xml:space="preserve">Cameroon</t>
  </si>
  <si>
    <t xml:space="preserve">Unknown ST108</t>
  </si>
  <si>
    <t xml:space="preserve">CMR018</t>
  </si>
  <si>
    <t xml:space="preserve">SAMN05427311 </t>
  </si>
  <si>
    <t xml:space="preserve">Unknown ST109</t>
  </si>
  <si>
    <t xml:space="preserve">DL4211</t>
  </si>
  <si>
    <t xml:space="preserve">SAMN05957704 </t>
  </si>
  <si>
    <t xml:space="preserve">PRJNA351882</t>
  </si>
  <si>
    <t xml:space="preserve">River Water</t>
  </si>
  <si>
    <t xml:space="preserve">Unknown ST110</t>
  </si>
  <si>
    <t xml:space="preserve">O3MU</t>
  </si>
  <si>
    <t xml:space="preserve">SAMN06144942 </t>
  </si>
  <si>
    <t xml:space="preserve">39Ki</t>
  </si>
  <si>
    <t xml:space="preserve">SAMN06144946 </t>
  </si>
  <si>
    <t xml:space="preserve">31Ki</t>
  </si>
  <si>
    <t xml:space="preserve">SAMN06144951 </t>
  </si>
  <si>
    <t xml:space="preserve">TEM/04/01-001</t>
  </si>
  <si>
    <t xml:space="preserve">SAMN06144964 </t>
  </si>
  <si>
    <t xml:space="preserve">SAMN06144966 </t>
  </si>
  <si>
    <t xml:space="preserve">36KI</t>
  </si>
  <si>
    <t xml:space="preserve">SAMN06126943 </t>
  </si>
  <si>
    <t xml:space="preserve">SAMN06144975 </t>
  </si>
  <si>
    <t xml:space="preserve">OYP8F12</t>
  </si>
  <si>
    <t xml:space="preserve">SAMN07350488 </t>
  </si>
  <si>
    <t xml:space="preserve">446?</t>
  </si>
  <si>
    <t xml:space="preserve">OYP8A01</t>
  </si>
  <si>
    <t xml:space="preserve">SAMN07350486 </t>
  </si>
  <si>
    <t xml:space="preserve">Unknown ST111</t>
  </si>
  <si>
    <t xml:space="preserve">OYP6F08</t>
  </si>
  <si>
    <t xml:space="preserve">SAMN07350482 </t>
  </si>
  <si>
    <t xml:space="preserve">Unknown ST112</t>
  </si>
  <si>
    <t xml:space="preserve">OYP6E07</t>
  </si>
  <si>
    <t xml:space="preserve">SAMN07350481 </t>
  </si>
  <si>
    <t xml:space="preserve">Unknown ST113</t>
  </si>
  <si>
    <t xml:space="preserve">OYP6D06</t>
  </si>
  <si>
    <t xml:space="preserve">SAMN07350480 </t>
  </si>
  <si>
    <t xml:space="preserve">Unknown ST114</t>
  </si>
  <si>
    <t xml:space="preserve">OYP4H11</t>
  </si>
  <si>
    <t xml:space="preserve">SAMN07350478 </t>
  </si>
  <si>
    <t xml:space="preserve">Unknown ST115</t>
  </si>
  <si>
    <t xml:space="preserve">OYP4H08</t>
  </si>
  <si>
    <t xml:space="preserve">SAMN07350477 </t>
  </si>
  <si>
    <t xml:space="preserve">Unknown ST116</t>
  </si>
  <si>
    <t xml:space="preserve">OYP6F10</t>
  </si>
  <si>
    <t xml:space="preserve">SAMN07350483 </t>
  </si>
  <si>
    <t xml:space="preserve">OYP4H06</t>
  </si>
  <si>
    <t xml:space="preserve">SAMN07350476 </t>
  </si>
  <si>
    <t xml:space="preserve">Unknown ST117</t>
  </si>
  <si>
    <t xml:space="preserve">OYP4G08</t>
  </si>
  <si>
    <t xml:space="preserve">SAMN07350475 </t>
  </si>
  <si>
    <t xml:space="preserve">OYP4B01</t>
  </si>
  <si>
    <t xml:space="preserve">SAMN07350474 </t>
  </si>
  <si>
    <t xml:space="preserve">Unknown ST118</t>
  </si>
  <si>
    <t xml:space="preserve">OYP2A12</t>
  </si>
  <si>
    <t xml:space="preserve">SAMN07350469 </t>
  </si>
  <si>
    <t xml:space="preserve">Unknown ST119</t>
  </si>
  <si>
    <t xml:space="preserve">OYP2E01</t>
  </si>
  <si>
    <t xml:space="preserve">SAMN07350472 </t>
  </si>
  <si>
    <t xml:space="preserve">Unknown ST120</t>
  </si>
  <si>
    <t xml:space="preserve">OYP2D07</t>
  </si>
  <si>
    <t xml:space="preserve">SAMN07350471 </t>
  </si>
  <si>
    <t xml:space="preserve">Unknown ST121</t>
  </si>
  <si>
    <t xml:space="preserve">OYP1E07</t>
  </si>
  <si>
    <t xml:space="preserve">SAMN07350467 </t>
  </si>
  <si>
    <t xml:space="preserve">Unknown ST122</t>
  </si>
  <si>
    <t xml:space="preserve">OYP2C05</t>
  </si>
  <si>
    <t xml:space="preserve">SAMN07350470 </t>
  </si>
  <si>
    <t xml:space="preserve">Unknown ST123</t>
  </si>
  <si>
    <t xml:space="preserve">OYP1G01</t>
  </si>
  <si>
    <t xml:space="preserve">SAMN07350468 </t>
  </si>
  <si>
    <t xml:space="preserve">S002506</t>
  </si>
  <si>
    <t xml:space="preserve">SAMN07599828 </t>
  </si>
  <si>
    <t xml:space="preserve">PRJNA371610</t>
  </si>
  <si>
    <t xml:space="preserve">Househoid water Source</t>
  </si>
  <si>
    <t xml:space="preserve">330073_A</t>
  </si>
  <si>
    <t xml:space="preserve">SAMN07599817 </t>
  </si>
  <si>
    <t xml:space="preserve">SAMN07599821 </t>
  </si>
  <si>
    <t xml:space="preserve">220076-6</t>
  </si>
  <si>
    <t xml:space="preserve">SAMN07599826 </t>
  </si>
  <si>
    <t xml:space="preserve">S002300_B</t>
  </si>
  <si>
    <t xml:space="preserve">SAMN07599814 </t>
  </si>
  <si>
    <t xml:space="preserve">220075-6</t>
  </si>
  <si>
    <t xml:space="preserve">SAMN07599825 </t>
  </si>
  <si>
    <t xml:space="preserve">330920_B</t>
  </si>
  <si>
    <t xml:space="preserve">SAMN07599824 </t>
  </si>
  <si>
    <t xml:space="preserve">SAMN07599820 </t>
  </si>
  <si>
    <t xml:space="preserve">S023208</t>
  </si>
  <si>
    <t xml:space="preserve">SAMN07599812 </t>
  </si>
  <si>
    <t xml:space="preserve">330920_A</t>
  </si>
  <si>
    <t xml:space="preserve">SAMN07599823 </t>
  </si>
  <si>
    <t xml:space="preserve">330073_B</t>
  </si>
  <si>
    <t xml:space="preserve">SAMN07599818 </t>
  </si>
  <si>
    <t xml:space="preserve">S003202</t>
  </si>
  <si>
    <t xml:space="preserve">SAMN07599813 </t>
  </si>
  <si>
    <t xml:space="preserve">S002300_E</t>
  </si>
  <si>
    <t xml:space="preserve">SAMN07599815 </t>
  </si>
  <si>
    <t xml:space="preserve">330440_C1</t>
  </si>
  <si>
    <t xml:space="preserve">SAMN07599796 </t>
  </si>
  <si>
    <t xml:space="preserve">S000600_C10</t>
  </si>
  <si>
    <t xml:space="preserve">SAMN07599798 </t>
  </si>
  <si>
    <t xml:space="preserve">SAMN07599819 </t>
  </si>
  <si>
    <t xml:space="preserve">S023202</t>
  </si>
  <si>
    <t xml:space="preserve">SAMN07599810 </t>
  </si>
  <si>
    <t xml:space="preserve">22087102_C2</t>
  </si>
  <si>
    <t xml:space="preserve">SAMN07599806 </t>
  </si>
  <si>
    <t xml:space="preserve">S002604</t>
  </si>
  <si>
    <t xml:space="preserve">SAMN07599807 </t>
  </si>
  <si>
    <t xml:space="preserve">22043202_C1</t>
  </si>
  <si>
    <t xml:space="preserve">SAMN07599801 </t>
  </si>
  <si>
    <t xml:space="preserve">S003008</t>
  </si>
  <si>
    <t xml:space="preserve">SAMN07599811 </t>
  </si>
  <si>
    <t xml:space="preserve">330898_C2</t>
  </si>
  <si>
    <t xml:space="preserve">SAMN07599795 </t>
  </si>
  <si>
    <t xml:space="preserve">330033_C1</t>
  </si>
  <si>
    <t xml:space="preserve">SAMN07599791 </t>
  </si>
  <si>
    <t xml:space="preserve">22044108_C3</t>
  </si>
  <si>
    <t xml:space="preserve">SAMN07599793 </t>
  </si>
  <si>
    <t xml:space="preserve">S042408</t>
  </si>
  <si>
    <t xml:space="preserve">SAMN07599809 </t>
  </si>
  <si>
    <t xml:space="preserve">S040602_C1</t>
  </si>
  <si>
    <t xml:space="preserve">SAMN07599797 </t>
  </si>
  <si>
    <t xml:space="preserve">22087500_C9</t>
  </si>
  <si>
    <t xml:space="preserve">SAMN07599794 </t>
  </si>
  <si>
    <t xml:space="preserve">S042100</t>
  </si>
  <si>
    <t xml:space="preserve">SAMN07599808 </t>
  </si>
  <si>
    <t xml:space="preserve">22043204_C1</t>
  </si>
  <si>
    <t xml:space="preserve">SAMN07599802 </t>
  </si>
  <si>
    <t xml:space="preserve">22043200_C1</t>
  </si>
  <si>
    <t xml:space="preserve">SAMN07599800 </t>
  </si>
  <si>
    <t xml:space="preserve">UG054</t>
  </si>
  <si>
    <t xml:space="preserve">SAMN08744335 </t>
  </si>
  <si>
    <t xml:space="preserve">PRJNA439310</t>
  </si>
  <si>
    <t xml:space="preserve">Uganda</t>
  </si>
  <si>
    <t xml:space="preserve">UG046</t>
  </si>
  <si>
    <t xml:space="preserve">SAMN08744334 </t>
  </si>
  <si>
    <t xml:space="preserve">UG020</t>
  </si>
  <si>
    <t xml:space="preserve">SAMN08744331 </t>
  </si>
  <si>
    <t xml:space="preserve">UG042</t>
  </si>
  <si>
    <t xml:space="preserve">SAMN08744333 </t>
  </si>
  <si>
    <t xml:space="preserve">UG086</t>
  </si>
  <si>
    <t xml:space="preserve">SAMN08744329 </t>
  </si>
  <si>
    <t xml:space="preserve">UG026</t>
  </si>
  <si>
    <t xml:space="preserve">SAMN08744332 </t>
  </si>
  <si>
    <t xml:space="preserve">UG071</t>
  </si>
  <si>
    <t xml:space="preserve">SAMN08744328 </t>
  </si>
  <si>
    <t xml:space="preserve">UG040</t>
  </si>
  <si>
    <t xml:space="preserve">SAMN08744326 </t>
  </si>
  <si>
    <t xml:space="preserve">UG060</t>
  </si>
  <si>
    <t xml:space="preserve">SAMN08744327 </t>
  </si>
  <si>
    <t xml:space="preserve">UG010</t>
  </si>
  <si>
    <t xml:space="preserve">SAMN08744330 </t>
  </si>
  <si>
    <t xml:space="preserve">Unknown ST124</t>
  </si>
  <si>
    <t xml:space="preserve">CT 5369-93</t>
  </si>
  <si>
    <t xml:space="preserve">SAMN02393824 </t>
  </si>
  <si>
    <t xml:space="preserve">PRJNA40501</t>
  </si>
  <si>
    <t xml:space="preserve">L-3226</t>
  </si>
  <si>
    <t xml:space="preserve">SAMN02630793 </t>
  </si>
  <si>
    <t xml:space="preserve">PRJNA237111</t>
  </si>
  <si>
    <t xml:space="preserve">M-1293</t>
  </si>
  <si>
    <t xml:space="preserve">SAMN02666511 </t>
  </si>
  <si>
    <t xml:space="preserve">PRJNA239574</t>
  </si>
  <si>
    <t xml:space="preserve">M29</t>
  </si>
  <si>
    <t xml:space="preserve">SAMN02640263 </t>
  </si>
  <si>
    <t xml:space="preserve">PRJNA238423</t>
  </si>
  <si>
    <t xml:space="preserve">523-80</t>
  </si>
  <si>
    <t xml:space="preserve">SAMN02693882 </t>
  </si>
  <si>
    <t xml:space="preserve">O115</t>
  </si>
  <si>
    <t xml:space="preserve">MAK676</t>
  </si>
  <si>
    <t xml:space="preserve">SAMN03014087 </t>
  </si>
  <si>
    <t xml:space="preserve">PRJNA259898</t>
  </si>
  <si>
    <t xml:space="preserve">Indonesia</t>
  </si>
  <si>
    <t xml:space="preserve">SAMN03093453 </t>
  </si>
  <si>
    <t xml:space="preserve">PRJNA263061</t>
  </si>
  <si>
    <t xml:space="preserve">3265/80</t>
  </si>
  <si>
    <t xml:space="preserve">SAMN03093452 </t>
  </si>
  <si>
    <t xml:space="preserve">PRJNA263047</t>
  </si>
  <si>
    <t xml:space="preserve">MAK97</t>
  </si>
  <si>
    <t xml:space="preserve">SAMN03371481 </t>
  </si>
  <si>
    <t xml:space="preserve">PRJNA276171</t>
  </si>
  <si>
    <t xml:space="preserve">G_298 Guinea</t>
  </si>
  <si>
    <t xml:space="preserve">SAMEA3231217 </t>
  </si>
  <si>
    <t xml:space="preserve">PRJEB8346</t>
  </si>
  <si>
    <t xml:space="preserve">M1429</t>
  </si>
  <si>
    <t xml:space="preserve">SAMN03417811 </t>
  </si>
  <si>
    <t xml:space="preserve">PRJNA278330</t>
  </si>
  <si>
    <t xml:space="preserve">R17644</t>
  </si>
  <si>
    <t xml:space="preserve">SAMN03100020 </t>
  </si>
  <si>
    <t xml:space="preserve">PRJNA263386</t>
  </si>
  <si>
    <t xml:space="preserve">877-163</t>
  </si>
  <si>
    <t xml:space="preserve">SAMN03580968 </t>
  </si>
  <si>
    <t xml:space="preserve">PRJNA182343</t>
  </si>
  <si>
    <t xml:space="preserve">O16</t>
  </si>
  <si>
    <t xml:space="preserve">M1399</t>
  </si>
  <si>
    <t xml:space="preserve">SAMN04376929 </t>
  </si>
  <si>
    <t xml:space="preserve">PRJNA307229</t>
  </si>
  <si>
    <t xml:space="preserve">ME-7</t>
  </si>
  <si>
    <t xml:space="preserve">SAMN04376920 </t>
  </si>
  <si>
    <t xml:space="preserve">PRJNA307219</t>
  </si>
  <si>
    <t xml:space="preserve">M1395</t>
  </si>
  <si>
    <t xml:space="preserve">SAMN04376927 </t>
  </si>
  <si>
    <t xml:space="preserve">PRJNA307227</t>
  </si>
  <si>
    <t xml:space="preserve">Unknown ST127</t>
  </si>
  <si>
    <t xml:space="preserve">M988</t>
  </si>
  <si>
    <t xml:space="preserve">SAMN04376926 </t>
  </si>
  <si>
    <t xml:space="preserve">PRJNA307225</t>
  </si>
  <si>
    <t xml:space="preserve">Turkmenistan</t>
  </si>
  <si>
    <t xml:space="preserve">M888</t>
  </si>
  <si>
    <t xml:space="preserve">SAMN04417245 </t>
  </si>
  <si>
    <t xml:space="preserve">PRJNA308893</t>
  </si>
  <si>
    <t xml:space="preserve">Unknown ST128</t>
  </si>
  <si>
    <t xml:space="preserve">Drakes2013</t>
  </si>
  <si>
    <t xml:space="preserve">SAMN02821160 </t>
  </si>
  <si>
    <t xml:space="preserve">PRJNA251402</t>
  </si>
  <si>
    <t xml:space="preserve">Unknown ST129</t>
  </si>
  <si>
    <t xml:space="preserve">I-1181</t>
  </si>
  <si>
    <t xml:space="preserve">SAMN04534545 </t>
  </si>
  <si>
    <t xml:space="preserve">PRJNA276767</t>
  </si>
  <si>
    <t xml:space="preserve">CW-6</t>
  </si>
  <si>
    <t xml:space="preserve">SAMN04364593 </t>
  </si>
  <si>
    <t xml:space="preserve">PRJNA306832</t>
  </si>
  <si>
    <t xml:space="preserve">M139</t>
  </si>
  <si>
    <t xml:space="preserve">SAMN04412776 </t>
  </si>
  <si>
    <t xml:space="preserve">PRJNA308784</t>
  </si>
  <si>
    <t xml:space="preserve">M1327</t>
  </si>
  <si>
    <t xml:space="preserve">SAMN04419583 </t>
  </si>
  <si>
    <t xml:space="preserve">PRJNA309049</t>
  </si>
  <si>
    <t xml:space="preserve">M1344</t>
  </si>
  <si>
    <t xml:space="preserve">SAMN06806559 </t>
  </si>
  <si>
    <t xml:space="preserve">PRJNA383784</t>
  </si>
  <si>
    <t xml:space="preserve">Unknown ST130</t>
  </si>
  <si>
    <t xml:space="preserve">M1030</t>
  </si>
  <si>
    <t xml:space="preserve">SAMN06806481 </t>
  </si>
  <si>
    <t xml:space="preserve">PRJNA383773</t>
  </si>
  <si>
    <t xml:space="preserve">34Kayum</t>
  </si>
  <si>
    <t xml:space="preserve">SAMN06806563 </t>
  </si>
  <si>
    <t xml:space="preserve">PRJNA383787</t>
  </si>
  <si>
    <t xml:space="preserve">Afghanistan</t>
  </si>
  <si>
    <t xml:space="preserve">IDH-06787</t>
  </si>
  <si>
    <t xml:space="preserve">SAMN08357949 </t>
  </si>
  <si>
    <t xml:space="preserve">PRJNA429698</t>
  </si>
  <si>
    <t xml:space="preserve">Ogawa 18963</t>
  </si>
  <si>
    <t xml:space="preserve">SAMN08999467 </t>
  </si>
  <si>
    <t xml:space="preserve">PRJNA454191</t>
  </si>
  <si>
    <t xml:space="preserve">1270D</t>
  </si>
  <si>
    <t xml:space="preserve">SAMN09104983 </t>
  </si>
  <si>
    <t xml:space="preserve">PRJNA470802</t>
  </si>
  <si>
    <t xml:space="preserve">Unknown ST132</t>
  </si>
  <si>
    <t xml:space="preserve">A186</t>
  </si>
  <si>
    <t xml:space="preserve">SAMEA889352 </t>
  </si>
  <si>
    <t xml:space="preserve">Argentina</t>
  </si>
  <si>
    <t xml:space="preserve">Unknown ST133</t>
  </si>
  <si>
    <t xml:space="preserve">A193</t>
  </si>
  <si>
    <t xml:space="preserve">SAMEA889364 </t>
  </si>
  <si>
    <t xml:space="preserve">Bolivia</t>
  </si>
  <si>
    <t xml:space="preserve">A213</t>
  </si>
  <si>
    <t xml:space="preserve">SAMEA889274 </t>
  </si>
  <si>
    <t xml:space="preserve">Georgia</t>
  </si>
  <si>
    <t xml:space="preserve">Unknown ST134</t>
  </si>
  <si>
    <t xml:space="preserve">SAMEA889152 </t>
  </si>
  <si>
    <t xml:space="preserve">Unknown ST135</t>
  </si>
  <si>
    <t xml:space="preserve">A130</t>
  </si>
  <si>
    <t xml:space="preserve">SAMEA889345 </t>
  </si>
  <si>
    <t xml:space="preserve">Unknown ST136</t>
  </si>
  <si>
    <t xml:space="preserve">SAMEA889354 </t>
  </si>
  <si>
    <t xml:space="preserve">kenya</t>
  </si>
  <si>
    <t xml:space="preserve">Unknown ST137</t>
  </si>
  <si>
    <t xml:space="preserve">SAMEA889240 </t>
  </si>
  <si>
    <t xml:space="preserve">Unknown ST138</t>
  </si>
  <si>
    <t xml:space="preserve">GP140</t>
  </si>
  <si>
    <t xml:space="preserve">SAMEA889169 </t>
  </si>
  <si>
    <t xml:space="preserve">Unknown ST139</t>
  </si>
  <si>
    <t xml:space="preserve">SAMEA889265 </t>
  </si>
  <si>
    <t xml:space="preserve">Viet Nam</t>
  </si>
  <si>
    <t xml:space="preserve">A111</t>
  </si>
  <si>
    <t xml:space="preserve">SAMEA889287 </t>
  </si>
  <si>
    <t xml:space="preserve">Unknown ST140</t>
  </si>
  <si>
    <t xml:space="preserve">A279</t>
  </si>
  <si>
    <t xml:space="preserve">SAMEA889295 </t>
  </si>
  <si>
    <t xml:space="preserve">VC51</t>
  </si>
  <si>
    <t xml:space="preserve">SAMEA889205 </t>
  </si>
  <si>
    <t xml:space="preserve">A481</t>
  </si>
  <si>
    <t xml:space="preserve">SAMEA889213 </t>
  </si>
  <si>
    <t xml:space="preserve">Djibouti</t>
  </si>
  <si>
    <t xml:space="preserve">Unknown ST141</t>
  </si>
  <si>
    <t xml:space="preserve">A325</t>
  </si>
  <si>
    <t xml:space="preserve">SAMEA889218 </t>
  </si>
  <si>
    <t xml:space="preserve">A103</t>
  </si>
  <si>
    <t xml:space="preserve">SAMEA889342 </t>
  </si>
  <si>
    <t xml:space="preserve">A200</t>
  </si>
  <si>
    <t xml:space="preserve">SAMEA889302 </t>
  </si>
  <si>
    <t xml:space="preserve">Unknown ST142</t>
  </si>
  <si>
    <t xml:space="preserve">A241</t>
  </si>
  <si>
    <t xml:space="preserve">SAMEA889309 </t>
  </si>
  <si>
    <t xml:space="preserve">Unknown ST143</t>
  </si>
  <si>
    <t xml:space="preserve">A231</t>
  </si>
  <si>
    <t xml:space="preserve">SAMEA889278 </t>
  </si>
  <si>
    <t xml:space="preserve">Unknown ST144</t>
  </si>
  <si>
    <t xml:space="preserve">A390</t>
  </si>
  <si>
    <t xml:space="preserve">SAMEA889215 </t>
  </si>
  <si>
    <t xml:space="preserve">A109</t>
  </si>
  <si>
    <t xml:space="preserve">SAMEA889341 </t>
  </si>
  <si>
    <t xml:space="preserve">Unknown ST145</t>
  </si>
  <si>
    <t xml:space="preserve">A245</t>
  </si>
  <si>
    <t xml:space="preserve">SAMEA889277 </t>
  </si>
  <si>
    <t xml:space="preserve">Unknown ST146</t>
  </si>
  <si>
    <t xml:space="preserve">A201</t>
  </si>
  <si>
    <t xml:space="preserve">SAMEA889403 </t>
  </si>
  <si>
    <t xml:space="preserve">Unknown ST147</t>
  </si>
  <si>
    <t xml:space="preserve">SAMN08999468 </t>
  </si>
  <si>
    <t xml:space="preserve">PRJNA454192</t>
  </si>
  <si>
    <t xml:space="preserve">Unknown ST148</t>
  </si>
  <si>
    <r>
      <rPr>
        <b val="true"/>
        <sz val="12"/>
        <color rgb="FF000000"/>
        <rFont val="Times New Roman"/>
        <family val="1"/>
      </rPr>
      <t xml:space="preserve"> Table S2</t>
    </r>
    <r>
      <rPr>
        <sz val="12"/>
        <color rgb="FF000000"/>
        <rFont val="Times New Roman"/>
        <family val="1"/>
      </rPr>
      <t xml:space="preserve">.  Core genes of non-O1/O139 V. cholerae identified in this study</t>
    </r>
  </si>
  <si>
    <t xml:space="preserve">No. of genes</t>
  </si>
  <si>
    <t xml:space="preserve">locus</t>
  </si>
  <si>
    <t xml:space="preserve">products</t>
  </si>
  <si>
    <t xml:space="preserve">VC00001</t>
  </si>
  <si>
    <t xml:space="preserve">Chromosomal replication initiator protein DnaA</t>
  </si>
  <si>
    <t xml:space="preserve">VC00003</t>
  </si>
  <si>
    <t xml:space="preserve">DNA polymerase III subunit beta</t>
  </si>
  <si>
    <t xml:space="preserve">VC00004</t>
  </si>
  <si>
    <t xml:space="preserve">DNA replication and repair protein RecF</t>
  </si>
  <si>
    <t xml:space="preserve">VC00005</t>
  </si>
  <si>
    <t xml:space="preserve">DNA gyrase subunit B</t>
  </si>
  <si>
    <t xml:space="preserve">VC00007</t>
  </si>
  <si>
    <t xml:space="preserve">hypothetical protein</t>
  </si>
  <si>
    <t xml:space="preserve">VC00008</t>
  </si>
  <si>
    <t xml:space="preserve">Small heat shock protein IbpA</t>
  </si>
  <si>
    <t xml:space="preserve">VC00009</t>
  </si>
  <si>
    <t xml:space="preserve">Valine--pyruvate aminotransferase</t>
  </si>
  <si>
    <t xml:space="preserve">VC00010</t>
  </si>
  <si>
    <t xml:space="preserve">Glycine--tRNA ligase beta subunit</t>
  </si>
  <si>
    <t xml:space="preserve">VC00011</t>
  </si>
  <si>
    <t xml:space="preserve">Glycine--tRNA ligase alpha subunit</t>
  </si>
  <si>
    <t xml:space="preserve">VC00013</t>
  </si>
  <si>
    <t xml:space="preserve">VC00014</t>
  </si>
  <si>
    <t xml:space="preserve">VC00015</t>
  </si>
  <si>
    <t xml:space="preserve">Sulfurtransferase TusA</t>
  </si>
  <si>
    <t xml:space="preserve">VC00016</t>
  </si>
  <si>
    <t xml:space="preserve">VC00017</t>
  </si>
  <si>
    <t xml:space="preserve">putative acrylyl-CoA reductase AcuI</t>
  </si>
  <si>
    <t xml:space="preserve">VC00018</t>
  </si>
  <si>
    <t xml:space="preserve">L-threonine dehydratase biosynthetic IlvA</t>
  </si>
  <si>
    <t xml:space="preserve">VC00019</t>
  </si>
  <si>
    <t xml:space="preserve">Dihydroxy-acid dehydratase</t>
  </si>
  <si>
    <t xml:space="preserve">VC00020</t>
  </si>
  <si>
    <t xml:space="preserve">Branched-chain-amino-acid aminotransferase</t>
  </si>
  <si>
    <t xml:space="preserve">VC00021</t>
  </si>
  <si>
    <t xml:space="preserve">Acetolactate synthase isozyme 2 small subunit</t>
  </si>
  <si>
    <t xml:space="preserve">VC00022</t>
  </si>
  <si>
    <t xml:space="preserve">Acetolactate synthase isozyme 2 large subunit</t>
  </si>
  <si>
    <t xml:space="preserve">VC00023</t>
  </si>
  <si>
    <t xml:space="preserve">Competence protein ComM</t>
  </si>
  <si>
    <t xml:space="preserve">VC00024</t>
  </si>
  <si>
    <t xml:space="preserve">putative acyltransferase YihG</t>
  </si>
  <si>
    <t xml:space="preserve">VC00025</t>
  </si>
  <si>
    <t xml:space="preserve">Thiol:disulfide interchange protein DsbA</t>
  </si>
  <si>
    <t xml:space="preserve">VC00026</t>
  </si>
  <si>
    <t xml:space="preserve">Stress response kinase A</t>
  </si>
  <si>
    <t xml:space="preserve">VC00027</t>
  </si>
  <si>
    <t xml:space="preserve">VC00028</t>
  </si>
  <si>
    <t xml:space="preserve">VC00029</t>
  </si>
  <si>
    <t xml:space="preserve">Sporulation-control protein spo0M</t>
  </si>
  <si>
    <t xml:space="preserve">VC00030</t>
  </si>
  <si>
    <t xml:space="preserve">VC00031</t>
  </si>
  <si>
    <t xml:space="preserve">VC00032</t>
  </si>
  <si>
    <t xml:space="preserve">Trk system potassium uptake protein TrkI</t>
  </si>
  <si>
    <t xml:space="preserve">VC00033</t>
  </si>
  <si>
    <t xml:space="preserve">Trk system potassium uptake protein TrkA</t>
  </si>
  <si>
    <t xml:space="preserve">VC00034</t>
  </si>
  <si>
    <t xml:space="preserve">Ribosomal RNA small subunit methyltransferase B</t>
  </si>
  <si>
    <t xml:space="preserve">VC00035</t>
  </si>
  <si>
    <t xml:space="preserve">Methionyl-tRNA formyltransferase</t>
  </si>
  <si>
    <t xml:space="preserve">VC00036</t>
  </si>
  <si>
    <t xml:space="preserve">Peptide deformylase 1</t>
  </si>
  <si>
    <t xml:space="preserve">VC00037</t>
  </si>
  <si>
    <t xml:space="preserve">VC00038</t>
  </si>
  <si>
    <t xml:space="preserve">DNA processing protein DprA</t>
  </si>
  <si>
    <t xml:space="preserve">VC00039</t>
  </si>
  <si>
    <t xml:space="preserve">Protein Smg</t>
  </si>
  <si>
    <t xml:space="preserve">VC00040</t>
  </si>
  <si>
    <t xml:space="preserve">DNA topoisomerase 1</t>
  </si>
  <si>
    <t xml:space="preserve">VC00041</t>
  </si>
  <si>
    <t xml:space="preserve">N5-carboxyaminoimidazole ribonucleotide  synthase</t>
  </si>
  <si>
    <t xml:space="preserve">VC00042</t>
  </si>
  <si>
    <t xml:space="preserve">N5-carboxyaminoimidazole ribonucleotide mutase</t>
  </si>
  <si>
    <t xml:space="preserve">VC00043</t>
  </si>
  <si>
    <t xml:space="preserve">Threonylcarbamoyl-AMP synthase</t>
  </si>
  <si>
    <t xml:space="preserve">VC00044</t>
  </si>
  <si>
    <t xml:space="preserve">Oxygen-dependent coproporphyrinogen-III oxidase</t>
  </si>
  <si>
    <t xml:space="preserve">VC00045</t>
  </si>
  <si>
    <t xml:space="preserve">Shikimate dehydrogenase (NADP(+))</t>
  </si>
  <si>
    <t xml:space="preserve">VC00046</t>
  </si>
  <si>
    <t xml:space="preserve">VC00047</t>
  </si>
  <si>
    <t xml:space="preserve">Carnitine operon protein CaiE</t>
  </si>
  <si>
    <t xml:space="preserve">VC00048</t>
  </si>
  <si>
    <t xml:space="preserve">16S ribosomal RNA</t>
  </si>
  <si>
    <t xml:space="preserve">VC00050</t>
  </si>
  <si>
    <t xml:space="preserve">5S ribosomal RNA</t>
  </si>
  <si>
    <t xml:space="preserve">VC00053</t>
  </si>
  <si>
    <t xml:space="preserve">Putative fluoride ion transporter CrcB</t>
  </si>
  <si>
    <t xml:space="preserve">VC00055</t>
  </si>
  <si>
    <t xml:space="preserve">Phosphomethylpyrimidine synthase</t>
  </si>
  <si>
    <t xml:space="preserve">VC00056</t>
  </si>
  <si>
    <t xml:space="preserve">Thiamine-phosphate synthase</t>
  </si>
  <si>
    <t xml:space="preserve">VC00057</t>
  </si>
  <si>
    <t xml:space="preserve">Sulfur carrier protein ThiS adenylyltransferase</t>
  </si>
  <si>
    <t xml:space="preserve">VC00058</t>
  </si>
  <si>
    <t xml:space="preserve">Sulfur carrier protein ThiS</t>
  </si>
  <si>
    <t xml:space="preserve">VC00059</t>
  </si>
  <si>
    <t xml:space="preserve">Thiazole synthase</t>
  </si>
  <si>
    <t xml:space="preserve">VC00060</t>
  </si>
  <si>
    <t xml:space="preserve">2-iminoacetate synthase</t>
  </si>
  <si>
    <t xml:space="preserve">VC00061</t>
  </si>
  <si>
    <t xml:space="preserve">putative dipeptidase PepE</t>
  </si>
  <si>
    <t xml:space="preserve">VC00062</t>
  </si>
  <si>
    <t xml:space="preserve">HTH-type transcriptional regulator YidZ</t>
  </si>
  <si>
    <t xml:space="preserve">VC00063</t>
  </si>
  <si>
    <t xml:space="preserve">Multidrug resistance protein MdtL</t>
  </si>
  <si>
    <t xml:space="preserve">VC00064</t>
  </si>
  <si>
    <t xml:space="preserve">VC00065</t>
  </si>
  <si>
    <t xml:space="preserve">Regulatory protein AsnC</t>
  </si>
  <si>
    <t xml:space="preserve">VC00066</t>
  </si>
  <si>
    <t xml:space="preserve">Cyclic di-GMP phosphodiesterase PdeB</t>
  </si>
  <si>
    <t xml:space="preserve">VC00067</t>
  </si>
  <si>
    <t xml:space="preserve">Ribosomal RNA small subunit methyltransferase J</t>
  </si>
  <si>
    <t xml:space="preserve">VC00068</t>
  </si>
  <si>
    <t xml:space="preserve">VC00069</t>
  </si>
  <si>
    <t xml:space="preserve">VC00070</t>
  </si>
  <si>
    <t xml:space="preserve">Universal stress protein A</t>
  </si>
  <si>
    <t xml:space="preserve">VC00071</t>
  </si>
  <si>
    <t xml:space="preserve">putative bacterial non-heme ferritin</t>
  </si>
  <si>
    <t xml:space="preserve">VC00072</t>
  </si>
  <si>
    <t xml:space="preserve">Universal stress protein B</t>
  </si>
  <si>
    <t xml:space="preserve">VC00073</t>
  </si>
  <si>
    <t xml:space="preserve">Ferredoxin--NADP reductase</t>
  </si>
  <si>
    <t xml:space="preserve">VC00074</t>
  </si>
  <si>
    <t xml:space="preserve">VC00075</t>
  </si>
  <si>
    <t xml:space="preserve">VC00076</t>
  </si>
  <si>
    <t xml:space="preserve">Ubiquinone/menaquinone biosynthesis C-methyltransferase UbiE</t>
  </si>
  <si>
    <t xml:space="preserve">VC00077</t>
  </si>
  <si>
    <t xml:space="preserve">VC00078</t>
  </si>
  <si>
    <t xml:space="preserve">putative protein kinase UbiB</t>
  </si>
  <si>
    <t xml:space="preserve">VC00079</t>
  </si>
  <si>
    <t xml:space="preserve">Sec-independent protein translocase protein
                     TatA</t>
  </si>
  <si>
    <t xml:space="preserve">VC00080</t>
  </si>
  <si>
    <t xml:space="preserve">Sec-independent protein translocase protein
                     TatB</t>
  </si>
  <si>
    <t xml:space="preserve">VC00081</t>
  </si>
  <si>
    <t xml:space="preserve">Sec-independent protein translocase protein
                     TatC</t>
  </si>
  <si>
    <t xml:space="preserve">VC00082</t>
  </si>
  <si>
    <t xml:space="preserve">Cytochrome c551 peroxidase</t>
  </si>
  <si>
    <t xml:space="preserve">VC00083</t>
  </si>
  <si>
    <t xml:space="preserve">DNA damage-inducible protein F</t>
  </si>
  <si>
    <t xml:space="preserve">VC00084</t>
  </si>
  <si>
    <t xml:space="preserve">VC00085</t>
  </si>
  <si>
    <t xml:space="preserve">LexA repressor</t>
  </si>
  <si>
    <t xml:space="preserve">VC00086</t>
  </si>
  <si>
    <t xml:space="preserve">Glycerol-3-phosphate acyltransferase</t>
  </si>
  <si>
    <t xml:space="preserve">VC00087</t>
  </si>
  <si>
    <t xml:space="preserve">4-hydroxybenzoate octaprenyltransferase</t>
  </si>
  <si>
    <t xml:space="preserve">VC00088</t>
  </si>
  <si>
    <t xml:space="preserve">Chorismate pyruvate-lyase</t>
  </si>
  <si>
    <t xml:space="preserve">VC00089</t>
  </si>
  <si>
    <t xml:space="preserve">VC00090</t>
  </si>
  <si>
    <t xml:space="preserve">Methyl-accepting chemotaxis protein II</t>
  </si>
  <si>
    <t xml:space="preserve">VC00091</t>
  </si>
  <si>
    <t xml:space="preserve">Rhomboid protease GlpG</t>
  </si>
  <si>
    <t xml:space="preserve">VC00092</t>
  </si>
  <si>
    <t xml:space="preserve">Thiosulfate sulfurtransferase GlpE</t>
  </si>
  <si>
    <t xml:space="preserve">VC00093</t>
  </si>
  <si>
    <t xml:space="preserve">D-aminoacyl-tRNA deacylase</t>
  </si>
  <si>
    <t xml:space="preserve">VC00094</t>
  </si>
  <si>
    <t xml:space="preserve">Delta-aminolevulinic acid dehydratase</t>
  </si>
  <si>
    <t xml:space="preserve">VC00095</t>
  </si>
  <si>
    <t xml:space="preserve">Acetyltransferase YpeA</t>
  </si>
  <si>
    <t xml:space="preserve">VC00097</t>
  </si>
  <si>
    <t xml:space="preserve">DNA polymerase I</t>
  </si>
  <si>
    <t xml:space="preserve">VC00099</t>
  </si>
  <si>
    <t xml:space="preserve">putative GTP-binding protein EngB</t>
  </si>
  <si>
    <t xml:space="preserve">VC00100</t>
  </si>
  <si>
    <t xml:space="preserve">Cytochrome c4</t>
  </si>
  <si>
    <t xml:space="preserve">VC00101</t>
  </si>
  <si>
    <t xml:space="preserve">Ubiquinone biosynthesis O-methyltransferase</t>
  </si>
  <si>
    <t xml:space="preserve">VC00102</t>
  </si>
  <si>
    <t xml:space="preserve">Der GTPase-activating protein YihI</t>
  </si>
  <si>
    <t xml:space="preserve">VC00103</t>
  </si>
  <si>
    <t xml:space="preserve">VC00104</t>
  </si>
  <si>
    <t xml:space="preserve">Oxygen-independent coproporphyrinogen III
                     oxidase</t>
  </si>
  <si>
    <t xml:space="preserve">VC00105</t>
  </si>
  <si>
    <t xml:space="preserve">Lipopolysaccharide assembly protein B</t>
  </si>
  <si>
    <t xml:space="preserve">VC00106</t>
  </si>
  <si>
    <t xml:space="preserve">Putative uroporphyrinogen-III
                     C-methyltransferase</t>
  </si>
  <si>
    <t xml:space="preserve">VC00107</t>
  </si>
  <si>
    <t xml:space="preserve">Uroporphyrinogen-III synthase</t>
  </si>
  <si>
    <t xml:space="preserve">VC00108</t>
  </si>
  <si>
    <t xml:space="preserve">Porphobilinogen deaminase</t>
  </si>
  <si>
    <t xml:space="preserve">VC00109</t>
  </si>
  <si>
    <t xml:space="preserve">Adenylate cyclase</t>
  </si>
  <si>
    <t xml:space="preserve">VC00110</t>
  </si>
  <si>
    <t xml:space="preserve">Protein CyaY</t>
  </si>
  <si>
    <t xml:space="preserve">VC00111</t>
  </si>
  <si>
    <t xml:space="preserve">Diaminopimelate decarboxylase</t>
  </si>
  <si>
    <t xml:space="preserve">VC00112</t>
  </si>
  <si>
    <t xml:space="preserve">Diaminopimelate epimerase</t>
  </si>
  <si>
    <t xml:space="preserve">VC00113</t>
  </si>
  <si>
    <t xml:space="preserve">VC00114</t>
  </si>
  <si>
    <t xml:space="preserve">Tyrosine recombinase XerC</t>
  </si>
  <si>
    <t xml:space="preserve">VC00115</t>
  </si>
  <si>
    <t xml:space="preserve">5-amino-6-(5-phospho-D-ribitylamino)uracil
                     phosphatase YigB</t>
  </si>
  <si>
    <t xml:space="preserve">VC00116</t>
  </si>
  <si>
    <t xml:space="preserve">Cyclic di-GMP phosphodiesterase CdpA</t>
  </si>
  <si>
    <t xml:space="preserve">VC00117</t>
  </si>
  <si>
    <t xml:space="preserve">VC00118</t>
  </si>
  <si>
    <t xml:space="preserve">VC00119</t>
  </si>
  <si>
    <t xml:space="preserve">Pyridoxal phosphate phosphatase YigL</t>
  </si>
  <si>
    <t xml:space="preserve">VC00120</t>
  </si>
  <si>
    <t xml:space="preserve">Lysophospholipase L2</t>
  </si>
  <si>
    <t xml:space="preserve">VC00121</t>
  </si>
  <si>
    <t xml:space="preserve">Homoserine/homoserine lactone efflux protein</t>
  </si>
  <si>
    <t xml:space="preserve">VC00122</t>
  </si>
  <si>
    <t xml:space="preserve">VC00123</t>
  </si>
  <si>
    <t xml:space="preserve">DNA protection during starvation protein</t>
  </si>
  <si>
    <t xml:space="preserve">VC00124</t>
  </si>
  <si>
    <t xml:space="preserve">VC00125</t>
  </si>
  <si>
    <t xml:space="preserve">VC00126</t>
  </si>
  <si>
    <t xml:space="preserve">VC00127</t>
  </si>
  <si>
    <t xml:space="preserve">VC00128</t>
  </si>
  <si>
    <t xml:space="preserve">Ribosomal RNA small subunit methyltransferase D</t>
  </si>
  <si>
    <t xml:space="preserve">VC00129</t>
  </si>
  <si>
    <t xml:space="preserve">Signal recognition particle receptor FtsY</t>
  </si>
  <si>
    <t xml:space="preserve">VC00130</t>
  </si>
  <si>
    <t xml:space="preserve">Cell division ATP-binding protein FtsE</t>
  </si>
  <si>
    <t xml:space="preserve">VC00131</t>
  </si>
  <si>
    <t xml:space="preserve">Cell division protein FtsX</t>
  </si>
  <si>
    <t xml:space="preserve">VC00132</t>
  </si>
  <si>
    <t xml:space="preserve">RNA polymerase sigma factor RpoH</t>
  </si>
  <si>
    <t xml:space="preserve">VC00133</t>
  </si>
  <si>
    <t xml:space="preserve">Soluble pyridine nucleotide transhydrogenase</t>
  </si>
  <si>
    <t xml:space="preserve">VC00134</t>
  </si>
  <si>
    <t xml:space="preserve">HTH-type transcriptional repressor FabR</t>
  </si>
  <si>
    <t xml:space="preserve">VC00135</t>
  </si>
  <si>
    <t xml:space="preserve">Inner membrane protein YijD</t>
  </si>
  <si>
    <t xml:space="preserve">VC00136</t>
  </si>
  <si>
    <t xml:space="preserve">tRNA/tmRNA (uracil-C(5))-methyltransferase</t>
  </si>
  <si>
    <t xml:space="preserve">VC00138</t>
  </si>
  <si>
    <t xml:space="preserve">Vitamin B12 transporter BtuB</t>
  </si>
  <si>
    <t xml:space="preserve">VC00139</t>
  </si>
  <si>
    <t xml:space="preserve">Extracellular serine proteinase</t>
  </si>
  <si>
    <t xml:space="preserve">VC00140</t>
  </si>
  <si>
    <t xml:space="preserve">Glutamate racemase</t>
  </si>
  <si>
    <t xml:space="preserve">VC00141</t>
  </si>
  <si>
    <t xml:space="preserve">VC00142</t>
  </si>
  <si>
    <t xml:space="preserve">VC00144</t>
  </si>
  <si>
    <t xml:space="preserve">VC00145</t>
  </si>
  <si>
    <t xml:space="preserve">VC00150</t>
  </si>
  <si>
    <t xml:space="preserve">VC00152</t>
  </si>
  <si>
    <t xml:space="preserve">Aminodeoxyfutalosine deaminase</t>
  </si>
  <si>
    <t xml:space="preserve">VC00153</t>
  </si>
  <si>
    <t xml:space="preserve">putative signaling protein</t>
  </si>
  <si>
    <t xml:space="preserve">VC00154</t>
  </si>
  <si>
    <t xml:space="preserve">Nitrogen regulation protein NR(I)</t>
  </si>
  <si>
    <t xml:space="preserve">VC00155</t>
  </si>
  <si>
    <t xml:space="preserve">Nitrogen regulation protein NR(II)</t>
  </si>
  <si>
    <t xml:space="preserve">VC00156</t>
  </si>
  <si>
    <t xml:space="preserve">VC00157</t>
  </si>
  <si>
    <t xml:space="preserve">Glutamine synthetase</t>
  </si>
  <si>
    <t xml:space="preserve">VC00158</t>
  </si>
  <si>
    <t xml:space="preserve">VC00159</t>
  </si>
  <si>
    <t xml:space="preserve">GTP-binding protein TypA/BipA</t>
  </si>
  <si>
    <t xml:space="preserve">VC00160</t>
  </si>
  <si>
    <t xml:space="preserve">VC00161</t>
  </si>
  <si>
    <t xml:space="preserve">VC00162</t>
  </si>
  <si>
    <t xml:space="preserve">VC00163</t>
  </si>
  <si>
    <t xml:space="preserve">Acetyltransferase</t>
  </si>
  <si>
    <t xml:space="preserve">VC00164</t>
  </si>
  <si>
    <t xml:space="preserve">VC00165</t>
  </si>
  <si>
    <t xml:space="preserve">Phosphoenolpyruvate carboxykinase (ATP)</t>
  </si>
  <si>
    <t xml:space="preserve">VC00166</t>
  </si>
  <si>
    <t xml:space="preserve">33 kDa chaperonin</t>
  </si>
  <si>
    <t xml:space="preserve">VC00167</t>
  </si>
  <si>
    <t xml:space="preserve">Heat shock protein 15</t>
  </si>
  <si>
    <t xml:space="preserve">VC00168</t>
  </si>
  <si>
    <t xml:space="preserve">Type II secretion system protein C</t>
  </si>
  <si>
    <t xml:space="preserve">VC00169</t>
  </si>
  <si>
    <t xml:space="preserve">Type II secretion system protein D</t>
  </si>
  <si>
    <t xml:space="preserve">VC00170</t>
  </si>
  <si>
    <t xml:space="preserve">Type II secretion system protein E</t>
  </si>
  <si>
    <t xml:space="preserve">VC00171</t>
  </si>
  <si>
    <t xml:space="preserve">Type II secretion system protein F</t>
  </si>
  <si>
    <t xml:space="preserve">VC00172</t>
  </si>
  <si>
    <t xml:space="preserve">Type II secretion system protein G</t>
  </si>
  <si>
    <t xml:space="preserve">VC00173</t>
  </si>
  <si>
    <t xml:space="preserve">Type II secretion system protein H</t>
  </si>
  <si>
    <t xml:space="preserve">VC00174</t>
  </si>
  <si>
    <t xml:space="preserve">Type II secretion system protein I</t>
  </si>
  <si>
    <t xml:space="preserve">VC00175</t>
  </si>
  <si>
    <t xml:space="preserve">Type II secretion system protein J</t>
  </si>
  <si>
    <t xml:space="preserve">VC00176</t>
  </si>
  <si>
    <t xml:space="preserve">Putative type II secretion system protein K</t>
  </si>
  <si>
    <t xml:space="preserve">VC00177</t>
  </si>
  <si>
    <t xml:space="preserve">Type II secretion system protein L</t>
  </si>
  <si>
    <t xml:space="preserve">VC00178</t>
  </si>
  <si>
    <t xml:space="preserve">Type II secretion system protein M</t>
  </si>
  <si>
    <t xml:space="preserve">VC00179</t>
  </si>
  <si>
    <t xml:space="preserve">Type II secretion system protein N</t>
  </si>
  <si>
    <t xml:space="preserve">VC00180</t>
  </si>
  <si>
    <t xml:space="preserve">3'(2'),5'-bisphosphate nucleotidase CysQ</t>
  </si>
  <si>
    <t xml:space="preserve">VC00181</t>
  </si>
  <si>
    <t xml:space="preserve">ADP compounds hydrolase NudE</t>
  </si>
  <si>
    <t xml:space="preserve">VC00182</t>
  </si>
  <si>
    <t xml:space="preserve">Fe/S biogenesis protein NfuA</t>
  </si>
  <si>
    <t xml:space="preserve">VC00183</t>
  </si>
  <si>
    <t xml:space="preserve">VC00184</t>
  </si>
  <si>
    <t xml:space="preserve">Pimeloyl-[acyl-carrier protein] methyl ester esterase</t>
  </si>
  <si>
    <t xml:space="preserve">VC00185</t>
  </si>
  <si>
    <t xml:space="preserve">VC00186</t>
  </si>
  <si>
    <t xml:space="preserve">30S ribosomal protein S1</t>
  </si>
  <si>
    <t xml:space="preserve">VC00187</t>
  </si>
  <si>
    <t xml:space="preserve">Transcription elongation factor GreB</t>
  </si>
  <si>
    <t xml:space="preserve">VC00188</t>
  </si>
  <si>
    <t xml:space="preserve">Transcriptional regulatory protein OmpR</t>
  </si>
  <si>
    <t xml:space="preserve">VC00189</t>
  </si>
  <si>
    <t xml:space="preserve">Osmolarity sensor protein EnvZ</t>
  </si>
  <si>
    <t xml:space="preserve">VC00190</t>
  </si>
  <si>
    <t xml:space="preserve">Xanthine permease XanP</t>
  </si>
  <si>
    <t xml:space="preserve">VC00191</t>
  </si>
  <si>
    <t xml:space="preserve">ATP-dependent DNA helicase RecG</t>
  </si>
  <si>
    <t xml:space="preserve">VC00193</t>
  </si>
  <si>
    <t xml:space="preserve">Guanosine-3',5'-bis(diphosphate)3'-pyrophosphohydrolase</t>
  </si>
  <si>
    <t xml:space="preserve">VC00194</t>
  </si>
  <si>
    <t xml:space="preserve">DNA-directed RNA polymerase subunit omega</t>
  </si>
  <si>
    <t xml:space="preserve">VC00195</t>
  </si>
  <si>
    <t xml:space="preserve">Guanylate kinase</t>
  </si>
  <si>
    <t xml:space="preserve">VC00196</t>
  </si>
  <si>
    <t xml:space="preserve">Inner membrane protein YhhQ</t>
  </si>
  <si>
    <t xml:space="preserve">VC00197</t>
  </si>
  <si>
    <t xml:space="preserve">Cation/acetate symporter ActP</t>
  </si>
  <si>
    <t xml:space="preserve">VC00198</t>
  </si>
  <si>
    <t xml:space="preserve">VC00199</t>
  </si>
  <si>
    <t xml:space="preserve">K(+)/H(+) antiporter NhaP2</t>
  </si>
  <si>
    <t xml:space="preserve">VC00200</t>
  </si>
  <si>
    <t xml:space="preserve">putative transcriptional regulatory protein NarL</t>
  </si>
  <si>
    <t xml:space="preserve">VC00201</t>
  </si>
  <si>
    <t xml:space="preserve">Thiol:disulfide interchange protein DsbD</t>
  </si>
  <si>
    <t xml:space="preserve">VC00202</t>
  </si>
  <si>
    <t xml:space="preserve">Pullulanase</t>
  </si>
  <si>
    <t xml:space="preserve">VC00203</t>
  </si>
  <si>
    <t xml:space="preserve">VC00204</t>
  </si>
  <si>
    <t xml:space="preserve">Anaerobic C4-dicarboxylate transporter DcuA</t>
  </si>
  <si>
    <t xml:space="preserve">VC00205</t>
  </si>
  <si>
    <t xml:space="preserve">Aspartate ammonia-lyase</t>
  </si>
  <si>
    <t xml:space="preserve">VC00206</t>
  </si>
  <si>
    <t xml:space="preserve">Diguanylate cyclase DosC</t>
  </si>
  <si>
    <t xml:space="preserve">VC00207</t>
  </si>
  <si>
    <t xml:space="preserve">VC00208</t>
  </si>
  <si>
    <t xml:space="preserve">tRNA (cytidine(34)-2'-O)-methyltransferase</t>
  </si>
  <si>
    <t xml:space="preserve">VC00209</t>
  </si>
  <si>
    <t xml:space="preserve">Superoxide dismutase [Mn]</t>
  </si>
  <si>
    <t xml:space="preserve">VC00210</t>
  </si>
  <si>
    <t xml:space="preserve">Sensor histidine kinase CpxA</t>
  </si>
  <si>
    <t xml:space="preserve">VC00211</t>
  </si>
  <si>
    <t xml:space="preserve">Transcriptional regulatory protein CpxR</t>
  </si>
  <si>
    <t xml:space="preserve">VC00212</t>
  </si>
  <si>
    <t xml:space="preserve">Periplasmic protein CpxP</t>
  </si>
  <si>
    <t xml:space="preserve">VC00213</t>
  </si>
  <si>
    <t xml:space="preserve">Ferrous-iron efflux pump FieF</t>
  </si>
  <si>
    <t xml:space="preserve">VC00214</t>
  </si>
  <si>
    <t xml:space="preserve">ATP-dependent 6-phosphofructokinase isozyme 1</t>
  </si>
  <si>
    <t xml:space="preserve">VC00215</t>
  </si>
  <si>
    <t xml:space="preserve">Fructose-1,6-bisphosphatase 1 class 2</t>
  </si>
  <si>
    <t xml:space="preserve">VC00216</t>
  </si>
  <si>
    <t xml:space="preserve">Cell division protein ZapB</t>
  </si>
  <si>
    <t xml:space="preserve">VC00217</t>
  </si>
  <si>
    <t xml:space="preserve">5,10-methylenetetrahydrofolate reductase</t>
  </si>
  <si>
    <t xml:space="preserve">VC00218</t>
  </si>
  <si>
    <t xml:space="preserve">Bifunctional aspartokinase/homoserine dehydrogenase 2</t>
  </si>
  <si>
    <t xml:space="preserve">VC00219</t>
  </si>
  <si>
    <t xml:space="preserve">Cystathionine gamma-synthase</t>
  </si>
  <si>
    <t xml:space="preserve">VC00220</t>
  </si>
  <si>
    <t xml:space="preserve">Met repressor</t>
  </si>
  <si>
    <t xml:space="preserve">VC00221</t>
  </si>
  <si>
    <t xml:space="preserve">NADP-dependent malic enzyme</t>
  </si>
  <si>
    <t xml:space="preserve">VC00222</t>
  </si>
  <si>
    <t xml:space="preserve">50S ribosomal protein L31</t>
  </si>
  <si>
    <t xml:space="preserve">VC00223</t>
  </si>
  <si>
    <t xml:space="preserve">Primosomal protein N</t>
  </si>
  <si>
    <t xml:space="preserve">VC00224</t>
  </si>
  <si>
    <t xml:space="preserve">HTH-type transcriptional repressor CytR</t>
  </si>
  <si>
    <t xml:space="preserve">VC00225</t>
  </si>
  <si>
    <t xml:space="preserve">Cell division protein FtsN</t>
  </si>
  <si>
    <t xml:space="preserve">VC00226</t>
  </si>
  <si>
    <t xml:space="preserve">ATP-dependent protease subunit HslV</t>
  </si>
  <si>
    <t xml:space="preserve">VC00227</t>
  </si>
  <si>
    <t xml:space="preserve">ATP-dependent protease ATPase subunit HslU</t>
  </si>
  <si>
    <t xml:space="preserve">VC00228</t>
  </si>
  <si>
    <t xml:space="preserve">1,4-dihydroxy-2-naphthoate octaprenyltransferase</t>
  </si>
  <si>
    <t xml:space="preserve">VC00229</t>
  </si>
  <si>
    <t xml:space="preserve">Regulator of ribonuclease activity A</t>
  </si>
  <si>
    <t xml:space="preserve">VC00230</t>
  </si>
  <si>
    <t xml:space="preserve">Multidrug export protein MepA</t>
  </si>
  <si>
    <t xml:space="preserve">VC00231</t>
  </si>
  <si>
    <t xml:space="preserve">Triosephosphate isomerase</t>
  </si>
  <si>
    <t xml:space="preserve">VC00232</t>
  </si>
  <si>
    <t xml:space="preserve">5-carboxymethyl-2-hydroxymuconate Delta-isomerase</t>
  </si>
  <si>
    <t xml:space="preserve">VC00233</t>
  </si>
  <si>
    <t xml:space="preserve">VC00234</t>
  </si>
  <si>
    <t xml:space="preserve">VC00235</t>
  </si>
  <si>
    <t xml:space="preserve">VC00236</t>
  </si>
  <si>
    <t xml:space="preserve">10 kDa chaperonin</t>
  </si>
  <si>
    <t xml:space="preserve">VC00237</t>
  </si>
  <si>
    <t xml:space="preserve">60 kDa chaperonin</t>
  </si>
  <si>
    <t xml:space="preserve">VC00238</t>
  </si>
  <si>
    <t xml:space="preserve">VC00239</t>
  </si>
  <si>
    <t xml:space="preserve">L-lysine 2,3-aminomutase</t>
  </si>
  <si>
    <t xml:space="preserve">VC00240</t>
  </si>
  <si>
    <t xml:space="preserve">Elongation factor P</t>
  </si>
  <si>
    <t xml:space="preserve">VC00241</t>
  </si>
  <si>
    <t xml:space="preserve">Fumarate reductase subunit D</t>
  </si>
  <si>
    <t xml:space="preserve">VC00242</t>
  </si>
  <si>
    <t xml:space="preserve">Fumarate reductase subunit C</t>
  </si>
  <si>
    <t xml:space="preserve">VC00243</t>
  </si>
  <si>
    <t xml:space="preserve">Fumarate reductase iron-sulfur subunit</t>
  </si>
  <si>
    <t xml:space="preserve">VC00244</t>
  </si>
  <si>
    <t xml:space="preserve">Fumarate reductase flavoprotein subunit</t>
  </si>
  <si>
    <t xml:space="preserve">VC00245</t>
  </si>
  <si>
    <t xml:space="preserve">Elongation factor P--(R)-beta-lysine ligase</t>
  </si>
  <si>
    <t xml:space="preserve">VC00246</t>
  </si>
  <si>
    <t xml:space="preserve">VC00247</t>
  </si>
  <si>
    <t xml:space="preserve">Protein-export protein SecB</t>
  </si>
  <si>
    <t xml:space="preserve">VC00248</t>
  </si>
  <si>
    <t xml:space="preserve">Glycerol-3-phosphate dehydrogenase [NAD(P)+]</t>
  </si>
  <si>
    <t xml:space="preserve">VC00249</t>
  </si>
  <si>
    <t xml:space="preserve">Serine acetyltransferase</t>
  </si>
  <si>
    <t xml:space="preserve">VC00250</t>
  </si>
  <si>
    <t xml:space="preserve">VC00251</t>
  </si>
  <si>
    <t xml:space="preserve">Phosphoenolpyruvate carboxylase</t>
  </si>
  <si>
    <t xml:space="preserve">VC00252</t>
  </si>
  <si>
    <t xml:space="preserve">Acetylornithine deacetylase</t>
  </si>
  <si>
    <t xml:space="preserve">VC00253</t>
  </si>
  <si>
    <t xml:space="preserve">N-acetyl-gamma-glutamyl-phosphate reductase</t>
  </si>
  <si>
    <t xml:space="preserve">VC00254</t>
  </si>
  <si>
    <t xml:space="preserve">Acetylglutamate kinase</t>
  </si>
  <si>
    <t xml:space="preserve">VC00255</t>
  </si>
  <si>
    <t xml:space="preserve">Argininosuccinate synthase</t>
  </si>
  <si>
    <t xml:space="preserve">VC00256</t>
  </si>
  <si>
    <t xml:space="preserve">Argininosuccinate lyase</t>
  </si>
  <si>
    <t xml:space="preserve">VC00257</t>
  </si>
  <si>
    <t xml:space="preserve">VC00258</t>
  </si>
  <si>
    <t xml:space="preserve">Dihydrolipoyl dehydrogenase</t>
  </si>
  <si>
    <t xml:space="preserve">VC00259</t>
  </si>
  <si>
    <t xml:space="preserve">Hybrid peroxiredoxin hyPrx5</t>
  </si>
  <si>
    <t xml:space="preserve">VC00260</t>
  </si>
  <si>
    <t xml:space="preserve">Hydrogen peroxide-inducible genes activator</t>
  </si>
  <si>
    <t xml:space="preserve">VC00261</t>
  </si>
  <si>
    <t xml:space="preserve">Penicillin-binding protein 1A</t>
  </si>
  <si>
    <t xml:space="preserve">VC00262</t>
  </si>
  <si>
    <t xml:space="preserve">VC00263</t>
  </si>
  <si>
    <t xml:space="preserve">VC00264</t>
  </si>
  <si>
    <t xml:space="preserve">VC00265</t>
  </si>
  <si>
    <t xml:space="preserve">VC00266</t>
  </si>
  <si>
    <t xml:space="preserve">Type IV pilus biogenesis and competence protein PilQ</t>
  </si>
  <si>
    <t xml:space="preserve">VC00267</t>
  </si>
  <si>
    <t xml:space="preserve">Shikimate kinase 1</t>
  </si>
  <si>
    <t xml:space="preserve">VC00268</t>
  </si>
  <si>
    <t xml:space="preserve">3-dehydroquinate synthase</t>
  </si>
  <si>
    <t xml:space="preserve">VC00269</t>
  </si>
  <si>
    <t xml:space="preserve">Cell division protein DamX</t>
  </si>
  <si>
    <t xml:space="preserve">VC00270</t>
  </si>
  <si>
    <t xml:space="preserve">DNA adenine methylase</t>
  </si>
  <si>
    <t xml:space="preserve">VC00271</t>
  </si>
  <si>
    <t xml:space="preserve">Ribulose-phosphate 3-epimerase</t>
  </si>
  <si>
    <t xml:space="preserve">VC00272</t>
  </si>
  <si>
    <t xml:space="preserve">Phosphoglycolate phosphatase</t>
  </si>
  <si>
    <t xml:space="preserve">VC00273</t>
  </si>
  <si>
    <t xml:space="preserve">Tryptophan--tRNA ligase</t>
  </si>
  <si>
    <t xml:space="preserve">VC00274</t>
  </si>
  <si>
    <t xml:space="preserve">VC00275</t>
  </si>
  <si>
    <t xml:space="preserve">VC00276</t>
  </si>
  <si>
    <t xml:space="preserve">Ribosomal protein S12 methylthiotransferase RimO</t>
  </si>
  <si>
    <t xml:space="preserve">VC00277</t>
  </si>
  <si>
    <t xml:space="preserve">Anthranilate synthase component 2</t>
  </si>
  <si>
    <t xml:space="preserve">VC00278</t>
  </si>
  <si>
    <t xml:space="preserve">Succinylornithine transaminase/acetylornithine aminotransferase</t>
  </si>
  <si>
    <t xml:space="preserve">VC00279</t>
  </si>
  <si>
    <t xml:space="preserve">Arginine N-succinyltransferase</t>
  </si>
  <si>
    <t xml:space="preserve">VC00280</t>
  </si>
  <si>
    <t xml:space="preserve">N-succinylglutamate 5-semialdehyde dehydrogenase</t>
  </si>
  <si>
    <t xml:space="preserve">VC00281</t>
  </si>
  <si>
    <t xml:space="preserve">VC00282</t>
  </si>
  <si>
    <t xml:space="preserve">cAMP-activated global transcriptional regulator CRP</t>
  </si>
  <si>
    <t xml:space="preserve">VC00283</t>
  </si>
  <si>
    <t xml:space="preserve">Phosphoribulokinase, plasmid</t>
  </si>
  <si>
    <t xml:space="preserve">VC00284</t>
  </si>
  <si>
    <t xml:space="preserve">VC00285</t>
  </si>
  <si>
    <t xml:space="preserve">VC00286</t>
  </si>
  <si>
    <t xml:space="preserve">VC00287</t>
  </si>
  <si>
    <t xml:space="preserve">putative ABC transporter ATP-binding protein YheS</t>
  </si>
  <si>
    <t xml:space="preserve">VC00288</t>
  </si>
  <si>
    <t xml:space="preserve">Glutathione-regulated potassium-efflux system ancillary protein KefF</t>
  </si>
  <si>
    <t xml:space="preserve">VC00289</t>
  </si>
  <si>
    <t xml:space="preserve">Glutathione-regulated potassium-efflux system protein KefC</t>
  </si>
  <si>
    <t xml:space="preserve">VC00290</t>
  </si>
  <si>
    <t xml:space="preserve">VC00291</t>
  </si>
  <si>
    <t xml:space="preserve">FKBP-type peptidyl-prolyl cis-trans isomerase SlyD</t>
  </si>
  <si>
    <t xml:space="preserve">VC00292</t>
  </si>
  <si>
    <t xml:space="preserve">Isoaspartyl peptidase</t>
  </si>
  <si>
    <t xml:space="preserve">VC00293</t>
  </si>
  <si>
    <t xml:space="preserve">Adenylosuccinate synthetase</t>
  </si>
  <si>
    <t xml:space="preserve">VC00294</t>
  </si>
  <si>
    <t xml:space="preserve">VC00295</t>
  </si>
  <si>
    <t xml:space="preserve">Inner membrane protein YejM</t>
  </si>
  <si>
    <t xml:space="preserve">VC00296</t>
  </si>
  <si>
    <t xml:space="preserve">Ribonuclease R</t>
  </si>
  <si>
    <t xml:space="preserve">VC00297</t>
  </si>
  <si>
    <t xml:space="preserve">23S rRNA (guanosine-2'-O-)-methyltransferase
                     RlmB</t>
  </si>
  <si>
    <t xml:space="preserve">VC00298</t>
  </si>
  <si>
    <t xml:space="preserve">30S ribosomal protein S10</t>
  </si>
  <si>
    <t xml:space="preserve">VC00299</t>
  </si>
  <si>
    <t xml:space="preserve">50S ribosomal protein L3</t>
  </si>
  <si>
    <t xml:space="preserve">VC00300</t>
  </si>
  <si>
    <t xml:space="preserve">50S ribosomal protein L4</t>
  </si>
  <si>
    <t xml:space="preserve">VC00301</t>
  </si>
  <si>
    <t xml:space="preserve">50S ribosomal protein L23</t>
  </si>
  <si>
    <t xml:space="preserve">VC00302</t>
  </si>
  <si>
    <t xml:space="preserve">50S ribosomal protein L2</t>
  </si>
  <si>
    <t xml:space="preserve">VC00309</t>
  </si>
  <si>
    <t xml:space="preserve">50S ribosomal protein L14</t>
  </si>
  <si>
    <t xml:space="preserve">VC00310</t>
  </si>
  <si>
    <t xml:space="preserve">50S ribosomal protein L24</t>
  </si>
  <si>
    <t xml:space="preserve">VC00311</t>
  </si>
  <si>
    <t xml:space="preserve">0S ribosomal protein L5</t>
  </si>
  <si>
    <t xml:space="preserve">VC00312</t>
  </si>
  <si>
    <t xml:space="preserve">30S ribosomal protein S14</t>
  </si>
  <si>
    <t xml:space="preserve">VC00313</t>
  </si>
  <si>
    <t xml:space="preserve">30S ribosomal protein S8</t>
  </si>
  <si>
    <t xml:space="preserve">VC00314</t>
  </si>
  <si>
    <t xml:space="preserve">50S ribosomal protein L6</t>
  </si>
  <si>
    <t xml:space="preserve">VC00315</t>
  </si>
  <si>
    <t xml:space="preserve">50S ribosomal protein L18</t>
  </si>
  <si>
    <t xml:space="preserve">VC00316</t>
  </si>
  <si>
    <t xml:space="preserve">30S ribosomal protein S5</t>
  </si>
  <si>
    <t xml:space="preserve">VC00317</t>
  </si>
  <si>
    <t xml:space="preserve">50S ribosomal protein L30</t>
  </si>
  <si>
    <t xml:space="preserve">VC00318</t>
  </si>
  <si>
    <t xml:space="preserve">50S ribosomal protein L15</t>
  </si>
  <si>
    <t xml:space="preserve">VC00319</t>
  </si>
  <si>
    <t xml:space="preserve">Protein translocase subunit SecY</t>
  </si>
  <si>
    <t xml:space="preserve">VC00320</t>
  </si>
  <si>
    <t xml:space="preserve">50S ribosomal protein L36</t>
  </si>
  <si>
    <t xml:space="preserve">VC00322</t>
  </si>
  <si>
    <t xml:space="preserve">30S ribosomal protein S13</t>
  </si>
  <si>
    <t xml:space="preserve">VC00323</t>
  </si>
  <si>
    <t xml:space="preserve">30S ribosomal protein S11</t>
  </si>
  <si>
    <t xml:space="preserve">VC00324</t>
  </si>
  <si>
    <t xml:space="preserve">30S ribosomal protein S4</t>
  </si>
  <si>
    <t xml:space="preserve">VC00325</t>
  </si>
  <si>
    <t xml:space="preserve">DNA-directed RNA polymerase subunit alpha</t>
  </si>
  <si>
    <t xml:space="preserve">VC00326</t>
  </si>
  <si>
    <t xml:space="preserve">50S ribosomal protein L17</t>
  </si>
  <si>
    <t xml:space="preserve">VC00327</t>
  </si>
  <si>
    <t xml:space="preserve">VC00343</t>
  </si>
  <si>
    <t xml:space="preserve">VC00344</t>
  </si>
  <si>
    <t xml:space="preserve">VC00345</t>
  </si>
  <si>
    <t xml:space="preserve">VC00346</t>
  </si>
  <si>
    <t xml:space="preserve">Peptide methionine sulfoxide reductase MsrA</t>
  </si>
  <si>
    <t xml:space="preserve">VC00347</t>
  </si>
  <si>
    <t xml:space="preserve">Translocation and assembly module TamA</t>
  </si>
  <si>
    <t xml:space="preserve">VC00348</t>
  </si>
  <si>
    <t xml:space="preserve">Translocation and assembly module TamB</t>
  </si>
  <si>
    <t xml:space="preserve">VC00349</t>
  </si>
  <si>
    <t xml:space="preserve">Gamma-glutamylcyclotransferase family protein YtfP</t>
  </si>
  <si>
    <t xml:space="preserve">VC00350</t>
  </si>
  <si>
    <t xml:space="preserve">Inorganic pyrophosphatase</t>
  </si>
  <si>
    <t xml:space="preserve">VC00351</t>
  </si>
  <si>
    <t xml:space="preserve">Fructose-1,6-bisphosphatase class 1</t>
  </si>
  <si>
    <t xml:space="preserve">VC00352</t>
  </si>
  <si>
    <t xml:space="preserve">UDP-N-acetylmuramate--L-alanyl-gamma-D-glutamyl- meso-2,6-diaminoheptandioate ligase</t>
  </si>
  <si>
    <t xml:space="preserve">VC00353</t>
  </si>
  <si>
    <t xml:space="preserve">Flavin prenyltransferase UbiX</t>
  </si>
  <si>
    <t xml:space="preserve">VC00354</t>
  </si>
  <si>
    <t xml:space="preserve">Thiamine-binding periplasmic protein</t>
  </si>
  <si>
    <t xml:space="preserve">VC00355</t>
  </si>
  <si>
    <t xml:space="preserve">Sulfate transport system permease protein CysW</t>
  </si>
  <si>
    <t xml:space="preserve">VC00356</t>
  </si>
  <si>
    <t xml:space="preserve">Thiamine import ATP-binding protein ThiQ</t>
  </si>
  <si>
    <t xml:space="preserve">VC00357</t>
  </si>
  <si>
    <t xml:space="preserve">VC00359</t>
  </si>
  <si>
    <t xml:space="preserve">Magnesium transporter MgtE</t>
  </si>
  <si>
    <t xml:space="preserve">VC00360</t>
  </si>
  <si>
    <t xml:space="preserve">Phosphocarrier protein NPr</t>
  </si>
  <si>
    <t xml:space="preserve">VC00361</t>
  </si>
  <si>
    <t xml:space="preserve">RNase adapter protein RapZ</t>
  </si>
  <si>
    <t xml:space="preserve">VC00362</t>
  </si>
  <si>
    <t xml:space="preserve">Nitrogen regulatory protein</t>
  </si>
  <si>
    <t xml:space="preserve">VC00363</t>
  </si>
  <si>
    <t xml:space="preserve">Ribosome hibernation promoting factor</t>
  </si>
  <si>
    <t xml:space="preserve">VC00364</t>
  </si>
  <si>
    <t xml:space="preserve">RNA polymerase sigma-54 factor</t>
  </si>
  <si>
    <t xml:space="preserve">VC00365</t>
  </si>
  <si>
    <t xml:space="preserve">Lipopolysaccharide export system ATP-binding protein LptB</t>
  </si>
  <si>
    <t xml:space="preserve">VC00366</t>
  </si>
  <si>
    <t xml:space="preserve">Lipopolysaccharide export system protein LptA</t>
  </si>
  <si>
    <t xml:space="preserve">VC00367</t>
  </si>
  <si>
    <t xml:space="preserve">Lipopolysaccharide export system protein LptC</t>
  </si>
  <si>
    <t xml:space="preserve">VC00368</t>
  </si>
  <si>
    <t xml:space="preserve">3-deoxy-D-manno-octulosonate 8-phosphate phosphatase KdsC</t>
  </si>
  <si>
    <t xml:space="preserve">VC00369</t>
  </si>
  <si>
    <t xml:space="preserve">Arabinose 5-phosphate isomerase KdsD</t>
  </si>
  <si>
    <t xml:space="preserve">VC00370</t>
  </si>
  <si>
    <t xml:space="preserve">Inner membrane protein YrbG</t>
  </si>
  <si>
    <t xml:space="preserve">VC00371</t>
  </si>
  <si>
    <t xml:space="preserve">putative phospholipid import ATP-binding protein MlaF</t>
  </si>
  <si>
    <t xml:space="preserve">VC00372</t>
  </si>
  <si>
    <t xml:space="preserve">putative phospholipid ABC transporter permease protein MlaE</t>
  </si>
  <si>
    <t xml:space="preserve">VC00373</t>
  </si>
  <si>
    <t xml:space="preserve">putative phospholipid ABC transporter-binding protein MlaD</t>
  </si>
  <si>
    <t xml:space="preserve">VC00374</t>
  </si>
  <si>
    <t xml:space="preserve">putative phospholipid-binding protein MlaC</t>
  </si>
  <si>
    <t xml:space="preserve">VC00375</t>
  </si>
  <si>
    <t xml:space="preserve">VC00376</t>
  </si>
  <si>
    <t xml:space="preserve">Acid stress protein IbaG</t>
  </si>
  <si>
    <t xml:space="preserve">VC00377</t>
  </si>
  <si>
    <t xml:space="preserve">UDP-N-acetylglucosamine 1-carboxyvinyltransferase</t>
  </si>
  <si>
    <t xml:space="preserve">VC00378</t>
  </si>
  <si>
    <t xml:space="preserve">1-acyl-sn-glycerol-3-phosphate acyltransferase</t>
  </si>
  <si>
    <t xml:space="preserve">VC00379</t>
  </si>
  <si>
    <t xml:space="preserve">2-iminobutanoate/2-iminopropanoate deaminase</t>
  </si>
  <si>
    <t xml:space="preserve">VC00380</t>
  </si>
  <si>
    <t xml:space="preserve">Aspartate carbamoyltransferase regulatory chain</t>
  </si>
  <si>
    <t xml:space="preserve">VC00381</t>
  </si>
  <si>
    <t xml:space="preserve">Aspartate carbamoyltransferase catalytic subunit</t>
  </si>
  <si>
    <t xml:space="preserve">VC00382</t>
  </si>
  <si>
    <t xml:space="preserve">Ornithine carbamoyltransferase</t>
  </si>
  <si>
    <t xml:space="preserve">VC00383</t>
  </si>
  <si>
    <t xml:space="preserve">PhoH-like protein</t>
  </si>
  <si>
    <t xml:space="preserve">VC00384</t>
  </si>
  <si>
    <t xml:space="preserve">RNA polymerase-associated protein RapA</t>
  </si>
  <si>
    <t xml:space="preserve">VC00385</t>
  </si>
  <si>
    <t xml:space="preserve">Ribosomal large subunit pseudouridine synthaseA</t>
  </si>
  <si>
    <t xml:space="preserve">VC00386</t>
  </si>
  <si>
    <t xml:space="preserve">Putative 2-hydroxyacid dehydrogenase</t>
  </si>
  <si>
    <t xml:space="preserve">VC00387</t>
  </si>
  <si>
    <t xml:space="preserve">Valine--tRNA ligase</t>
  </si>
  <si>
    <t xml:space="preserve">VC00388</t>
  </si>
  <si>
    <t xml:space="preserve">DNA polymerase III subunit chi</t>
  </si>
  <si>
    <t xml:space="preserve">VC00389</t>
  </si>
  <si>
    <t xml:space="preserve">Cytosol aminopeptidase</t>
  </si>
  <si>
    <t xml:space="preserve">VC00390</t>
  </si>
  <si>
    <t xml:space="preserve">Lipopolysaccharide export system permease protein LptF</t>
  </si>
  <si>
    <t xml:space="preserve">VC00391</t>
  </si>
  <si>
    <t xml:space="preserve">Lipopolysaccharide export system permease protein LptG</t>
  </si>
  <si>
    <t xml:space="preserve">VC00392</t>
  </si>
  <si>
    <t xml:space="preserve">VC00394</t>
  </si>
  <si>
    <t xml:space="preserve">Cyclic di-GMP phosphodiesterase response regulator RpfG</t>
  </si>
  <si>
    <t xml:space="preserve">VC00395</t>
  </si>
  <si>
    <t xml:space="preserve">VC00398</t>
  </si>
  <si>
    <t xml:space="preserve">VC00400</t>
  </si>
  <si>
    <t xml:space="preserve">VC00401</t>
  </si>
  <si>
    <t xml:space="preserve">VC00402</t>
  </si>
  <si>
    <t xml:space="preserve">3-isopropylmalate dehydratase small subunit 1</t>
  </si>
  <si>
    <t xml:space="preserve">VC00403</t>
  </si>
  <si>
    <t xml:space="preserve">3-isopropylmalate dehydratase large subunit</t>
  </si>
  <si>
    <t xml:space="preserve">VC00404</t>
  </si>
  <si>
    <t xml:space="preserve">3-isopropylmalate dehydrogenase</t>
  </si>
  <si>
    <t xml:space="preserve">VC00405</t>
  </si>
  <si>
    <t xml:space="preserve">2-isopropylmalate synthase</t>
  </si>
  <si>
    <t xml:space="preserve">VC00406</t>
  </si>
  <si>
    <t xml:space="preserve">HTH-type transcriptional regulator BetI</t>
  </si>
  <si>
    <t xml:space="preserve">VC00407</t>
  </si>
  <si>
    <t xml:space="preserve">VC00408</t>
  </si>
  <si>
    <t xml:space="preserve">VC00409</t>
  </si>
  <si>
    <t xml:space="preserve">HTH-type transcriptional regulator LeuO</t>
  </si>
  <si>
    <t xml:space="preserve">VC00410</t>
  </si>
  <si>
    <t xml:space="preserve">Long-chain-fatty-acid--CoA ligase FadD15</t>
  </si>
  <si>
    <t xml:space="preserve">VC00411</t>
  </si>
  <si>
    <t xml:space="preserve">Acetolactate synthase isozyme 3 large subunit</t>
  </si>
  <si>
    <t xml:space="preserve">VC00412</t>
  </si>
  <si>
    <t xml:space="preserve">Acetolactate synthase isozyme 3 small subunit</t>
  </si>
  <si>
    <t xml:space="preserve">VC00413</t>
  </si>
  <si>
    <t xml:space="preserve">D-3-phosphoglycerate dehydrogenase</t>
  </si>
  <si>
    <t xml:space="preserve">VC00414</t>
  </si>
  <si>
    <t xml:space="preserve">Ribose-5-phosphate isomerase A</t>
  </si>
  <si>
    <t xml:space="preserve">VC00418</t>
  </si>
  <si>
    <t xml:space="preserve">VC00419</t>
  </si>
  <si>
    <t xml:space="preserve">2-octaprenyl-6-methoxyphenol hydroxylase</t>
  </si>
  <si>
    <t xml:space="preserve">VC00420</t>
  </si>
  <si>
    <t xml:space="preserve">2-octaprenylphenol hydroxylase</t>
  </si>
  <si>
    <t xml:space="preserve">VC00421</t>
  </si>
  <si>
    <t xml:space="preserve">VC00422</t>
  </si>
  <si>
    <t xml:space="preserve">tRNA-modifying protein YgfZ</t>
  </si>
  <si>
    <t xml:space="preserve">VC00423</t>
  </si>
  <si>
    <t xml:space="preserve">FAD assembly factor SdhE</t>
  </si>
  <si>
    <t xml:space="preserve">VC00424</t>
  </si>
  <si>
    <t xml:space="preserve">VC00425</t>
  </si>
  <si>
    <t xml:space="preserve">L-aspartate oxidase</t>
  </si>
  <si>
    <t xml:space="preserve">VC00426</t>
  </si>
  <si>
    <t xml:space="preserve">ECF RNA polymerase sigma-E factor</t>
  </si>
  <si>
    <t xml:space="preserve">VC00427</t>
  </si>
  <si>
    <t xml:space="preserve">Anti-sigma-E factor RseA</t>
  </si>
  <si>
    <t xml:space="preserve">VC00428</t>
  </si>
  <si>
    <t xml:space="preserve">Sigma-E factor regulatory protein RseB</t>
  </si>
  <si>
    <t xml:space="preserve">VC00429</t>
  </si>
  <si>
    <t xml:space="preserve">VC00430</t>
  </si>
  <si>
    <t xml:space="preserve">Elongation factor 4</t>
  </si>
  <si>
    <t xml:space="preserve">VC00431</t>
  </si>
  <si>
    <t xml:space="preserve">Signal peptidase I</t>
  </si>
  <si>
    <t xml:space="preserve">VC00432</t>
  </si>
  <si>
    <t xml:space="preserve">Ribonuclease 3</t>
  </si>
  <si>
    <t xml:space="preserve">VC00433</t>
  </si>
  <si>
    <t xml:space="preserve">GTPase Era</t>
  </si>
  <si>
    <t xml:space="preserve">VC00434</t>
  </si>
  <si>
    <t xml:space="preserve">DNA repair protein RecO</t>
  </si>
  <si>
    <t xml:space="preserve">VC00435</t>
  </si>
  <si>
    <t xml:space="preserve">Pyridoxine 5'-phosphate synthase</t>
  </si>
  <si>
    <t xml:space="preserve">VC00436</t>
  </si>
  <si>
    <t xml:space="preserve">Holo-[acyl-carrier-protein] synthase</t>
  </si>
  <si>
    <t xml:space="preserve">VC00437</t>
  </si>
  <si>
    <t xml:space="preserve">VC00438</t>
  </si>
  <si>
    <t xml:space="preserve">VC00439</t>
  </si>
  <si>
    <t xml:space="preserve">VC00440</t>
  </si>
  <si>
    <t xml:space="preserve">Signal transduction histidine-protein kinase BarA</t>
  </si>
  <si>
    <t xml:space="preserve">VC00441</t>
  </si>
  <si>
    <t xml:space="preserve">23S rRNA (uracil(1939)-C(5))-methyltransferase RlmD</t>
  </si>
  <si>
    <t xml:space="preserve">VC00442</t>
  </si>
  <si>
    <t xml:space="preserve">GTP pyrophosphokinase</t>
  </si>
  <si>
    <t xml:space="preserve">VC00443</t>
  </si>
  <si>
    <t xml:space="preserve">Nucleoside triphosphate pyrophosphohydrolase</t>
  </si>
  <si>
    <t xml:space="preserve">VC00444</t>
  </si>
  <si>
    <t xml:space="preserve">CTP synthase</t>
  </si>
  <si>
    <t xml:space="preserve">VC00445</t>
  </si>
  <si>
    <t xml:space="preserve">Enolase</t>
  </si>
  <si>
    <t xml:space="preserve">VC00446</t>
  </si>
  <si>
    <t xml:space="preserve">Multifunctional CCA protein</t>
  </si>
  <si>
    <t xml:space="preserve">VC00447</t>
  </si>
  <si>
    <t xml:space="preserve">Putative general secretion pathway protein A</t>
  </si>
  <si>
    <t xml:space="preserve">VC00448</t>
  </si>
  <si>
    <t xml:space="preserve">General secretion pathway protein B</t>
  </si>
  <si>
    <t xml:space="preserve">VC00449</t>
  </si>
  <si>
    <t xml:space="preserve">VC00450</t>
  </si>
  <si>
    <t xml:space="preserve">Low-affinity inorganic phosphate transporter 1</t>
  </si>
  <si>
    <t xml:space="preserve">VC00451</t>
  </si>
  <si>
    <t xml:space="preserve">VC00452</t>
  </si>
  <si>
    <t xml:space="preserve">Inorganic triphosphatase</t>
  </si>
  <si>
    <t xml:space="preserve">VC00453</t>
  </si>
  <si>
    <t xml:space="preserve">VC00454</t>
  </si>
  <si>
    <t xml:space="preserve">Methyl-accepting chemotaxis protein McpH</t>
  </si>
  <si>
    <t xml:space="preserve">VC00455</t>
  </si>
  <si>
    <t xml:space="preserve">Bifunctional glutamine synthetase adenylyltransferase/adenylyl-removing enzyme</t>
  </si>
  <si>
    <t xml:space="preserve">VC00456</t>
  </si>
  <si>
    <t xml:space="preserve">Bifunctional protein HldE</t>
  </si>
  <si>
    <t xml:space="preserve">VC00457</t>
  </si>
  <si>
    <t xml:space="preserve">Outer membrane protein TolC</t>
  </si>
  <si>
    <t xml:space="preserve">VC00458</t>
  </si>
  <si>
    <t xml:space="preserve">ADP-ribose pyrophosphatase</t>
  </si>
  <si>
    <t xml:space="preserve">VC00459</t>
  </si>
  <si>
    <t xml:space="preserve">VC00460</t>
  </si>
  <si>
    <t xml:space="preserve">3',5'-cyclic adenosine monophosphatephosphodiesterase CpdA</t>
  </si>
  <si>
    <t xml:space="preserve">VC00461</t>
  </si>
  <si>
    <t xml:space="preserve">VC00462</t>
  </si>
  <si>
    <t xml:space="preserve">DNA topoisomerase 4 subunit B</t>
  </si>
  <si>
    <t xml:space="preserve">VC00463</t>
  </si>
  <si>
    <t xml:space="preserve">DNA topoisomerase 4 subunit A</t>
  </si>
  <si>
    <t xml:space="preserve">VC00473</t>
  </si>
  <si>
    <t xml:space="preserve">Flavodoxin 2</t>
  </si>
  <si>
    <t xml:space="preserve">VC00474</t>
  </si>
  <si>
    <t xml:space="preserve">Tyrosine recombinase XerD</t>
  </si>
  <si>
    <t xml:space="preserve">VC00475</t>
  </si>
  <si>
    <t xml:space="preserve">Thiol:disulfide interchange protein DsbC</t>
  </si>
  <si>
    <t xml:space="preserve">VC00476</t>
  </si>
  <si>
    <t xml:space="preserve">Single-stranded-DNA-specific exonuclease RecJ</t>
  </si>
  <si>
    <t xml:space="preserve">VC00477</t>
  </si>
  <si>
    <t xml:space="preserve">Trifunctional nucleotide phosphoesterase protein YfkN</t>
  </si>
  <si>
    <t xml:space="preserve">VC00478</t>
  </si>
  <si>
    <t xml:space="preserve">Pyruvate dehydrogenase complex repressor</t>
  </si>
  <si>
    <t xml:space="preserve">VC00479</t>
  </si>
  <si>
    <t xml:space="preserve">Pyruvate dehydrogenase E1 component</t>
  </si>
  <si>
    <t xml:space="preserve">VC00480</t>
  </si>
  <si>
    <t xml:space="preserve">Dihydrolipoyllysine-residue acetyltransferase component of pyruvate dehydrogenase complex</t>
  </si>
  <si>
    <t xml:space="preserve">VC00481</t>
  </si>
  <si>
    <t xml:space="preserve">VC00482</t>
  </si>
  <si>
    <t xml:space="preserve">RNaseP_bact_a</t>
  </si>
  <si>
    <t xml:space="preserve">VC00485</t>
  </si>
  <si>
    <t xml:space="preserve">Ribosomal RNA small subunit methyltransferase H</t>
  </si>
  <si>
    <t xml:space="preserve">VC00486</t>
  </si>
  <si>
    <t xml:space="preserve">Cell division protein FtsL</t>
  </si>
  <si>
    <t xml:space="preserve">VC00487</t>
  </si>
  <si>
    <t xml:space="preserve">Peptidoglycan D,D-transpeptidase FtsI</t>
  </si>
  <si>
    <t xml:space="preserve">VC00488</t>
  </si>
  <si>
    <t xml:space="preserve">UDP-N-acetylmuramoyl-L-alanyl-D-glutamate--2, 6-diaminopimelate ligase</t>
  </si>
  <si>
    <t xml:space="preserve">VC00489</t>
  </si>
  <si>
    <t xml:space="preserve">UDP-N-acetylmuramoyl-tripeptide--D-alanyl-D- alanine ligase</t>
  </si>
  <si>
    <t xml:space="preserve">VC00490</t>
  </si>
  <si>
    <t xml:space="preserve">Phospho-N-acetylmuramoyl-pentapeptide- transferase</t>
  </si>
  <si>
    <t xml:space="preserve">VC00491</t>
  </si>
  <si>
    <t xml:space="preserve">UDP-N-acetylmuramoylalanine--D-glutamate ligase</t>
  </si>
  <si>
    <t xml:space="preserve">VC00492</t>
  </si>
  <si>
    <t xml:space="preserve">putative peptidoglycan glycosyltransferase FtsW</t>
  </si>
  <si>
    <t xml:space="preserve">VC00493</t>
  </si>
  <si>
    <t xml:space="preserve">UDP-N-acetylglucosamine--N-acetylmuramyl-
                     (pentapeptide) pyrophosphoryl-undecaprenol
                     N-acetylglucosamine transferase</t>
  </si>
  <si>
    <t xml:space="preserve">VC00494</t>
  </si>
  <si>
    <t xml:space="preserve">UDP-N-acetylmuramate--L-alanine ligase</t>
  </si>
  <si>
    <t xml:space="preserve">VC00495</t>
  </si>
  <si>
    <t xml:space="preserve">Cell division protein FtsQ</t>
  </si>
  <si>
    <t xml:space="preserve">VC00496</t>
  </si>
  <si>
    <t xml:space="preserve">Cell division protein FtsA</t>
  </si>
  <si>
    <t xml:space="preserve">VC00497</t>
  </si>
  <si>
    <t xml:space="preserve">Cell division protein FtsZ</t>
  </si>
  <si>
    <t xml:space="preserve">VC00498</t>
  </si>
  <si>
    <t xml:space="preserve">UDP-3-O-acyl-N-acetylglucosamine deacetylase</t>
  </si>
  <si>
    <t xml:space="preserve">VC00499</t>
  </si>
  <si>
    <t xml:space="preserve">VC00500</t>
  </si>
  <si>
    <t xml:space="preserve">Protein translocase subunit SecA</t>
  </si>
  <si>
    <t xml:space="preserve">VC00501</t>
  </si>
  <si>
    <t xml:space="preserve">8-oxo-dGTP diphosphatase</t>
  </si>
  <si>
    <t xml:space="preserve">VC00502</t>
  </si>
  <si>
    <t xml:space="preserve">4-hydroxy-tetrahydrodipicolinate reductase</t>
  </si>
  <si>
    <t xml:space="preserve">VC00503</t>
  </si>
  <si>
    <t xml:space="preserve">Carbamoyl-phosphate synthase small chain</t>
  </si>
  <si>
    <t xml:space="preserve">VC00504</t>
  </si>
  <si>
    <t xml:space="preserve">Carbamoyl-phosphate synthase large chain</t>
  </si>
  <si>
    <t xml:space="preserve">VC00505</t>
  </si>
  <si>
    <t xml:space="preserve">VC00512</t>
  </si>
  <si>
    <t xml:space="preserve">VC00513</t>
  </si>
  <si>
    <t xml:space="preserve">HTH-type transcriptional regulator HdfR</t>
  </si>
  <si>
    <t xml:space="preserve">VC00514</t>
  </si>
  <si>
    <t xml:space="preserve">VC00515</t>
  </si>
  <si>
    <t xml:space="preserve">Vitamin B12-binding protein</t>
  </si>
  <si>
    <t xml:space="preserve">VC00516</t>
  </si>
  <si>
    <t xml:space="preserve">Cobalamin biosynthesis protein CobD</t>
  </si>
  <si>
    <t xml:space="preserve">VC00517</t>
  </si>
  <si>
    <t xml:space="preserve">5'-methylthioadenosine/S-adenosylhomocysteine nucleosidase</t>
  </si>
  <si>
    <t xml:space="preserve">VC00518</t>
  </si>
  <si>
    <t xml:space="preserve">VC00519</t>
  </si>
  <si>
    <t xml:space="preserve">Glutamate synthase [NADPH] small chain</t>
  </si>
  <si>
    <t xml:space="preserve">VC00520</t>
  </si>
  <si>
    <t xml:space="preserve">Glutamate synthase [NADPH] large chain</t>
  </si>
  <si>
    <t xml:space="preserve">VC00521</t>
  </si>
  <si>
    <t xml:space="preserve">VC00522</t>
  </si>
  <si>
    <t xml:space="preserve">Ferredoxin-dependent glutamate synthase 1</t>
  </si>
  <si>
    <t xml:space="preserve">VC00523</t>
  </si>
  <si>
    <t xml:space="preserve">VC00524</t>
  </si>
  <si>
    <t xml:space="preserve">Phytochrome-like protein cph2</t>
  </si>
  <si>
    <t xml:space="preserve">VC00525</t>
  </si>
  <si>
    <t xml:space="preserve">Aerobic respiration control sensor protein ArcB</t>
  </si>
  <si>
    <t xml:space="preserve">VC00526</t>
  </si>
  <si>
    <t xml:space="preserve">Aerobic respiration control protein ArcA</t>
  </si>
  <si>
    <t xml:space="preserve">VC00527</t>
  </si>
  <si>
    <t xml:space="preserve">VC00528</t>
  </si>
  <si>
    <t xml:space="preserve">Putative 4-hydroxy-4-methyl-2-oxoglutarate aldolase</t>
  </si>
  <si>
    <t xml:space="preserve">VC00529</t>
  </si>
  <si>
    <t xml:space="preserve">VC00531</t>
  </si>
  <si>
    <t xml:space="preserve">Bifunctional aspartokinase/homoserine dehydrogenase 1</t>
  </si>
  <si>
    <t xml:space="preserve">VC00532</t>
  </si>
  <si>
    <t xml:space="preserve">Homoserine kinase</t>
  </si>
  <si>
    <t xml:space="preserve">VC00533</t>
  </si>
  <si>
    <t xml:space="preserve">Threonine synthase</t>
  </si>
  <si>
    <t xml:space="preserve">VC00534</t>
  </si>
  <si>
    <t xml:space="preserve">Autonomous glycyl radical cofactor</t>
  </si>
  <si>
    <t xml:space="preserve">VC00535</t>
  </si>
  <si>
    <t xml:space="preserve">Endonuclease 4</t>
  </si>
  <si>
    <t xml:space="preserve">VC00536</t>
  </si>
  <si>
    <t xml:space="preserve">Uracil-DNA glycosylase</t>
  </si>
  <si>
    <t xml:space="preserve">VC00537</t>
  </si>
  <si>
    <t xml:space="preserve">VC00538</t>
  </si>
  <si>
    <t xml:space="preserve">VC00539</t>
  </si>
  <si>
    <t xml:space="preserve">Amino-acid carrier protein AlsT</t>
  </si>
  <si>
    <t xml:space="preserve">VC00540</t>
  </si>
  <si>
    <t xml:space="preserve">VC00541</t>
  </si>
  <si>
    <t xml:space="preserve">VC00542</t>
  </si>
  <si>
    <t xml:space="preserve">putative metal-dependent hydrolase YjjV</t>
  </si>
  <si>
    <t xml:space="preserve">VC00543</t>
  </si>
  <si>
    <t xml:space="preserve">Putative nucleoside permease NupX</t>
  </si>
  <si>
    <t xml:space="preserve">VC00544</t>
  </si>
  <si>
    <t xml:space="preserve">Deoxyribose-phosphate aldolase</t>
  </si>
  <si>
    <t xml:space="preserve">VC00545</t>
  </si>
  <si>
    <t xml:space="preserve">Thymidine phosphorylase</t>
  </si>
  <si>
    <t xml:space="preserve">VC00546</t>
  </si>
  <si>
    <t xml:space="preserve">Phosphopentomutase</t>
  </si>
  <si>
    <t xml:space="preserve">VC00547</t>
  </si>
  <si>
    <t xml:space="preserve">Purine nucleoside phosphorylase DeoD-type 1</t>
  </si>
  <si>
    <t xml:space="preserve">VC00548</t>
  </si>
  <si>
    <t xml:space="preserve">VC00549</t>
  </si>
  <si>
    <t xml:space="preserve">Phosphoserine phosphatase</t>
  </si>
  <si>
    <t xml:space="preserve">VC00550</t>
  </si>
  <si>
    <t xml:space="preserve">VC00551</t>
  </si>
  <si>
    <t xml:space="preserve">DNA repair protein RadA</t>
  </si>
  <si>
    <t xml:space="preserve">VC00552</t>
  </si>
  <si>
    <t xml:space="preserve">Elongation factor G 1</t>
  </si>
  <si>
    <t xml:space="preserve">VC00553</t>
  </si>
  <si>
    <t xml:space="preserve">VC00554</t>
  </si>
  <si>
    <t xml:space="preserve">VC00555</t>
  </si>
  <si>
    <t xml:space="preserve">putative chromate transport protein</t>
  </si>
  <si>
    <t xml:space="preserve">VC00556</t>
  </si>
  <si>
    <t xml:space="preserve">Beta-galactosidase</t>
  </si>
  <si>
    <t xml:space="preserve">VC00557</t>
  </si>
  <si>
    <t xml:space="preserve">HTH-type transcriptional regulator GalR</t>
  </si>
  <si>
    <t xml:space="preserve">VC00558</t>
  </si>
  <si>
    <t xml:space="preserve">tRNA-binding protein YgjH</t>
  </si>
  <si>
    <t xml:space="preserve">VC00559</t>
  </si>
  <si>
    <t xml:space="preserve">VC00560</t>
  </si>
  <si>
    <t xml:space="preserve">Zinc transport protein ZntB</t>
  </si>
  <si>
    <t xml:space="preserve">VC00561</t>
  </si>
  <si>
    <t xml:space="preserve">Alpha-aminoadipate--LysW ligase LysX</t>
  </si>
  <si>
    <t xml:space="preserve">VC00562</t>
  </si>
  <si>
    <t xml:space="preserve">VC00563</t>
  </si>
  <si>
    <t xml:space="preserve">VC00564</t>
  </si>
  <si>
    <t xml:space="preserve">VC00565</t>
  </si>
  <si>
    <t xml:space="preserve">2,3,4,5-tetrahydropyridine-2,6-dicarboxylate N-succinyltransferase</t>
  </si>
  <si>
    <t xml:space="preserve">VC00566</t>
  </si>
  <si>
    <t xml:space="preserve">VC00567</t>
  </si>
  <si>
    <t xml:space="preserve">HTH-type transcriptional regulator CysL</t>
  </si>
  <si>
    <t xml:space="preserve">VC00568</t>
  </si>
  <si>
    <t xml:space="preserve">Tellurite resistance protein TehA</t>
  </si>
  <si>
    <t xml:space="preserve">VC00569</t>
  </si>
  <si>
    <t xml:space="preserve">RecBCD enzyme subunit RecC</t>
  </si>
  <si>
    <t xml:space="preserve">VC00570</t>
  </si>
  <si>
    <t xml:space="preserve">RecBCD enzyme subunit RecB</t>
  </si>
  <si>
    <t xml:space="preserve">VC00571</t>
  </si>
  <si>
    <t xml:space="preserve">RecBCD enzyme subunit RecD</t>
  </si>
  <si>
    <t xml:space="preserve">VC00572</t>
  </si>
  <si>
    <t xml:space="preserve">VC00573</t>
  </si>
  <si>
    <t xml:space="preserve">Amino-acid acetyltransferase</t>
  </si>
  <si>
    <t xml:space="preserve">VC00574</t>
  </si>
  <si>
    <t xml:space="preserve">VC00575</t>
  </si>
  <si>
    <t xml:space="preserve">Membrane-bound lytic murein transglycosylase A</t>
  </si>
  <si>
    <t xml:space="preserve">VC00576</t>
  </si>
  <si>
    <t xml:space="preserve">tRNA threonylcarbamoyladenosine dehydratase</t>
  </si>
  <si>
    <t xml:space="preserve">VC00577</t>
  </si>
  <si>
    <t xml:space="preserve">Sulfur acceptor protein CsdE</t>
  </si>
  <si>
    <t xml:space="preserve">VC00578</t>
  </si>
  <si>
    <t xml:space="preserve">Cysteine desulfurase SufS</t>
  </si>
  <si>
    <t xml:space="preserve">VC00579</t>
  </si>
  <si>
    <t xml:space="preserve">VC00580</t>
  </si>
  <si>
    <t xml:space="preserve">2-dehydropantoate 2-reductase</t>
  </si>
  <si>
    <t xml:space="preserve">VC00581</t>
  </si>
  <si>
    <t xml:space="preserve">Nucleoside-specific channel-forming protein tsx</t>
  </si>
  <si>
    <t xml:space="preserve">VC00582</t>
  </si>
  <si>
    <t xml:space="preserve">VC00583</t>
  </si>
  <si>
    <t xml:space="preserve">ECF RNA polymerase sigma factor RpoE</t>
  </si>
  <si>
    <t xml:space="preserve">VC00584</t>
  </si>
  <si>
    <t xml:space="preserve">Anti-sigma-E factor ChrR</t>
  </si>
  <si>
    <t xml:space="preserve">VC00585</t>
  </si>
  <si>
    <t xml:space="preserve">VC00586</t>
  </si>
  <si>
    <t xml:space="preserve">Peptidyl-prolyl cis-trans isomerase A</t>
  </si>
  <si>
    <t xml:space="preserve">VC00587</t>
  </si>
  <si>
    <t xml:space="preserve">VC00588</t>
  </si>
  <si>
    <t xml:space="preserve">Ribosomal RNA large subunit methyltransferase G</t>
  </si>
  <si>
    <t xml:space="preserve">VC00589</t>
  </si>
  <si>
    <t xml:space="preserve">DNA-binding transcriptional regulator BolA</t>
  </si>
  <si>
    <t xml:space="preserve">VC00590</t>
  </si>
  <si>
    <t xml:space="preserve">Na(+)-translocating NADH-quinone reductase
                     subunit A</t>
  </si>
  <si>
    <t xml:space="preserve">VC00591</t>
  </si>
  <si>
    <t xml:space="preserve">Na(+)-translocating NADH-quinone reductase
                     subunit B</t>
  </si>
  <si>
    <t xml:space="preserve">VC00592</t>
  </si>
  <si>
    <t xml:space="preserve">Na(+)-translocating NADH-quinone reductase
                     subunit C</t>
  </si>
  <si>
    <t xml:space="preserve">VC00593</t>
  </si>
  <si>
    <t xml:space="preserve">Na(+)-translocating NADH-quinone reductase
                     subunit D</t>
  </si>
  <si>
    <t xml:space="preserve">VC00594</t>
  </si>
  <si>
    <t xml:space="preserve">Na(+)-translocating NADH-quinone reductase
                     subunit E</t>
  </si>
  <si>
    <t xml:space="preserve">VC00595</t>
  </si>
  <si>
    <t xml:space="preserve">Na(+)-translocating NADH-quinone reductase
                     subunit F</t>
  </si>
  <si>
    <t xml:space="preserve">VC00596</t>
  </si>
  <si>
    <t xml:space="preserve">FAD:protein FMN transferase</t>
  </si>
  <si>
    <t xml:space="preserve">VC00597</t>
  </si>
  <si>
    <t xml:space="preserve">VC00598</t>
  </si>
  <si>
    <t xml:space="preserve">DNA polymerase IV</t>
  </si>
  <si>
    <t xml:space="preserve">VC00599</t>
  </si>
  <si>
    <t xml:space="preserve">VC00600</t>
  </si>
  <si>
    <t xml:space="preserve">putative diguanylate cyclase AdrA</t>
  </si>
  <si>
    <t xml:space="preserve">VC00601</t>
  </si>
  <si>
    <t xml:space="preserve">VC00602</t>
  </si>
  <si>
    <t xml:space="preserve">N-alpha-acetyl-L-2,4-diaminobutyric acid
                     deacetylase</t>
  </si>
  <si>
    <t xml:space="preserve">VC00603</t>
  </si>
  <si>
    <t xml:space="preserve">Ribosomal protein S6--L-glutamate ligase</t>
  </si>
  <si>
    <t xml:space="preserve">VC00604</t>
  </si>
  <si>
    <t xml:space="preserve">VC00605</t>
  </si>
  <si>
    <t xml:space="preserve">Cytosol non-specific dipeptidase</t>
  </si>
  <si>
    <t xml:space="preserve">VC00606</t>
  </si>
  <si>
    <t xml:space="preserve">Adenine permease AdeP</t>
  </si>
  <si>
    <t xml:space="preserve">VC00607</t>
  </si>
  <si>
    <t xml:space="preserve">Xanthine phosphoribosyltransferase</t>
  </si>
  <si>
    <t xml:space="preserve">VC00608</t>
  </si>
  <si>
    <t xml:space="preserve">2,6-dihydropseudooxynicotine hydrolase</t>
  </si>
  <si>
    <t xml:space="preserve">VC00609</t>
  </si>
  <si>
    <t xml:space="preserve">Sigma factor-binding protein Crl</t>
  </si>
  <si>
    <t xml:space="preserve">VC00610</t>
  </si>
  <si>
    <t xml:space="preserve">Glutamate 5-kinase</t>
  </si>
  <si>
    <t xml:space="preserve">VC00611</t>
  </si>
  <si>
    <t xml:space="preserve">Gamma-glutamyl phosphate reductase</t>
  </si>
  <si>
    <t xml:space="preserve">VC00612</t>
  </si>
  <si>
    <t xml:space="preserve">Transcriptional repressor NrdR</t>
  </si>
  <si>
    <t xml:space="preserve">VC00613</t>
  </si>
  <si>
    <t xml:space="preserve">Riboflavin biosynthesis protein RibD</t>
  </si>
  <si>
    <t xml:space="preserve">VC00614</t>
  </si>
  <si>
    <t xml:space="preserve">Riboflavin synthase</t>
  </si>
  <si>
    <t xml:space="preserve">VC00615</t>
  </si>
  <si>
    <t xml:space="preserve">Riboflavin biosynthesis protein RibBA</t>
  </si>
  <si>
    <t xml:space="preserve">VC00616</t>
  </si>
  <si>
    <t xml:space="preserve">6,7-dimethyl-8-ribityllumazine synthase</t>
  </si>
  <si>
    <t xml:space="preserve">VC00617</t>
  </si>
  <si>
    <t xml:space="preserve">N utilization substance protein B</t>
  </si>
  <si>
    <t xml:space="preserve">VC00618</t>
  </si>
  <si>
    <t xml:space="preserve">Thiamine-monophosphate kinase</t>
  </si>
  <si>
    <t xml:space="preserve">VC00619</t>
  </si>
  <si>
    <t xml:space="preserve">Phosphatidylglycerophosphatase A</t>
  </si>
  <si>
    <t xml:space="preserve">VC00620</t>
  </si>
  <si>
    <t xml:space="preserve">VC00621</t>
  </si>
  <si>
    <t xml:space="preserve">Bifunctional
                     uridylyltransferase/uridylyl-removing enzyme</t>
  </si>
  <si>
    <t xml:space="preserve">VC00622</t>
  </si>
  <si>
    <t xml:space="preserve">Methionine aminopeptidase</t>
  </si>
  <si>
    <t xml:space="preserve">VC00624</t>
  </si>
  <si>
    <t xml:space="preserve">30S ribosomal protein S2</t>
  </si>
  <si>
    <t xml:space="preserve">VC00625</t>
  </si>
  <si>
    <t xml:space="preserve">Elongation factor Ts</t>
  </si>
  <si>
    <t xml:space="preserve">VC00626</t>
  </si>
  <si>
    <t xml:space="preserve">Uridylate kinase</t>
  </si>
  <si>
    <t xml:space="preserve">VC00627</t>
  </si>
  <si>
    <t xml:space="preserve">Ribosome-recycling factor</t>
  </si>
  <si>
    <t xml:space="preserve">VC00628</t>
  </si>
  <si>
    <t xml:space="preserve">Ditrans,polycis-undecaprenyl-diphosphate
                     synthase ((2E,6E)-farnesyl-diphosphate specific)</t>
  </si>
  <si>
    <t xml:space="preserve">VC00629</t>
  </si>
  <si>
    <t xml:space="preserve">Phosphatidate cytidylyltransferase</t>
  </si>
  <si>
    <t xml:space="preserve">VC00630</t>
  </si>
  <si>
    <t xml:space="preserve">1-deoxy-D-xylulose 5-phosphate reductoisomerase</t>
  </si>
  <si>
    <t xml:space="preserve">VC00631</t>
  </si>
  <si>
    <t xml:space="preserve">Regulator of sigma-E protease RseP</t>
  </si>
  <si>
    <t xml:space="preserve">VC00632</t>
  </si>
  <si>
    <t xml:space="preserve">Outer membrane protein assembly factor BamA</t>
  </si>
  <si>
    <t xml:space="preserve">VC00633</t>
  </si>
  <si>
    <t xml:space="preserve">Chaperone protein Skp</t>
  </si>
  <si>
    <t xml:space="preserve">VC00634</t>
  </si>
  <si>
    <t xml:space="preserve">UDP-3-O-(3-hydroxymyristoyl)glucosamine
                     N-acyltransferase</t>
  </si>
  <si>
    <t xml:space="preserve">VC00635</t>
  </si>
  <si>
    <t xml:space="preserve">3-hydroxyacyl-[acyl-carrier-protein] dehydratase
                     FabZ</t>
  </si>
  <si>
    <t xml:space="preserve">VC00636</t>
  </si>
  <si>
    <t xml:space="preserve">Acyl-[acyl-carrier-protein]--UDP-N-
                     acetylglucosamine O-acyltransferase</t>
  </si>
  <si>
    <t xml:space="preserve">VC00637</t>
  </si>
  <si>
    <t xml:space="preserve">Lipid-A-disaccharide synthase</t>
  </si>
  <si>
    <t xml:space="preserve">VC00638</t>
  </si>
  <si>
    <t xml:space="preserve">Ribonuclease HII</t>
  </si>
  <si>
    <t xml:space="preserve">VC00639</t>
  </si>
  <si>
    <t xml:space="preserve">DNA polymerase III subunit alpha</t>
  </si>
  <si>
    <t xml:space="preserve">VC00640</t>
  </si>
  <si>
    <t xml:space="preserve">Acetyl-coenzyme A carboxylase carboxyl
                     transferase subunit alpha</t>
  </si>
  <si>
    <t xml:space="preserve">VC00641</t>
  </si>
  <si>
    <t xml:space="preserve">tRNA(Ile)-lysidine synthase</t>
  </si>
  <si>
    <t xml:space="preserve">VC00642</t>
  </si>
  <si>
    <t xml:space="preserve">Cytochrome c-554(548)</t>
  </si>
  <si>
    <t xml:space="preserve">VC00643</t>
  </si>
  <si>
    <t xml:space="preserve">Phenolic acid decarboxylase PadC</t>
  </si>
  <si>
    <t xml:space="preserve">VC00644</t>
  </si>
  <si>
    <t xml:space="preserve">Nitrogen regulatory protein P-II</t>
  </si>
  <si>
    <t xml:space="preserve">VC00645</t>
  </si>
  <si>
    <t xml:space="preserve">VC00646</t>
  </si>
  <si>
    <t xml:space="preserve">Membrane-bound lytic murein transglycosylase D</t>
  </si>
  <si>
    <t xml:space="preserve">VC00647</t>
  </si>
  <si>
    <t xml:space="preserve">Hydroxyacylglutathione hydrolase</t>
  </si>
  <si>
    <t xml:space="preserve">VC00648</t>
  </si>
  <si>
    <t xml:space="preserve">VC00649</t>
  </si>
  <si>
    <t xml:space="preserve">Ribonuclease HI</t>
  </si>
  <si>
    <t xml:space="preserve">VC00650</t>
  </si>
  <si>
    <t xml:space="preserve">DNA polymerase III subunit epsilon</t>
  </si>
  <si>
    <t xml:space="preserve">VC00651</t>
  </si>
  <si>
    <t xml:space="preserve">VC00652</t>
  </si>
  <si>
    <t xml:space="preserve">Acyl-coenzyme A dehydrogenase</t>
  </si>
  <si>
    <t xml:space="preserve">VC00653</t>
  </si>
  <si>
    <t xml:space="preserve">Phosphoheptose isomerase</t>
  </si>
  <si>
    <t xml:space="preserve">VC00654</t>
  </si>
  <si>
    <t xml:space="preserve">Putative glutamine amidotransferase YafJ</t>
  </si>
  <si>
    <t xml:space="preserve">VC00655</t>
  </si>
  <si>
    <t xml:space="preserve">Phosphoribosylglycinamide formyltransferase</t>
  </si>
  <si>
    <t xml:space="preserve">VC00656</t>
  </si>
  <si>
    <t xml:space="preserve">Phosphoribosylformylglycinamidine cyclo-ligase</t>
  </si>
  <si>
    <t xml:space="preserve">VC00657</t>
  </si>
  <si>
    <t xml:space="preserve">Uracil phosphoribosyltransferase</t>
  </si>
  <si>
    <t xml:space="preserve">VC00658</t>
  </si>
  <si>
    <t xml:space="preserve">VC00659</t>
  </si>
  <si>
    <t xml:space="preserve">putative diguanylate cyclase YdaM</t>
  </si>
  <si>
    <t xml:space="preserve">VC00660</t>
  </si>
  <si>
    <t xml:space="preserve">23S rRNA pseudouridine(2604) synthase</t>
  </si>
  <si>
    <t xml:space="preserve">VC00661</t>
  </si>
  <si>
    <t xml:space="preserve">putative DNA endonuclease SmrA</t>
  </si>
  <si>
    <t xml:space="preserve">VC00662</t>
  </si>
  <si>
    <t xml:space="preserve">VC00664</t>
  </si>
  <si>
    <t xml:space="preserve">VC00665</t>
  </si>
  <si>
    <t xml:space="preserve">N,N'-diacetylchitobiase</t>
  </si>
  <si>
    <t xml:space="preserve">VC00666</t>
  </si>
  <si>
    <t xml:space="preserve">VC00667</t>
  </si>
  <si>
    <t xml:space="preserve">Copper-exporting P-type ATPase A</t>
  </si>
  <si>
    <t xml:space="preserve">VC00668</t>
  </si>
  <si>
    <t xml:space="preserve">Glutamate--tRNA ligase</t>
  </si>
  <si>
    <t xml:space="preserve">VC00669</t>
  </si>
  <si>
    <t xml:space="preserve">Outer membrane protein A</t>
  </si>
  <si>
    <t xml:space="preserve">VC00670</t>
  </si>
  <si>
    <t xml:space="preserve">VC00671</t>
  </si>
  <si>
    <t xml:space="preserve">VC00672</t>
  </si>
  <si>
    <t xml:space="preserve">Vibriobactin utilization protein ViuB</t>
  </si>
  <si>
    <t xml:space="preserve">VC00673</t>
  </si>
  <si>
    <t xml:space="preserve">Tyrocidine synthase 3</t>
  </si>
  <si>
    <t xml:space="preserve">VC00674</t>
  </si>
  <si>
    <t xml:space="preserve">VC00675</t>
  </si>
  <si>
    <t xml:space="preserve">VC00676</t>
  </si>
  <si>
    <t xml:space="preserve">VC00677</t>
  </si>
  <si>
    <t xml:space="preserve">VC00678</t>
  </si>
  <si>
    <t xml:space="preserve">VC00679</t>
  </si>
  <si>
    <t xml:space="preserve">VC00680</t>
  </si>
  <si>
    <t xml:space="preserve">Chemotaxis protein CheV</t>
  </si>
  <si>
    <t xml:space="preserve">VC00681</t>
  </si>
  <si>
    <t xml:space="preserve">Chemotaxis protein methyltransferase Cher2</t>
  </si>
  <si>
    <t xml:space="preserve">VC00682</t>
  </si>
  <si>
    <t xml:space="preserve">Flagellar basal body rod protein FlgB</t>
  </si>
  <si>
    <t xml:space="preserve">VC00683</t>
  </si>
  <si>
    <t xml:space="preserve">Flagellar basal-body rod protein FlgC</t>
  </si>
  <si>
    <t xml:space="preserve">VC00684</t>
  </si>
  <si>
    <t xml:space="preserve">Basal-body rod modification protein FlgD</t>
  </si>
  <si>
    <t xml:space="preserve">VC00685</t>
  </si>
  <si>
    <t xml:space="preserve">Flagellar hook protein FlgE</t>
  </si>
  <si>
    <t xml:space="preserve">VC00686</t>
  </si>
  <si>
    <t xml:space="preserve">Flagellar basal-body rod protein FlgF</t>
  </si>
  <si>
    <t xml:space="preserve">VC00687</t>
  </si>
  <si>
    <t xml:space="preserve">Flagellar basal-body rod protein FlgG</t>
  </si>
  <si>
    <t xml:space="preserve">VC00688</t>
  </si>
  <si>
    <t xml:space="preserve">Flagellar L-ring protein</t>
  </si>
  <si>
    <t xml:space="preserve">VC00689</t>
  </si>
  <si>
    <t xml:space="preserve">Flagellar P-ring protein</t>
  </si>
  <si>
    <t xml:space="preserve">VC00690</t>
  </si>
  <si>
    <t xml:space="preserve">Peptidoglycan hydrolase FlgJ</t>
  </si>
  <si>
    <t xml:space="preserve">VC00691</t>
  </si>
  <si>
    <t xml:space="preserve">Flagellar hook-associated protein 1</t>
  </si>
  <si>
    <t xml:space="preserve">VC00692</t>
  </si>
  <si>
    <t xml:space="preserve">Flagellar hook-associated protein 3</t>
  </si>
  <si>
    <t xml:space="preserve">VC00693</t>
  </si>
  <si>
    <t xml:space="preserve">Flagellin D</t>
  </si>
  <si>
    <t xml:space="preserve">VC00694</t>
  </si>
  <si>
    <t xml:space="preserve">Flagellin C</t>
  </si>
  <si>
    <t xml:space="preserve">VC00711</t>
  </si>
  <si>
    <t xml:space="preserve">Ribosome-binding ATPase YchF</t>
  </si>
  <si>
    <t xml:space="preserve">VC00712</t>
  </si>
  <si>
    <t xml:space="preserve">Peptidyl-tRNA hydrolase</t>
  </si>
  <si>
    <t xml:space="preserve">VC00713</t>
  </si>
  <si>
    <t xml:space="preserve">Ribose-phosphate pyrophosphokinase</t>
  </si>
  <si>
    <t xml:space="preserve">VC00714</t>
  </si>
  <si>
    <t xml:space="preserve">4-diphosphocytidyl-2-C-methyl-D-erythritol kinase</t>
  </si>
  <si>
    <t xml:space="preserve">VC00715</t>
  </si>
  <si>
    <t xml:space="preserve">Outer-membrane lipoprotein LolB</t>
  </si>
  <si>
    <t xml:space="preserve">VC00716</t>
  </si>
  <si>
    <t xml:space="preserve">Glutamyl-tRNA reductase</t>
  </si>
  <si>
    <t xml:space="preserve">VC00717</t>
  </si>
  <si>
    <t xml:space="preserve">Peptide chain release factor RF1</t>
  </si>
  <si>
    <t xml:space="preserve">VC00718</t>
  </si>
  <si>
    <t xml:space="preserve">Release factor glutamine methyltransferase</t>
  </si>
  <si>
    <t xml:space="preserve">VC00719</t>
  </si>
  <si>
    <t xml:space="preserve">VC00720</t>
  </si>
  <si>
    <t xml:space="preserve">VC00721</t>
  </si>
  <si>
    <t xml:space="preserve">2-dehydro-3-deoxyphosphooctonate aldolase</t>
  </si>
  <si>
    <t xml:space="preserve">VC00722</t>
  </si>
  <si>
    <t xml:space="preserve">Mannosylglucosyl-3-phosphoglycerate phosphatase</t>
  </si>
  <si>
    <t xml:space="preserve">VC00723</t>
  </si>
  <si>
    <t xml:space="preserve">Cys-tRNA(Pro)/Cys-tRNA(Cys) deacylase YbaK</t>
  </si>
  <si>
    <t xml:space="preserve">VC00724</t>
  </si>
  <si>
    <t xml:space="preserve">Uracil permease</t>
  </si>
  <si>
    <t xml:space="preserve">VC00725</t>
  </si>
  <si>
    <t xml:space="preserve">VC00726</t>
  </si>
  <si>
    <t xml:space="preserve">VC00727</t>
  </si>
  <si>
    <t xml:space="preserve">NAD(P)H dehydrogenase (quinone)</t>
  </si>
  <si>
    <t xml:space="preserve">VC00728</t>
  </si>
  <si>
    <t xml:space="preserve">Arsenate reductase</t>
  </si>
  <si>
    <t xml:space="preserve">VC00729</t>
  </si>
  <si>
    <t xml:space="preserve">Beta-barrel assembly-enhancing protease</t>
  </si>
  <si>
    <t xml:space="preserve">VC00730</t>
  </si>
  <si>
    <t xml:space="preserve">VC00731</t>
  </si>
  <si>
    <t xml:space="preserve">AI-2 transport protein TqsA</t>
  </si>
  <si>
    <t xml:space="preserve">VC00732</t>
  </si>
  <si>
    <t xml:space="preserve">Methyl-accepting chemotaxis protein PctB</t>
  </si>
  <si>
    <t xml:space="preserve">VC00733</t>
  </si>
  <si>
    <t xml:space="preserve">Putative peroxiredoxin bcp</t>
  </si>
  <si>
    <t xml:space="preserve">VC00734</t>
  </si>
  <si>
    <t xml:space="preserve">Glycine cleavage system transcriptional repressor</t>
  </si>
  <si>
    <t xml:space="preserve">VC00735</t>
  </si>
  <si>
    <t xml:space="preserve">4-hydroxy-tetrahydrodipicolinate synthase</t>
  </si>
  <si>
    <t xml:space="preserve">VC00736</t>
  </si>
  <si>
    <t xml:space="preserve">Outer membrane protein assembly factor BamC</t>
  </si>
  <si>
    <t xml:space="preserve">VC00737</t>
  </si>
  <si>
    <t xml:space="preserve">VC00738</t>
  </si>
  <si>
    <t xml:space="preserve">VC00739</t>
  </si>
  <si>
    <t xml:space="preserve">Succinyl-diaminopimelate desuccinylase</t>
  </si>
  <si>
    <t xml:space="preserve">VC00740</t>
  </si>
  <si>
    <t xml:space="preserve">Regulatory protein Spx</t>
  </si>
  <si>
    <t xml:space="preserve">VC00741</t>
  </si>
  <si>
    <t xml:space="preserve">VC00742</t>
  </si>
  <si>
    <t xml:space="preserve">VC00743</t>
  </si>
  <si>
    <t xml:space="preserve">Inner membrane protein YfeZ</t>
  </si>
  <si>
    <t xml:space="preserve">VC00744</t>
  </si>
  <si>
    <t xml:space="preserve">putative deferrochelatase/peroxidase YfeX</t>
  </si>
  <si>
    <t xml:space="preserve">VC00745</t>
  </si>
  <si>
    <t xml:space="preserve">VC00746</t>
  </si>
  <si>
    <t xml:space="preserve">VC00747</t>
  </si>
  <si>
    <t xml:space="preserve">Flagellin B</t>
  </si>
  <si>
    <t xml:space="preserve">VC00748</t>
  </si>
  <si>
    <t xml:space="preserve">VC00749</t>
  </si>
  <si>
    <t xml:space="preserve">B-type flagellar hook-associated protein 2</t>
  </si>
  <si>
    <t xml:space="preserve">VC00750</t>
  </si>
  <si>
    <t xml:space="preserve">VC00751</t>
  </si>
  <si>
    <t xml:space="preserve">Flagellar protein FliS</t>
  </si>
  <si>
    <t xml:space="preserve">VC00752</t>
  </si>
  <si>
    <t xml:space="preserve">Nitrogen assimilation regulatory protein</t>
  </si>
  <si>
    <t xml:space="preserve">VC00753</t>
  </si>
  <si>
    <t xml:space="preserve">Sensor protein ZraS</t>
  </si>
  <si>
    <t xml:space="preserve">VC00754</t>
  </si>
  <si>
    <t xml:space="preserve">Transcriptional regulatory protein ZraR</t>
  </si>
  <si>
    <t xml:space="preserve">VC00755</t>
  </si>
  <si>
    <t xml:space="preserve">Flagellar hook-basal body complex protein FliE</t>
  </si>
  <si>
    <t xml:space="preserve">VC00756</t>
  </si>
  <si>
    <t xml:space="preserve">Flagellar M-ring protein</t>
  </si>
  <si>
    <t xml:space="preserve">VC00757</t>
  </si>
  <si>
    <t xml:space="preserve">Flagellar motor switch protein FliG</t>
  </si>
  <si>
    <t xml:space="preserve">VC00758</t>
  </si>
  <si>
    <t xml:space="preserve">Flagellar assembly protein FliH</t>
  </si>
  <si>
    <t xml:space="preserve">VC00759</t>
  </si>
  <si>
    <t xml:space="preserve">Flagellum-specific ATP synthase</t>
  </si>
  <si>
    <t xml:space="preserve">VC00760</t>
  </si>
  <si>
    <t xml:space="preserve">VC00761</t>
  </si>
  <si>
    <t xml:space="preserve">Flagellar hook-length control protein</t>
  </si>
  <si>
    <t xml:space="preserve">VC00762</t>
  </si>
  <si>
    <t xml:space="preserve">VC00763</t>
  </si>
  <si>
    <t xml:space="preserve">Flagellar motor switch protein FliM</t>
  </si>
  <si>
    <t xml:space="preserve">VC00764</t>
  </si>
  <si>
    <t xml:space="preserve">Flagellar motor switch protein FliN</t>
  </si>
  <si>
    <t xml:space="preserve">VC00765</t>
  </si>
  <si>
    <t xml:space="preserve">Flagellar protein FliO</t>
  </si>
  <si>
    <t xml:space="preserve">VC00766</t>
  </si>
  <si>
    <t xml:space="preserve">Flagellar biosynthetic protein FliP</t>
  </si>
  <si>
    <t xml:space="preserve">VC00767</t>
  </si>
  <si>
    <t xml:space="preserve">VC00768</t>
  </si>
  <si>
    <t xml:space="preserve">VC00769</t>
  </si>
  <si>
    <t xml:space="preserve">Flagellar biosynthetic protein FlhB</t>
  </si>
  <si>
    <t xml:space="preserve">VC00770</t>
  </si>
  <si>
    <t xml:space="preserve">VC00771</t>
  </si>
  <si>
    <t xml:space="preserve">50S ribosomal protein L3 glutamine methyltransferase</t>
  </si>
  <si>
    <t xml:space="preserve">VC00772</t>
  </si>
  <si>
    <t xml:space="preserve">Chorismate synthase</t>
  </si>
  <si>
    <t xml:space="preserve">VC00773</t>
  </si>
  <si>
    <t xml:space="preserve">VC00774</t>
  </si>
  <si>
    <t xml:space="preserve">Elongation factor P hydroxylase</t>
  </si>
  <si>
    <t xml:space="preserve">VC00775</t>
  </si>
  <si>
    <t xml:space="preserve">VC00776</t>
  </si>
  <si>
    <t xml:space="preserve">NADH-dependent flavin reductase subunit 1</t>
  </si>
  <si>
    <t xml:space="preserve">VC00777</t>
  </si>
  <si>
    <t xml:space="preserve">tRNA 5-methylaminomethyl-2-thiouridine biosynthesis bifunctional protein MnmC</t>
  </si>
  <si>
    <t xml:space="preserve">VC00778</t>
  </si>
  <si>
    <t xml:space="preserve">3-oxoacyl-[acyl-carrier-protein] synthase 1</t>
  </si>
  <si>
    <t xml:space="preserve">VC00779</t>
  </si>
  <si>
    <t xml:space="preserve">Erythronate-4-phosphate dehydrogenase</t>
  </si>
  <si>
    <t xml:space="preserve">VC00780</t>
  </si>
  <si>
    <t xml:space="preserve">Aspartate-semialdehyde dehydrogenase 2</t>
  </si>
  <si>
    <t xml:space="preserve">VC00781</t>
  </si>
  <si>
    <t xml:space="preserve">Ferric uptake regulation protein</t>
  </si>
  <si>
    <t xml:space="preserve">VC00782</t>
  </si>
  <si>
    <t xml:space="preserve">VC00783</t>
  </si>
  <si>
    <t xml:space="preserve">HTH-type transcriptional regulator GltC</t>
  </si>
  <si>
    <t xml:space="preserve">VC00784</t>
  </si>
  <si>
    <t xml:space="preserve">Holin-like protein CidA</t>
  </si>
  <si>
    <t xml:space="preserve">VC00785</t>
  </si>
  <si>
    <t xml:space="preserve">Inner membrane protein YohK</t>
  </si>
  <si>
    <t xml:space="preserve">VC00786</t>
  </si>
  <si>
    <t xml:space="preserve">Flavodoxin</t>
  </si>
  <si>
    <t xml:space="preserve">VC00787</t>
  </si>
  <si>
    <t xml:space="preserve">VC00788</t>
  </si>
  <si>
    <t xml:space="preserve">Esterase YbfF</t>
  </si>
  <si>
    <t xml:space="preserve">VC00789</t>
  </si>
  <si>
    <t xml:space="preserve">Negative modulator of initiation of replication</t>
  </si>
  <si>
    <t xml:space="preserve">VC00790</t>
  </si>
  <si>
    <t xml:space="preserve">Phosphoglucomutase</t>
  </si>
  <si>
    <t xml:space="preserve">VC00791</t>
  </si>
  <si>
    <t xml:space="preserve">VC00792</t>
  </si>
  <si>
    <t xml:space="preserve">GTP cyclohydrolase 1 type 2</t>
  </si>
  <si>
    <t xml:space="preserve">VC00793</t>
  </si>
  <si>
    <t xml:space="preserve">Citrate synthase</t>
  </si>
  <si>
    <t xml:space="preserve">VC00794</t>
  </si>
  <si>
    <t xml:space="preserve">Succinate dehydrogenase cytochrome b556 subunit</t>
  </si>
  <si>
    <t xml:space="preserve">VC00795</t>
  </si>
  <si>
    <t xml:space="preserve">Succinate dehydrogenase hydrophobic membrane anchor subunit</t>
  </si>
  <si>
    <t xml:space="preserve">VC00796</t>
  </si>
  <si>
    <t xml:space="preserve">Succinate dehydrogenase flavoprotein subunit</t>
  </si>
  <si>
    <t xml:space="preserve">VC00797</t>
  </si>
  <si>
    <t xml:space="preserve">Succinate dehydrogenase iron-sulfur subunit</t>
  </si>
  <si>
    <t xml:space="preserve">VC00798</t>
  </si>
  <si>
    <t xml:space="preserve">2-oxoglutarate dehydrogenase E1 component</t>
  </si>
  <si>
    <t xml:space="preserve">VC00799</t>
  </si>
  <si>
    <t xml:space="preserve">Dihydrolipoyllysine-residue succinyltransferase component of 2-oxoglutarate dehydrogenase complex</t>
  </si>
  <si>
    <t xml:space="preserve">VC00800</t>
  </si>
  <si>
    <t xml:space="preserve">Succinate--CoA ligase [ADP-forming] subunit beta</t>
  </si>
  <si>
    <t xml:space="preserve">VC00801</t>
  </si>
  <si>
    <t xml:space="preserve">Succinate--CoA ligase [ADP-forming] subunit alpha</t>
  </si>
  <si>
    <t xml:space="preserve">VC00802</t>
  </si>
  <si>
    <t xml:space="preserve">High-affinity zinc uptake system membrane protein ZnuB</t>
  </si>
  <si>
    <t xml:space="preserve">VC00803</t>
  </si>
  <si>
    <t xml:space="preserve">Zinc import ATP-binding protein ZnuC</t>
  </si>
  <si>
    <t xml:space="preserve">VC00804</t>
  </si>
  <si>
    <t xml:space="preserve">High-affinity zinc uptake system protein ZnuA</t>
  </si>
  <si>
    <t xml:space="preserve">VC00805</t>
  </si>
  <si>
    <t xml:space="preserve">HTH-type transcriptional regulator CdhR</t>
  </si>
  <si>
    <t xml:space="preserve">VC00807</t>
  </si>
  <si>
    <t xml:space="preserve">Fe(2+) transport protein A</t>
  </si>
  <si>
    <t xml:space="preserve">VC00808</t>
  </si>
  <si>
    <t xml:space="preserve">Fe(2+) transporter FeoB</t>
  </si>
  <si>
    <t xml:space="preserve">VC00809</t>
  </si>
  <si>
    <t xml:space="preserve">VC00810</t>
  </si>
  <si>
    <t xml:space="preserve">VC00811</t>
  </si>
  <si>
    <t xml:space="preserve">Arginine--tRNA ligase</t>
  </si>
  <si>
    <t xml:space="preserve">VC00812</t>
  </si>
  <si>
    <t xml:space="preserve">VC00813</t>
  </si>
  <si>
    <t xml:space="preserve">Protease 3</t>
  </si>
  <si>
    <t xml:space="preserve">VC00814</t>
  </si>
  <si>
    <t xml:space="preserve">Phosphohistidine phosphatase SixA</t>
  </si>
  <si>
    <t xml:space="preserve">VC00815</t>
  </si>
  <si>
    <t xml:space="preserve">Flagellar biosynthesis protein FlhA</t>
  </si>
  <si>
    <t xml:space="preserve">VC00816</t>
  </si>
  <si>
    <t xml:space="preserve">Flagellar biosynthesis protein FlhF</t>
  </si>
  <si>
    <t xml:space="preserve">VC00817</t>
  </si>
  <si>
    <t xml:space="preserve">Flagellum site-determining protein YlxH</t>
  </si>
  <si>
    <t xml:space="preserve">VC00818</t>
  </si>
  <si>
    <t xml:space="preserve">RNA polymerase sigma factor FliA</t>
  </si>
  <si>
    <t xml:space="preserve">VC00819</t>
  </si>
  <si>
    <t xml:space="preserve">Chemotaxis protein CheY</t>
  </si>
  <si>
    <t xml:space="preserve">VC00820</t>
  </si>
  <si>
    <t xml:space="preserve">VC00821</t>
  </si>
  <si>
    <t xml:space="preserve">Chemotaxis protein CheA</t>
  </si>
  <si>
    <t xml:space="preserve">VC00822</t>
  </si>
  <si>
    <t xml:space="preserve">Chemotaxis response regulator protein-glutamate  methylesterase of group 1 operon</t>
  </si>
  <si>
    <t xml:space="preserve">VC00823</t>
  </si>
  <si>
    <t xml:space="preserve">Sporulation initiation inhibitor protein Soj</t>
  </si>
  <si>
    <t xml:space="preserve">VC00824</t>
  </si>
  <si>
    <t xml:space="preserve">VC00825</t>
  </si>
  <si>
    <t xml:space="preserve">Chemotaxis protein CheW</t>
  </si>
  <si>
    <t xml:space="preserve">VC00826</t>
  </si>
  <si>
    <t xml:space="preserve">VC00827</t>
  </si>
  <si>
    <t xml:space="preserve">Cytochrome c biogenesis ATP-binding export protein CcmA</t>
  </si>
  <si>
    <t xml:space="preserve">VC00828</t>
  </si>
  <si>
    <t xml:space="preserve">Heme exporter protein B</t>
  </si>
  <si>
    <t xml:space="preserve">VC00829</t>
  </si>
  <si>
    <t xml:space="preserve">Heme exporter protein C</t>
  </si>
  <si>
    <t xml:space="preserve">VC00830</t>
  </si>
  <si>
    <t xml:space="preserve">VC00831</t>
  </si>
  <si>
    <t xml:space="preserve">Cytochrome c-type biogenesis protein CcmE</t>
  </si>
  <si>
    <t xml:space="preserve">VC00832</t>
  </si>
  <si>
    <t xml:space="preserve">Cytochrome c-type biogenesis protein CcmF</t>
  </si>
  <si>
    <t xml:space="preserve">VC00833</t>
  </si>
  <si>
    <t xml:space="preserve">Thiol:disulfide interchange protein DsbE</t>
  </si>
  <si>
    <t xml:space="preserve">VC00834</t>
  </si>
  <si>
    <t xml:space="preserve">Cytochrome c-type biogenesis protein CcmH</t>
  </si>
  <si>
    <t xml:space="preserve">VC00835</t>
  </si>
  <si>
    <t xml:space="preserve">VC00836</t>
  </si>
  <si>
    <t xml:space="preserve">putative phospholipid-binding lipoprotein MlaA</t>
  </si>
  <si>
    <t xml:space="preserve">VC00837</t>
  </si>
  <si>
    <t xml:space="preserve">putative oxidoreductase EphD</t>
  </si>
  <si>
    <t xml:space="preserve">VC00838</t>
  </si>
  <si>
    <t xml:space="preserve">VC00839</t>
  </si>
  <si>
    <t xml:space="preserve">Superoxide dismutase [Fe]</t>
  </si>
  <si>
    <t xml:space="preserve">VC00840</t>
  </si>
  <si>
    <t xml:space="preserve">Glutaredoxin 4</t>
  </si>
  <si>
    <t xml:space="preserve">VC00841</t>
  </si>
  <si>
    <t xml:space="preserve">DNA topoisomerase 3</t>
  </si>
  <si>
    <t xml:space="preserve">VC00842</t>
  </si>
  <si>
    <t xml:space="preserve">Acetoin utilization protein AcuC</t>
  </si>
  <si>
    <t xml:space="preserve">VC00845</t>
  </si>
  <si>
    <t xml:space="preserve">VC00846</t>
  </si>
  <si>
    <t xml:space="preserve">VC00847</t>
  </si>
  <si>
    <t xml:space="preserve">Nucleoid-associated protein YejK</t>
  </si>
  <si>
    <t xml:space="preserve">VC00848</t>
  </si>
  <si>
    <t xml:space="preserve">VC00849</t>
  </si>
  <si>
    <t xml:space="preserve">Malate-2H(+)/Na(+)-lactate antiporter</t>
  </si>
  <si>
    <t xml:space="preserve">VC00850</t>
  </si>
  <si>
    <t xml:space="preserve">Aspartate-semialdehyde dehydrogenase 1</t>
  </si>
  <si>
    <t xml:space="preserve">VC00851</t>
  </si>
  <si>
    <t xml:space="preserve">VC00852</t>
  </si>
  <si>
    <t xml:space="preserve">Aldehyde-alcohol dehydrogenase</t>
  </si>
  <si>
    <t xml:space="preserve">VC00853</t>
  </si>
  <si>
    <t xml:space="preserve">VC00854</t>
  </si>
  <si>
    <t xml:space="preserve">Bicarbonate transporter BicA</t>
  </si>
  <si>
    <t xml:space="preserve">VC00855</t>
  </si>
  <si>
    <t xml:space="preserve">Ribonuclease E</t>
  </si>
  <si>
    <t xml:space="preserve">VC00856</t>
  </si>
  <si>
    <t xml:space="preserve">Ribosomal large subunit pseudouridine synthase
                     C</t>
  </si>
  <si>
    <t xml:space="preserve">VC00857</t>
  </si>
  <si>
    <t xml:space="preserve">Maf-like protein YceF</t>
  </si>
  <si>
    <t xml:space="preserve">VC00858</t>
  </si>
  <si>
    <t xml:space="preserve">Large ribosomal RNA subunit accumulation protein
                     YceD</t>
  </si>
  <si>
    <t xml:space="preserve">VC00859</t>
  </si>
  <si>
    <t xml:space="preserve">50S ribosomal protein L32</t>
  </si>
  <si>
    <t xml:space="preserve">VC00860</t>
  </si>
  <si>
    <t xml:space="preserve">Phosphate acyltransferase</t>
  </si>
  <si>
    <t xml:space="preserve">VC00861</t>
  </si>
  <si>
    <t xml:space="preserve">3-oxoacyl-[acyl-carrier-protein] synthase 3
                     protein 1</t>
  </si>
  <si>
    <t xml:space="preserve">VC00862</t>
  </si>
  <si>
    <t xml:space="preserve">Malonyl CoA-acyl carrier protein transacylase</t>
  </si>
  <si>
    <t xml:space="preserve">VC00863</t>
  </si>
  <si>
    <t xml:space="preserve">3-oxoacyl-[acyl-carrier-protein] reductase FabG</t>
  </si>
  <si>
    <t xml:space="preserve">VC00864</t>
  </si>
  <si>
    <t xml:space="preserve">Acyl carrier protein</t>
  </si>
  <si>
    <t xml:space="preserve">VC00865</t>
  </si>
  <si>
    <t xml:space="preserve">3-oxoacyl-[acyl-carrier-protein] synthase 2</t>
  </si>
  <si>
    <t xml:space="preserve">VC00866</t>
  </si>
  <si>
    <t xml:space="preserve">Aminodeoxychorismate lyase</t>
  </si>
  <si>
    <t xml:space="preserve">VC00867</t>
  </si>
  <si>
    <t xml:space="preserve">Endolytic murein transglycosylase</t>
  </si>
  <si>
    <t xml:space="preserve">VC00868</t>
  </si>
  <si>
    <t xml:space="preserve">Thymidylate kinase</t>
  </si>
  <si>
    <t xml:space="preserve">VC00869</t>
  </si>
  <si>
    <t xml:space="preserve">DNA polymerase III subunit delta'</t>
  </si>
  <si>
    <t xml:space="preserve">VC00870</t>
  </si>
  <si>
    <t xml:space="preserve">putative metal-dependent hydrolase YcfH</t>
  </si>
  <si>
    <t xml:space="preserve">VC00871</t>
  </si>
  <si>
    <t xml:space="preserve">PTS system glucose-specific EIICB component</t>
  </si>
  <si>
    <t xml:space="preserve">VC00872</t>
  </si>
  <si>
    <t xml:space="preserve">VC00873</t>
  </si>
  <si>
    <t xml:space="preserve">VC00874</t>
  </si>
  <si>
    <t xml:space="preserve">VC00875</t>
  </si>
  <si>
    <t xml:space="preserve">VC00876</t>
  </si>
  <si>
    <t xml:space="preserve">VC00877</t>
  </si>
  <si>
    <t xml:space="preserve">Pyruvate kinase II</t>
  </si>
  <si>
    <t xml:space="preserve">VC00878</t>
  </si>
  <si>
    <t xml:space="preserve">N-acetylglucosamine repressor</t>
  </si>
  <si>
    <t xml:space="preserve">VC00879</t>
  </si>
  <si>
    <t xml:space="preserve">VC00880</t>
  </si>
  <si>
    <t xml:space="preserve">VC00881</t>
  </si>
  <si>
    <t xml:space="preserve">VC00882</t>
  </si>
  <si>
    <t xml:space="preserve">23S rRNA (guanine(745)-N(1))-methyltransferase</t>
  </si>
  <si>
    <t xml:space="preserve">VC00883</t>
  </si>
  <si>
    <t xml:space="preserve">VC00884</t>
  </si>
  <si>
    <t xml:space="preserve">Putative glucose-6-phosphate 1-epimerase</t>
  </si>
  <si>
    <t xml:space="preserve">VC00885</t>
  </si>
  <si>
    <t xml:space="preserve">Glyceraldehyde-3-phosphate dehydrogenase A</t>
  </si>
  <si>
    <t xml:space="preserve">VC00886</t>
  </si>
  <si>
    <t xml:space="preserve">Peptide methionine sulfoxide reductase MsrB</t>
  </si>
  <si>
    <t xml:space="preserve">VC00887</t>
  </si>
  <si>
    <t xml:space="preserve">VC00888</t>
  </si>
  <si>
    <t xml:space="preserve">VC00889</t>
  </si>
  <si>
    <t xml:space="preserve">L-asparaginase 1</t>
  </si>
  <si>
    <t xml:space="preserve">VC00890</t>
  </si>
  <si>
    <t xml:space="preserve">Protease 4</t>
  </si>
  <si>
    <t xml:space="preserve">VC00891</t>
  </si>
  <si>
    <t xml:space="preserve">2,4-dienoyl-CoA reductase [NADPH]</t>
  </si>
  <si>
    <t xml:space="preserve">VC00892</t>
  </si>
  <si>
    <t xml:space="preserve">Formyltetrahydrofolate deformylase</t>
  </si>
  <si>
    <t xml:space="preserve">VC00893</t>
  </si>
  <si>
    <t xml:space="preserve">VC00894</t>
  </si>
  <si>
    <t xml:space="preserve">putative ATP-dependent helicase DinG</t>
  </si>
  <si>
    <t xml:space="preserve">VC00895</t>
  </si>
  <si>
    <t xml:space="preserve">tRNA threonylcarbamoyladenosine biosynthesis protein TsaB</t>
  </si>
  <si>
    <t xml:space="preserve">VC00896</t>
  </si>
  <si>
    <t xml:space="preserve">Outer membrane protein slp</t>
  </si>
  <si>
    <t xml:space="preserve">VC00897</t>
  </si>
  <si>
    <t xml:space="preserve">2-(acetamidomethylene)succinate hydrolase</t>
  </si>
  <si>
    <t xml:space="preserve">VC00898</t>
  </si>
  <si>
    <t xml:space="preserve">VC00899</t>
  </si>
  <si>
    <t xml:space="preserve">Long-chain-fatty-acid--CoA ligase</t>
  </si>
  <si>
    <t xml:space="preserve">VC00900</t>
  </si>
  <si>
    <t xml:space="preserve">Ribonuclease D</t>
  </si>
  <si>
    <t xml:space="preserve">VC00901</t>
  </si>
  <si>
    <t xml:space="preserve">VC00902</t>
  </si>
  <si>
    <t xml:space="preserve">VC00903</t>
  </si>
  <si>
    <t xml:space="preserve">VC00904</t>
  </si>
  <si>
    <t xml:space="preserve">Deoxyguanosinetriphosphate triphosphohydrolase-like protein</t>
  </si>
  <si>
    <t xml:space="preserve">VC00905</t>
  </si>
  <si>
    <t xml:space="preserve">5'-deoxynucleotidase YfbR</t>
  </si>
  <si>
    <t xml:space="preserve">VC00906</t>
  </si>
  <si>
    <t xml:space="preserve">Glutamate-pyruvate aminotransferase AlaA</t>
  </si>
  <si>
    <t xml:space="preserve">VC00907</t>
  </si>
  <si>
    <t xml:space="preserve">Isochorismate synthase MenF</t>
  </si>
  <si>
    <t xml:space="preserve">VC00908</t>
  </si>
  <si>
    <t xml:space="preserve">2-succinyl-5-enolpyruvyl-6-hydroxy-3-cyclohexene-1-carboxylate synthase</t>
  </si>
  <si>
    <t xml:space="preserve">VC00909</t>
  </si>
  <si>
    <t xml:space="preserve">2-succinyl-6-hydroxy-2,4-cyclohexadiene-1-carboxylate synthase</t>
  </si>
  <si>
    <t xml:space="preserve">VC00910</t>
  </si>
  <si>
    <t xml:space="preserve">1,4-dihydroxy-2-naphthoyl-CoA synthase</t>
  </si>
  <si>
    <t xml:space="preserve">VC00911</t>
  </si>
  <si>
    <t xml:space="preserve">o-succinylbenzoate synthase</t>
  </si>
  <si>
    <t xml:space="preserve">VC00912</t>
  </si>
  <si>
    <t xml:space="preserve">2-succinylbenzoate--CoA ligase</t>
  </si>
  <si>
    <t xml:space="preserve">VC00913</t>
  </si>
  <si>
    <t xml:space="preserve">Inner membrane protein YdcO</t>
  </si>
  <si>
    <t xml:space="preserve">VC00914</t>
  </si>
  <si>
    <t xml:space="preserve">HTH-type transcriptional regulator SutR</t>
  </si>
  <si>
    <t xml:space="preserve">VC00915</t>
  </si>
  <si>
    <t xml:space="preserve">Methyl-accepting chemotaxis protein McpA</t>
  </si>
  <si>
    <t xml:space="preserve">VC00916</t>
  </si>
  <si>
    <t xml:space="preserve">Lysophospholipid transporter LplT</t>
  </si>
  <si>
    <t xml:space="preserve">VC00917</t>
  </si>
  <si>
    <t xml:space="preserve">VC00918</t>
  </si>
  <si>
    <t xml:space="preserve">VC00919</t>
  </si>
  <si>
    <t xml:space="preserve">VC00920</t>
  </si>
  <si>
    <t xml:space="preserve">VC00921</t>
  </si>
  <si>
    <t xml:space="preserve">Lipoprotein NlpE</t>
  </si>
  <si>
    <t xml:space="preserve">VC00922</t>
  </si>
  <si>
    <t xml:space="preserve">Cell division topological specificity factor</t>
  </si>
  <si>
    <t xml:space="preserve">VC00923</t>
  </si>
  <si>
    <t xml:space="preserve">Septum site-determining protein MinD</t>
  </si>
  <si>
    <t xml:space="preserve">VC00924</t>
  </si>
  <si>
    <t xml:space="preserve">Septum site-determining protein MinC</t>
  </si>
  <si>
    <t xml:space="preserve">VC00925</t>
  </si>
  <si>
    <t xml:space="preserve">Protein YcgL</t>
  </si>
  <si>
    <t xml:space="preserve">VC00926</t>
  </si>
  <si>
    <t xml:space="preserve">Membrane-bound lytic murein transglycosylase B</t>
  </si>
  <si>
    <t xml:space="preserve">VC00927</t>
  </si>
  <si>
    <t xml:space="preserve">HTH-type transcriptional regulator DmlR</t>
  </si>
  <si>
    <t xml:space="preserve">VC00928</t>
  </si>
  <si>
    <t xml:space="preserve">VC00929</t>
  </si>
  <si>
    <t xml:space="preserve">Chitinase D</t>
  </si>
  <si>
    <t xml:space="preserve">VC00930</t>
  </si>
  <si>
    <t xml:space="preserve">Cytochrome c-type protein TorY</t>
  </si>
  <si>
    <t xml:space="preserve">VC00931</t>
  </si>
  <si>
    <t xml:space="preserve">Trimethylamine-N-oxide reductase 2</t>
  </si>
  <si>
    <t xml:space="preserve">VC00932</t>
  </si>
  <si>
    <t xml:space="preserve">VC00933</t>
  </si>
  <si>
    <t xml:space="preserve">VC00934</t>
  </si>
  <si>
    <t xml:space="preserve">VC00935</t>
  </si>
  <si>
    <t xml:space="preserve">3-hydroxybenzoate 4-monooxygenase</t>
  </si>
  <si>
    <t xml:space="preserve">VC00936</t>
  </si>
  <si>
    <t xml:space="preserve">VC00937</t>
  </si>
  <si>
    <t xml:space="preserve">Bifunctional protein FolD protein</t>
  </si>
  <si>
    <t xml:space="preserve">VC00939</t>
  </si>
  <si>
    <t xml:space="preserve">VC00940</t>
  </si>
  <si>
    <t xml:space="preserve">putative phosphatase</t>
  </si>
  <si>
    <t xml:space="preserve">VC00941</t>
  </si>
  <si>
    <t xml:space="preserve">VC00942</t>
  </si>
  <si>
    <t xml:space="preserve">VC00943</t>
  </si>
  <si>
    <t xml:space="preserve">VC00944</t>
  </si>
  <si>
    <t xml:space="preserve">VC00945</t>
  </si>
  <si>
    <t xml:space="preserve">VC00946</t>
  </si>
  <si>
    <t xml:space="preserve">VC00947</t>
  </si>
  <si>
    <t xml:space="preserve">VC00948</t>
  </si>
  <si>
    <t xml:space="preserve">VC00949</t>
  </si>
  <si>
    <t xml:space="preserve">VC00950</t>
  </si>
  <si>
    <t xml:space="preserve">C4-dicarboxylate-binding periplasmic protein
                     DctP</t>
  </si>
  <si>
    <t xml:space="preserve">VC00951</t>
  </si>
  <si>
    <t xml:space="preserve">C4-dicarboxylate TRAP transporter small permease protein DctQ</t>
  </si>
  <si>
    <t xml:space="preserve">VC00952</t>
  </si>
  <si>
    <t xml:space="preserve">C4-dicarboxylate TRAP transporter large permease
                     protein DctM</t>
  </si>
  <si>
    <t xml:space="preserve">VC00953</t>
  </si>
  <si>
    <t xml:space="preserve">C4-dicarboxylate transport transcriptional regulatory protein DctD</t>
  </si>
  <si>
    <t xml:space="preserve">VC00954</t>
  </si>
  <si>
    <t xml:space="preserve">C4-dicarboxylate transport sensor protein DctB</t>
  </si>
  <si>
    <t xml:space="preserve">VC00955</t>
  </si>
  <si>
    <t xml:space="preserve">Trigger factor</t>
  </si>
  <si>
    <t xml:space="preserve">VC00956</t>
  </si>
  <si>
    <t xml:space="preserve">ATP-dependent Clp protease proteolytic subunit</t>
  </si>
  <si>
    <t xml:space="preserve">VC00957</t>
  </si>
  <si>
    <t xml:space="preserve">ATP-dependent Clp protease ATP-binding subunit  ClpX</t>
  </si>
  <si>
    <t xml:space="preserve">VC00958</t>
  </si>
  <si>
    <t xml:space="preserve">Lon protease</t>
  </si>
  <si>
    <t xml:space="preserve">VC00959</t>
  </si>
  <si>
    <t xml:space="preserve">DNA-binding protein HU-beta</t>
  </si>
  <si>
    <t xml:space="preserve">VC00961</t>
  </si>
  <si>
    <t xml:space="preserve">Peptidyl-prolyl cis-trans isomerase D</t>
  </si>
  <si>
    <t xml:space="preserve">VC00962</t>
  </si>
  <si>
    <t xml:space="preserve">ComE operon protein 1</t>
  </si>
  <si>
    <t xml:space="preserve">VC00963</t>
  </si>
  <si>
    <t xml:space="preserve">Cytidylate kinase</t>
  </si>
  <si>
    <t xml:space="preserve">VC00964</t>
  </si>
  <si>
    <t xml:space="preserve">VC00965</t>
  </si>
  <si>
    <t xml:space="preserve">Integration host factor subunit beta</t>
  </si>
  <si>
    <t xml:space="preserve">VC00966</t>
  </si>
  <si>
    <t xml:space="preserve">Lipopolysaccharide assembly protein A</t>
  </si>
  <si>
    <t xml:space="preserve">VC00967</t>
  </si>
  <si>
    <t xml:space="preserve">VC00968</t>
  </si>
  <si>
    <t xml:space="preserve">Orotidine 5'-phosphate decarboxylase</t>
  </si>
  <si>
    <t xml:space="preserve">VC00969</t>
  </si>
  <si>
    <t xml:space="preserve">VC00970</t>
  </si>
  <si>
    <t xml:space="preserve">VC00971</t>
  </si>
  <si>
    <t xml:space="preserve">HTH-type transcriptional regulator CysB</t>
  </si>
  <si>
    <t xml:space="preserve">VC00972</t>
  </si>
  <si>
    <t xml:space="preserve">VC00973</t>
  </si>
  <si>
    <t xml:space="preserve">Alanine dehydrogenase</t>
  </si>
  <si>
    <t xml:space="preserve">VC00974</t>
  </si>
  <si>
    <t xml:space="preserve">Leucine-responsive regulatory protein</t>
  </si>
  <si>
    <t xml:space="preserve">VC00975</t>
  </si>
  <si>
    <t xml:space="preserve">DNA translocase FtsK</t>
  </si>
  <si>
    <t xml:space="preserve">VC00976</t>
  </si>
  <si>
    <t xml:space="preserve">Disulfide bond formation protein B</t>
  </si>
  <si>
    <t xml:space="preserve">VC00977</t>
  </si>
  <si>
    <t xml:space="preserve">Na(+)/H(+) antiporter NhaB</t>
  </si>
  <si>
    <t xml:space="preserve">VC00978</t>
  </si>
  <si>
    <t xml:space="preserve">Fatty acid metabolism regulator protein</t>
  </si>
  <si>
    <t xml:space="preserve">VC00979</t>
  </si>
  <si>
    <t xml:space="preserve">VC00980</t>
  </si>
  <si>
    <t xml:space="preserve">Methyl-accepting chemotaxis protein McpP</t>
  </si>
  <si>
    <t xml:space="preserve">VC00981</t>
  </si>
  <si>
    <t xml:space="preserve">Purine nucleoside phosphoramidase</t>
  </si>
  <si>
    <t xml:space="preserve">VC00982</t>
  </si>
  <si>
    <t xml:space="preserve">VC00983</t>
  </si>
  <si>
    <t xml:space="preserve">VC00984</t>
  </si>
  <si>
    <t xml:space="preserve">Penicillin-binding protein activator LpoB</t>
  </si>
  <si>
    <t xml:space="preserve">VC00985</t>
  </si>
  <si>
    <t xml:space="preserve">Thiamine kinase</t>
  </si>
  <si>
    <t xml:space="preserve">VC00986</t>
  </si>
  <si>
    <t xml:space="preserve">VC00987</t>
  </si>
  <si>
    <t xml:space="preserve">NADH dehydrogenase</t>
  </si>
  <si>
    <t xml:space="preserve">VC00988</t>
  </si>
  <si>
    <t xml:space="preserve">Ribosomal-protein-serine acetyltransferase</t>
  </si>
  <si>
    <t xml:space="preserve">VC00989</t>
  </si>
  <si>
    <t xml:space="preserve">Hemolysin</t>
  </si>
  <si>
    <t xml:space="preserve">VC00990</t>
  </si>
  <si>
    <t xml:space="preserve">VC00991</t>
  </si>
  <si>
    <t xml:space="preserve">Transcription-repair-coupling factor</t>
  </si>
  <si>
    <t xml:space="preserve">VC00992</t>
  </si>
  <si>
    <t xml:space="preserve">VC00993</t>
  </si>
  <si>
    <t xml:space="preserve">Lipoprotein-releasing system transmembrane protein LolC</t>
  </si>
  <si>
    <t xml:space="preserve">VC00994</t>
  </si>
  <si>
    <t xml:space="preserve">Lipoprotein-releasing system ATP-binding protein LolD</t>
  </si>
  <si>
    <t xml:space="preserve">VC00995</t>
  </si>
  <si>
    <t xml:space="preserve">Lipoprotein-releasing system transmembrane protein LolE</t>
  </si>
  <si>
    <t xml:space="preserve">VC00996</t>
  </si>
  <si>
    <t xml:space="preserve">VC00997</t>
  </si>
  <si>
    <t xml:space="preserve">ComE operon protein 3</t>
  </si>
  <si>
    <t xml:space="preserve">VC00998</t>
  </si>
  <si>
    <t xml:space="preserve">Lipid A export ATP-binding/permease protein MsbA</t>
  </si>
  <si>
    <t xml:space="preserve">VC00999</t>
  </si>
  <si>
    <t xml:space="preserve">Tetraacyldisaccharide 4'-kinase</t>
  </si>
  <si>
    <t xml:space="preserve">VC01000</t>
  </si>
  <si>
    <t xml:space="preserve">VC01001</t>
  </si>
  <si>
    <t xml:space="preserve">3-deoxy-manno-octulosonate cytidylyltransferase</t>
  </si>
  <si>
    <t xml:space="preserve">VC01002</t>
  </si>
  <si>
    <t xml:space="preserve">VC01003</t>
  </si>
  <si>
    <t xml:space="preserve">VC01004</t>
  </si>
  <si>
    <t xml:space="preserve">VC01005</t>
  </si>
  <si>
    <t xml:space="preserve">VC01006</t>
  </si>
  <si>
    <t xml:space="preserve">VC01007</t>
  </si>
  <si>
    <t xml:space="preserve">Pyruvate formate-lyase 1-activating enzyme</t>
  </si>
  <si>
    <t xml:space="preserve">VC01008</t>
  </si>
  <si>
    <t xml:space="preserve">VC01009</t>
  </si>
  <si>
    <t xml:space="preserve">VC01010</t>
  </si>
  <si>
    <t xml:space="preserve">Formate acetyltransferase 1</t>
  </si>
  <si>
    <t xml:space="preserve">VC01011</t>
  </si>
  <si>
    <t xml:space="preserve">VC01012</t>
  </si>
  <si>
    <t xml:space="preserve">VC01013</t>
  </si>
  <si>
    <t xml:space="preserve">Octopine permease ATP-binding protein P</t>
  </si>
  <si>
    <t xml:space="preserve">VC01014</t>
  </si>
  <si>
    <t xml:space="preserve">Lysine/arginine/ornithine-binding periplasmic protein</t>
  </si>
  <si>
    <t xml:space="preserve">VC01015</t>
  </si>
  <si>
    <t xml:space="preserve">Histidine transport system permease protein HisQ</t>
  </si>
  <si>
    <t xml:space="preserve">VC01016</t>
  </si>
  <si>
    <t xml:space="preserve">Histidine transport system permease protein HisM</t>
  </si>
  <si>
    <t xml:space="preserve">VC01017</t>
  </si>
  <si>
    <t xml:space="preserve">Exodeoxyribonuclease III</t>
  </si>
  <si>
    <t xml:space="preserve">VC01018</t>
  </si>
  <si>
    <t xml:space="preserve">Methyl-accepting chemotaxis protein McpU</t>
  </si>
  <si>
    <t xml:space="preserve">VC01019</t>
  </si>
  <si>
    <t xml:space="preserve">VC01020</t>
  </si>
  <si>
    <t xml:space="preserve">Primosomal replication protein N''</t>
  </si>
  <si>
    <t xml:space="preserve">VC01021</t>
  </si>
  <si>
    <t xml:space="preserve">VC01022</t>
  </si>
  <si>
    <t xml:space="preserve">VC01023</t>
  </si>
  <si>
    <t xml:space="preserve">Porin-like protein H</t>
  </si>
  <si>
    <t xml:space="preserve">VC01024</t>
  </si>
  <si>
    <t xml:space="preserve">VC01025</t>
  </si>
  <si>
    <t xml:space="preserve">VC01026</t>
  </si>
  <si>
    <t xml:space="preserve">VC01027</t>
  </si>
  <si>
    <t xml:space="preserve">UDP-2,3-diacylglucosamine hydrolase</t>
  </si>
  <si>
    <t xml:space="preserve">VC01028</t>
  </si>
  <si>
    <t xml:space="preserve">Peptidyl-prolyl cis-trans isomerase B</t>
  </si>
  <si>
    <t xml:space="preserve">VC01029</t>
  </si>
  <si>
    <t xml:space="preserve">Cysteine--tRNA ligase</t>
  </si>
  <si>
    <t xml:space="preserve">VC01114</t>
  </si>
  <si>
    <t xml:space="preserve">Prophage integrase IntA</t>
  </si>
  <si>
    <t xml:space="preserve">VC01116</t>
  </si>
  <si>
    <t xml:space="preserve">Swarming motility protein SwrC</t>
  </si>
  <si>
    <t xml:space="preserve">VC01117</t>
  </si>
  <si>
    <t xml:space="preserve">Solvent efflux pump periplasmic linker SrpA</t>
  </si>
  <si>
    <t xml:space="preserve">VC01118</t>
  </si>
  <si>
    <t xml:space="preserve">VC01119</t>
  </si>
  <si>
    <t xml:space="preserve">Paraquat-inducible protein B</t>
  </si>
  <si>
    <t xml:space="preserve">VC01120</t>
  </si>
  <si>
    <t xml:space="preserve">Paraquat-inducible protein A</t>
  </si>
  <si>
    <t xml:space="preserve">VC01121</t>
  </si>
  <si>
    <t xml:space="preserve">Small-conductance mechanosensitive channel</t>
  </si>
  <si>
    <t xml:space="preserve">VC01122</t>
  </si>
  <si>
    <t xml:space="preserve">VC01123</t>
  </si>
  <si>
    <t xml:space="preserve">VC01124</t>
  </si>
  <si>
    <t xml:space="preserve">VC01125</t>
  </si>
  <si>
    <t xml:space="preserve">HTH-type transcriptional regulator RutR</t>
  </si>
  <si>
    <t xml:space="preserve">VC01126</t>
  </si>
  <si>
    <t xml:space="preserve">Succinate-semialdehyde dehydrogenase [NADP(+)]
                     GabD</t>
  </si>
  <si>
    <t xml:space="preserve">VC01127</t>
  </si>
  <si>
    <t xml:space="preserve">VC01128</t>
  </si>
  <si>
    <t xml:space="preserve">VC01130</t>
  </si>
  <si>
    <t xml:space="preserve">putative HTH-type transcriptional regulator
                     YttP</t>
  </si>
  <si>
    <t xml:space="preserve">VC01131</t>
  </si>
  <si>
    <t xml:space="preserve">VC01132</t>
  </si>
  <si>
    <t xml:space="preserve">Enoyl-[acyl-carrier-protein] reductase [NADH] 1</t>
  </si>
  <si>
    <t xml:space="preserve">VC01133</t>
  </si>
  <si>
    <t xml:space="preserve">Translation initiation factor IF-1</t>
  </si>
  <si>
    <t xml:space="preserve">VC01134</t>
  </si>
  <si>
    <t xml:space="preserve">Putative arginyl-tRNA--protein transferase</t>
  </si>
  <si>
    <t xml:space="preserve">VC01135</t>
  </si>
  <si>
    <t xml:space="preserve">Leucyl/phenylalanyl-tRNA--protein transferase</t>
  </si>
  <si>
    <t xml:space="preserve">VC01136</t>
  </si>
  <si>
    <t xml:space="preserve">3-phosphoshikimate 1-carboxyvinyltransferase</t>
  </si>
  <si>
    <t xml:space="preserve">VC01137</t>
  </si>
  <si>
    <t xml:space="preserve">VC01138</t>
  </si>
  <si>
    <t xml:space="preserve">VC01139</t>
  </si>
  <si>
    <t xml:space="preserve">Glucose-1-phosphate adenylyltransferase</t>
  </si>
  <si>
    <t xml:space="preserve">VC01140</t>
  </si>
  <si>
    <t xml:space="preserve">Glycogen synthase</t>
  </si>
  <si>
    <t xml:space="preserve">VC01141</t>
  </si>
  <si>
    <t xml:space="preserve">3-oxoadipate enol-lactonase 2</t>
  </si>
  <si>
    <t xml:space="preserve">VC01142</t>
  </si>
  <si>
    <t xml:space="preserve">VC01143</t>
  </si>
  <si>
    <t xml:space="preserve">TVP38/TMEM64 family inner membrane protein YdjZ</t>
  </si>
  <si>
    <t xml:space="preserve">VC01144</t>
  </si>
  <si>
    <t xml:space="preserve">DNA transformation protein TfoX1</t>
  </si>
  <si>
    <t xml:space="preserve">VC01146</t>
  </si>
  <si>
    <t xml:space="preserve">HTH-type transcriptional repressor PurR</t>
  </si>
  <si>
    <t xml:space="preserve">VC01147</t>
  </si>
  <si>
    <t xml:space="preserve">Chaperone protein TorD</t>
  </si>
  <si>
    <t xml:space="preserve">VC01148</t>
  </si>
  <si>
    <t xml:space="preserve">TorCAD operon transcriptional regulatory protein
                     TorR</t>
  </si>
  <si>
    <t xml:space="preserve">VC01149</t>
  </si>
  <si>
    <t xml:space="preserve">VC01150</t>
  </si>
  <si>
    <t xml:space="preserve">tRNA 5-carboxymethoxyuridine methyltransferase</t>
  </si>
  <si>
    <t xml:space="preserve">VC01151</t>
  </si>
  <si>
    <t xml:space="preserve">Chromosome partition protein MukF</t>
  </si>
  <si>
    <t xml:space="preserve">VC01152</t>
  </si>
  <si>
    <t xml:space="preserve">Chromosome partition protein MukE</t>
  </si>
  <si>
    <t xml:space="preserve">VC01153</t>
  </si>
  <si>
    <t xml:space="preserve">Chromosome partition protein MukB</t>
  </si>
  <si>
    <t xml:space="preserve">VC01154</t>
  </si>
  <si>
    <t xml:space="preserve">VC01155</t>
  </si>
  <si>
    <t xml:space="preserve">Cysteine/O-acetylserine efflux protein</t>
  </si>
  <si>
    <t xml:space="preserve">VC01156</t>
  </si>
  <si>
    <t xml:space="preserve">Ribosomal protein S12 methylthiotransferase
                     RimO</t>
  </si>
  <si>
    <t xml:space="preserve">VC01163</t>
  </si>
  <si>
    <t xml:space="preserve">VC01164</t>
  </si>
  <si>
    <t xml:space="preserve">VC01165</t>
  </si>
  <si>
    <t xml:space="preserve">putative acyl-CoA thioester hydrolase</t>
  </si>
  <si>
    <t xml:space="preserve">VC01166</t>
  </si>
  <si>
    <t xml:space="preserve">putative intracellular septation protein A</t>
  </si>
  <si>
    <t xml:space="preserve">VC01174</t>
  </si>
  <si>
    <t xml:space="preserve">Trimethylamine-N-oxide reductase</t>
  </si>
  <si>
    <t xml:space="preserve">VC01175</t>
  </si>
  <si>
    <t xml:space="preserve">Alpha-galactosidase</t>
  </si>
  <si>
    <t xml:space="preserve">VC01176</t>
  </si>
  <si>
    <t xml:space="preserve">VC01177</t>
  </si>
  <si>
    <t xml:space="preserve">VC01178</t>
  </si>
  <si>
    <t xml:space="preserve">putative manganese-dependent inorganic pyrophosphatase</t>
  </si>
  <si>
    <t xml:space="preserve">VC01179</t>
  </si>
  <si>
    <t xml:space="preserve">VC01180</t>
  </si>
  <si>
    <t xml:space="preserve">VC01181</t>
  </si>
  <si>
    <t xml:space="preserve">Putrescine export system ATP-binding protein SapF</t>
  </si>
  <si>
    <t xml:space="preserve">VC01182</t>
  </si>
  <si>
    <t xml:space="preserve">Peptide transport system ATP-binding protein SapD</t>
  </si>
  <si>
    <t xml:space="preserve">VC01183</t>
  </si>
  <si>
    <t xml:space="preserve">Peptide transport system permease protein SapC</t>
  </si>
  <si>
    <t xml:space="preserve">VC01184</t>
  </si>
  <si>
    <t xml:space="preserve">Putrescine export system permease protein SapB</t>
  </si>
  <si>
    <t xml:space="preserve">VC01185</t>
  </si>
  <si>
    <t xml:space="preserve">Peptide transport periplasmic protein SapA</t>
  </si>
  <si>
    <t xml:space="preserve">VC01186</t>
  </si>
  <si>
    <t xml:space="preserve">Psp operon transcriptional activator</t>
  </si>
  <si>
    <t xml:space="preserve">VC01187</t>
  </si>
  <si>
    <t xml:space="preserve">Phage shock protein A</t>
  </si>
  <si>
    <t xml:space="preserve">VC01188</t>
  </si>
  <si>
    <t xml:space="preserve">Phage shock protein B</t>
  </si>
  <si>
    <t xml:space="preserve">VC01189</t>
  </si>
  <si>
    <t xml:space="preserve">Phage shock protein C</t>
  </si>
  <si>
    <t xml:space="preserve">VC01190</t>
  </si>
  <si>
    <t xml:space="preserve">Multidrug resistance protein MexA</t>
  </si>
  <si>
    <t xml:space="preserve">VC01191</t>
  </si>
  <si>
    <t xml:space="preserve">Toluene efflux pump periplasmic linker protein TtgG</t>
  </si>
  <si>
    <t xml:space="preserve">VC01192</t>
  </si>
  <si>
    <t xml:space="preserve">Cobalt-zinc-cadmium resistance protein CzcA</t>
  </si>
  <si>
    <t xml:space="preserve">VC01193</t>
  </si>
  <si>
    <t xml:space="preserve">DNA-3-methyladenine glycosylase 1</t>
  </si>
  <si>
    <t xml:space="preserve">VC01213</t>
  </si>
  <si>
    <t xml:space="preserve">Sensor histidine kinase RcsC</t>
  </si>
  <si>
    <t xml:space="preserve">VC01214</t>
  </si>
  <si>
    <t xml:space="preserve">VC01215</t>
  </si>
  <si>
    <t xml:space="preserve">VC01216</t>
  </si>
  <si>
    <t xml:space="preserve">Microbial collagenase</t>
  </si>
  <si>
    <t xml:space="preserve">VC01217</t>
  </si>
  <si>
    <t xml:space="preserve">Trypsin</t>
  </si>
  <si>
    <t xml:space="preserve">VC01218</t>
  </si>
  <si>
    <t xml:space="preserve">HTH-type transcriptional regulator SgrR</t>
  </si>
  <si>
    <t xml:space="preserve">VC01219</t>
  </si>
  <si>
    <t xml:space="preserve">VC01220</t>
  </si>
  <si>
    <t xml:space="preserve">Alpha-D-glucose 1-phosphate phosphatase YihX</t>
  </si>
  <si>
    <t xml:space="preserve">VC01221</t>
  </si>
  <si>
    <t xml:space="preserve">VC01222</t>
  </si>
  <si>
    <t xml:space="preserve">Methyl-accepting chemotaxis protein McpQ</t>
  </si>
  <si>
    <t xml:space="preserve">VC01223</t>
  </si>
  <si>
    <t xml:space="preserve">VC01224</t>
  </si>
  <si>
    <t xml:space="preserve">Blue light- and temperature-regulated antirepressor BluF</t>
  </si>
  <si>
    <t xml:space="preserve">VC01225</t>
  </si>
  <si>
    <t xml:space="preserve">50S ribosomal protein L25</t>
  </si>
  <si>
    <t xml:space="preserve">VC01226</t>
  </si>
  <si>
    <t xml:space="preserve">Virulence sensor histidine kinase PhoQ</t>
  </si>
  <si>
    <t xml:space="preserve">VC01227</t>
  </si>
  <si>
    <t xml:space="preserve">Response regulator MprA</t>
  </si>
  <si>
    <t xml:space="preserve">VC01228</t>
  </si>
  <si>
    <t xml:space="preserve">VC01229</t>
  </si>
  <si>
    <t xml:space="preserve">Putative DNA repair helicase RadD</t>
  </si>
  <si>
    <t xml:space="preserve">VC01241</t>
  </si>
  <si>
    <t xml:space="preserve">Carboxynorspermidine/carboxyspermidine decarboxylase</t>
  </si>
  <si>
    <t xml:space="preserve">VC01242</t>
  </si>
  <si>
    <t xml:space="preserve">Outer membrane porin F</t>
  </si>
  <si>
    <t xml:space="preserve">VC01243</t>
  </si>
  <si>
    <t xml:space="preserve">Outer membrane efflux protein BepC</t>
  </si>
  <si>
    <t xml:space="preserve">VC01244</t>
  </si>
  <si>
    <t xml:space="preserve">Leukotoxin</t>
  </si>
  <si>
    <t xml:space="preserve">VC01245</t>
  </si>
  <si>
    <t xml:space="preserve">VC01246</t>
  </si>
  <si>
    <t xml:space="preserve">Inner membrane transport protein YnfM</t>
  </si>
  <si>
    <t xml:space="preserve">VC01247</t>
  </si>
  <si>
    <t xml:space="preserve">HTH-type transcriptional regulator CynR</t>
  </si>
  <si>
    <t xml:space="preserve">VC01248</t>
  </si>
  <si>
    <t xml:space="preserve">VC01249</t>
  </si>
  <si>
    <t xml:space="preserve">VC01250</t>
  </si>
  <si>
    <t xml:space="preserve">Ribosomal RNA large subunit methyltransferase F</t>
  </si>
  <si>
    <t xml:space="preserve">VC01251</t>
  </si>
  <si>
    <t xml:space="preserve">VC01252</t>
  </si>
  <si>
    <t xml:space="preserve">VC01253</t>
  </si>
  <si>
    <t xml:space="preserve">Homoserine O-succinyltransferase</t>
  </si>
  <si>
    <t xml:space="preserve">VC01254</t>
  </si>
  <si>
    <t xml:space="preserve">VC01255</t>
  </si>
  <si>
    <t xml:space="preserve">VC01256</t>
  </si>
  <si>
    <t xml:space="preserve">VC01257</t>
  </si>
  <si>
    <t xml:space="preserve">Multidrug resistance protein MdtN</t>
  </si>
  <si>
    <t xml:space="preserve">VC01258</t>
  </si>
  <si>
    <t xml:space="preserve">VC01259</t>
  </si>
  <si>
    <t xml:space="preserve">VC01260</t>
  </si>
  <si>
    <t xml:space="preserve">Sensor histidine kinase DpiB</t>
  </si>
  <si>
    <t xml:space="preserve">VC01261</t>
  </si>
  <si>
    <t xml:space="preserve">Transcriptional regulatory protein CitT</t>
  </si>
  <si>
    <t xml:space="preserve">VC01262</t>
  </si>
  <si>
    <t xml:space="preserve">VC01263</t>
  </si>
  <si>
    <t xml:space="preserve">VC01264</t>
  </si>
  <si>
    <t xml:space="preserve">VC01265</t>
  </si>
  <si>
    <t xml:space="preserve">VC01266</t>
  </si>
  <si>
    <t xml:space="preserve">Response regulator PleD</t>
  </si>
  <si>
    <t xml:space="preserve">VC01269</t>
  </si>
  <si>
    <t xml:space="preserve">VC01270</t>
  </si>
  <si>
    <t xml:space="preserve">Multidrug resistance protein 3</t>
  </si>
  <si>
    <t xml:space="preserve">VC01271</t>
  </si>
  <si>
    <t xml:space="preserve">Galactose-1-phosphate uridylyltransferase</t>
  </si>
  <si>
    <t xml:space="preserve">VC01272</t>
  </si>
  <si>
    <t xml:space="preserve">Galactokinase</t>
  </si>
  <si>
    <t xml:space="preserve">VC01273</t>
  </si>
  <si>
    <t xml:space="preserve">Aldose 1-epimerase</t>
  </si>
  <si>
    <t xml:space="preserve">VC01274</t>
  </si>
  <si>
    <t xml:space="preserve">Diguanylate cyclase VdcA</t>
  </si>
  <si>
    <t xml:space="preserve">VC01275</t>
  </si>
  <si>
    <t xml:space="preserve">Cyclic di-GMP phosphodiesterase YfgF</t>
  </si>
  <si>
    <t xml:space="preserve">VC01276</t>
  </si>
  <si>
    <t xml:space="preserve">VC01277</t>
  </si>
  <si>
    <t xml:space="preserve">Acetolactate synthase, catabolic</t>
  </si>
  <si>
    <t xml:space="preserve">VC01278</t>
  </si>
  <si>
    <t xml:space="preserve">Alpha-acetolactate decarboxylase</t>
  </si>
  <si>
    <t xml:space="preserve">VC01279</t>
  </si>
  <si>
    <t xml:space="preserve">HTH-type transcriptional regulator BenM</t>
  </si>
  <si>
    <t xml:space="preserve">VC01281</t>
  </si>
  <si>
    <t xml:space="preserve">Catalase</t>
  </si>
  <si>
    <t xml:space="preserve">VC01282</t>
  </si>
  <si>
    <t xml:space="preserve">VC01283</t>
  </si>
  <si>
    <t xml:space="preserve">Superoxide dismutase [Cu-Zn]</t>
  </si>
  <si>
    <t xml:space="preserve">VC01284</t>
  </si>
  <si>
    <t xml:space="preserve">VC01285</t>
  </si>
  <si>
    <t xml:space="preserve">NADH-quinone oxidoreductase subunit L</t>
  </si>
  <si>
    <t xml:space="preserve">VC01286</t>
  </si>
  <si>
    <t xml:space="preserve">Transcriptional activator protein NhaR</t>
  </si>
  <si>
    <t xml:space="preserve">VC01287</t>
  </si>
  <si>
    <t xml:space="preserve">D-alanine--poly(phosphoribitol) ligase subunit
                     1</t>
  </si>
  <si>
    <t xml:space="preserve">VC01288</t>
  </si>
  <si>
    <t xml:space="preserve">Lipid A biosynthesis myristoyltransferase</t>
  </si>
  <si>
    <t xml:space="preserve">VC01289</t>
  </si>
  <si>
    <t xml:space="preserve">VC01290</t>
  </si>
  <si>
    <t xml:space="preserve">VC01291</t>
  </si>
  <si>
    <t xml:space="preserve">VC01292</t>
  </si>
  <si>
    <t xml:space="preserve">VC01293</t>
  </si>
  <si>
    <t xml:space="preserve">Fumarate hydratase class II</t>
  </si>
  <si>
    <t xml:space="preserve">VC01295</t>
  </si>
  <si>
    <t xml:space="preserve">Cytochrome bd-II ubiquinol oxidase subunit 1</t>
  </si>
  <si>
    <t xml:space="preserve">VC01296</t>
  </si>
  <si>
    <t xml:space="preserve">Cytochrome bd-II ubiquinol oxidase subunit 2</t>
  </si>
  <si>
    <t xml:space="preserve">VC01297</t>
  </si>
  <si>
    <t xml:space="preserve">putative ABC transporter ATP-binding protein
                     YknY</t>
  </si>
  <si>
    <t xml:space="preserve">VC01298</t>
  </si>
  <si>
    <t xml:space="preserve">Macrolide export ATP-binding/permease protein
                     MacB</t>
  </si>
  <si>
    <t xml:space="preserve">VC01299</t>
  </si>
  <si>
    <t xml:space="preserve">VC01300</t>
  </si>
  <si>
    <t xml:space="preserve">VC01301</t>
  </si>
  <si>
    <t xml:space="preserve">Macrolide export protein MacA</t>
  </si>
  <si>
    <t xml:space="preserve">VC01302</t>
  </si>
  <si>
    <t xml:space="preserve">VC01303</t>
  </si>
  <si>
    <t xml:space="preserve">HTH-type transcriptional regulator SyrM 1</t>
  </si>
  <si>
    <t xml:space="preserve">VC01304</t>
  </si>
  <si>
    <t xml:space="preserve">Catalase-peroxidase</t>
  </si>
  <si>
    <t xml:space="preserve">VC01305</t>
  </si>
  <si>
    <t xml:space="preserve">6-phospho-beta-glucosidase BglA</t>
  </si>
  <si>
    <t xml:space="preserve">VC01306</t>
  </si>
  <si>
    <t xml:space="preserve">HTH-type transcriptional regulator AscG</t>
  </si>
  <si>
    <t xml:space="preserve">VC01307</t>
  </si>
  <si>
    <t xml:space="preserve">Putative aminoacrylate peracid reductase RutC</t>
  </si>
  <si>
    <t xml:space="preserve">VC01308</t>
  </si>
  <si>
    <t xml:space="preserve">Toxin-antitoxin biofilm protein TabA</t>
  </si>
  <si>
    <t xml:space="preserve">VC01309</t>
  </si>
  <si>
    <t xml:space="preserve">Glycerophosphodiester phosphodiesterase</t>
  </si>
  <si>
    <t xml:space="preserve">VC01310</t>
  </si>
  <si>
    <t xml:space="preserve">Glycerol-3-phosphate regulon repressor</t>
  </si>
  <si>
    <t xml:space="preserve">VC01311</t>
  </si>
  <si>
    <t xml:space="preserve">sn-glycerol-3-phosphate import ATP-binding
                     protein UgpC</t>
  </si>
  <si>
    <t xml:space="preserve">VC01312</t>
  </si>
  <si>
    <t xml:space="preserve">L-arabinose transport system permease protein
                     AraQ</t>
  </si>
  <si>
    <t xml:space="preserve">VC01313</t>
  </si>
  <si>
    <t xml:space="preserve">sn-glycerol-3-phosphate transport system
                     permease protein UgpA</t>
  </si>
  <si>
    <t xml:space="preserve">VC01314</t>
  </si>
  <si>
    <t xml:space="preserve">sn-glycerol-3-phosphate-binding periplasmic
                     protein UgpB</t>
  </si>
  <si>
    <t xml:space="preserve">VC01315</t>
  </si>
  <si>
    <t xml:space="preserve">VC01316</t>
  </si>
  <si>
    <t xml:space="preserve">Biopolymer transport protein ExbB</t>
  </si>
  <si>
    <t xml:space="preserve">VC01317</t>
  </si>
  <si>
    <t xml:space="preserve">VC01318</t>
  </si>
  <si>
    <t xml:space="preserve">Biopolymer transport protein ExbD</t>
  </si>
  <si>
    <t xml:space="preserve">VC01319</t>
  </si>
  <si>
    <t xml:space="preserve">VC01320</t>
  </si>
  <si>
    <t xml:space="preserve">VC01321</t>
  </si>
  <si>
    <t xml:space="preserve">DNA ligase</t>
  </si>
  <si>
    <t xml:space="preserve">VC01322</t>
  </si>
  <si>
    <t xml:space="preserve">VC01323</t>
  </si>
  <si>
    <t xml:space="preserve">Multidrug resistance protein NorM</t>
  </si>
  <si>
    <t xml:space="preserve">VC01324</t>
  </si>
  <si>
    <t xml:space="preserve">VC01325</t>
  </si>
  <si>
    <t xml:space="preserve">VC01326</t>
  </si>
  <si>
    <t xml:space="preserve">VC01327</t>
  </si>
  <si>
    <t xml:space="preserve">Murein DD-endopeptidase MepS/Murein
                     LD-carboxypeptidase</t>
  </si>
  <si>
    <t xml:space="preserve">VC01328</t>
  </si>
  <si>
    <t xml:space="preserve">Methyl-accepting chemotaxis protein PctC</t>
  </si>
  <si>
    <t xml:space="preserve">VC01329</t>
  </si>
  <si>
    <t xml:space="preserve">VC01330</t>
  </si>
  <si>
    <t xml:space="preserve">VC01331</t>
  </si>
  <si>
    <t xml:space="preserve">N-acetyl-D-glucosamine kinase</t>
  </si>
  <si>
    <t xml:space="preserve">VC01332</t>
  </si>
  <si>
    <t xml:space="preserve">VC01333</t>
  </si>
  <si>
    <t xml:space="preserve">VC01334</t>
  </si>
  <si>
    <t xml:space="preserve">VC01335</t>
  </si>
  <si>
    <t xml:space="preserve">Molybdopterin molybdenumtransferase</t>
  </si>
  <si>
    <t xml:space="preserve">VC01336</t>
  </si>
  <si>
    <t xml:space="preserve">Molybdenum cofactor guanylyltransferase</t>
  </si>
  <si>
    <t xml:space="preserve">VC01337</t>
  </si>
  <si>
    <t xml:space="preserve">Energy-coupling factor transporter ATP-binding
                     protein EcfA3</t>
  </si>
  <si>
    <t xml:space="preserve">VC01338</t>
  </si>
  <si>
    <t xml:space="preserve">Tungstate uptake system permease protein TupB</t>
  </si>
  <si>
    <t xml:space="preserve">VC01339</t>
  </si>
  <si>
    <t xml:space="preserve">Tungstate-binding protein TupA</t>
  </si>
  <si>
    <t xml:space="preserve">VC01340</t>
  </si>
  <si>
    <t xml:space="preserve">VC01341</t>
  </si>
  <si>
    <t xml:space="preserve">VC01342</t>
  </si>
  <si>
    <t xml:space="preserve">putative ABC transporter ATP-binding protein
                     YbiT</t>
  </si>
  <si>
    <t xml:space="preserve">VC01343</t>
  </si>
  <si>
    <t xml:space="preserve">Sulfurtransferase FdhD</t>
  </si>
  <si>
    <t xml:space="preserve">VC01344</t>
  </si>
  <si>
    <t xml:space="preserve">VC01345</t>
  </si>
  <si>
    <t xml:space="preserve">VC01346</t>
  </si>
  <si>
    <t xml:space="preserve">Electron transport complex subunit RsxB</t>
  </si>
  <si>
    <t xml:space="preserve">VC01347</t>
  </si>
  <si>
    <t xml:space="preserve">VC01348</t>
  </si>
  <si>
    <t xml:space="preserve">VC01349</t>
  </si>
  <si>
    <t xml:space="preserve">Formate dehydrogenase H</t>
  </si>
  <si>
    <t xml:space="preserve">VC01350</t>
  </si>
  <si>
    <t xml:space="preserve">Formate dehydrogenase iron-sulfur subunit</t>
  </si>
  <si>
    <t xml:space="preserve">VC01351</t>
  </si>
  <si>
    <t xml:space="preserve">Formate dehydrogenase, cytochrome b556(fdo)
                     subunit</t>
  </si>
  <si>
    <t xml:space="preserve">VC01352</t>
  </si>
  <si>
    <t xml:space="preserve">NAD-dependent protein deacylase</t>
  </si>
  <si>
    <t xml:space="preserve">VC01353</t>
  </si>
  <si>
    <t xml:space="preserve">VC01354</t>
  </si>
  <si>
    <t xml:space="preserve">VC01355</t>
  </si>
  <si>
    <t xml:space="preserve">Phospho-2-dehydro-3-deoxyheptonate aldolase,
                     Trp-sensitive</t>
  </si>
  <si>
    <t xml:space="preserve">VC01356</t>
  </si>
  <si>
    <t xml:space="preserve">VC01357</t>
  </si>
  <si>
    <t xml:space="preserve">VC01358</t>
  </si>
  <si>
    <t xml:space="preserve">Conserved virulence factor B</t>
  </si>
  <si>
    <t xml:space="preserve">VC01359</t>
  </si>
  <si>
    <t xml:space="preserve">Ribosomal RNA small subunit methyltransferase F</t>
  </si>
  <si>
    <t xml:space="preserve">VC01360</t>
  </si>
  <si>
    <t xml:space="preserve">VC01361</t>
  </si>
  <si>
    <t xml:space="preserve">Inner membrane protein YebS</t>
  </si>
  <si>
    <t xml:space="preserve">VC01362</t>
  </si>
  <si>
    <t xml:space="preserve">Putative multidrug export ATP-binding/permease
                     protein</t>
  </si>
  <si>
    <t xml:space="preserve">VC01363</t>
  </si>
  <si>
    <t xml:space="preserve">Free methionine-R-sulfoxide reductase</t>
  </si>
  <si>
    <t xml:space="preserve">VC01364</t>
  </si>
  <si>
    <t xml:space="preserve">RNA chaperone ProQ</t>
  </si>
  <si>
    <t xml:space="preserve">VC01365</t>
  </si>
  <si>
    <t xml:space="preserve">Tail-specific protease</t>
  </si>
  <si>
    <t xml:space="preserve">VC01366</t>
  </si>
  <si>
    <t xml:space="preserve">Aminopeptidase N</t>
  </si>
  <si>
    <t xml:space="preserve">VC01418</t>
  </si>
  <si>
    <t xml:space="preserve">Hemolysin secretion protein D, chromosomal</t>
  </si>
  <si>
    <t xml:space="preserve">VC01419</t>
  </si>
  <si>
    <t xml:space="preserve">Toxin RTX-I translocation ATP-binding protein</t>
  </si>
  <si>
    <t xml:space="preserve">VC01420</t>
  </si>
  <si>
    <t xml:space="preserve">Autoinducer 2 sensor kinase/phosphatase LuxQ</t>
  </si>
  <si>
    <t xml:space="preserve">VC01421</t>
  </si>
  <si>
    <t xml:space="preserve">VC01422</t>
  </si>
  <si>
    <t xml:space="preserve">VC01423</t>
  </si>
  <si>
    <t xml:space="preserve">Cbb3-type cytochrome c oxidase subunit CcoN1</t>
  </si>
  <si>
    <t xml:space="preserve">VC01424</t>
  </si>
  <si>
    <t xml:space="preserve">VC01425</t>
  </si>
  <si>
    <t xml:space="preserve">VC01426</t>
  </si>
  <si>
    <t xml:space="preserve">Cbb3-type cytochrome c oxidase subunit CcoP2</t>
  </si>
  <si>
    <t xml:space="preserve">VC01427</t>
  </si>
  <si>
    <t xml:space="preserve">VC01428</t>
  </si>
  <si>
    <t xml:space="preserve">VC01429</t>
  </si>
  <si>
    <t xml:space="preserve">VC01430</t>
  </si>
  <si>
    <t xml:space="preserve">VC01431</t>
  </si>
  <si>
    <t xml:space="preserve">Fumarate and nitrate reduction regulatory protein</t>
  </si>
  <si>
    <t xml:space="preserve">VC01432</t>
  </si>
  <si>
    <t xml:space="preserve">Universal stress protein E</t>
  </si>
  <si>
    <t xml:space="preserve">VC01433</t>
  </si>
  <si>
    <t xml:space="preserve">tRNA 2-thiocytidine biosynthesis protein TtcA</t>
  </si>
  <si>
    <t xml:space="preserve">VC01434</t>
  </si>
  <si>
    <t xml:space="preserve">VC01435</t>
  </si>
  <si>
    <t xml:space="preserve">VC01436</t>
  </si>
  <si>
    <t xml:space="preserve">VC01437</t>
  </si>
  <si>
    <t xml:space="preserve">Spermidine/putrescine import ATP-binding protein PotA</t>
  </si>
  <si>
    <t xml:space="preserve">VC01438</t>
  </si>
  <si>
    <t xml:space="preserve">Spermidine/putrescine transport system permease protein PotB</t>
  </si>
  <si>
    <t xml:space="preserve">VC01439</t>
  </si>
  <si>
    <t xml:space="preserve">Inner membrane ABC transporter permease protein YdcV</t>
  </si>
  <si>
    <t xml:space="preserve">VC01440</t>
  </si>
  <si>
    <t xml:space="preserve">Spermidine/putrescine-binding periplasmic protein</t>
  </si>
  <si>
    <t xml:space="preserve">VC01441</t>
  </si>
  <si>
    <t xml:space="preserve">VC01442</t>
  </si>
  <si>
    <t xml:space="preserve">VC01443</t>
  </si>
  <si>
    <t xml:space="preserve">VC01445</t>
  </si>
  <si>
    <t xml:space="preserve">VC01446</t>
  </si>
  <si>
    <t xml:space="preserve">VC01447</t>
  </si>
  <si>
    <t xml:space="preserve">VC01448</t>
  </si>
  <si>
    <t xml:space="preserve">VC01451</t>
  </si>
  <si>
    <t xml:space="preserve">Actin cross-linking toxin VgrG1</t>
  </si>
  <si>
    <t xml:space="preserve">VC01452</t>
  </si>
  <si>
    <t xml:space="preserve">Major exported protein</t>
  </si>
  <si>
    <t xml:space="preserve">VC01453</t>
  </si>
  <si>
    <t xml:space="preserve">Thermostable carboxypeptidase 1</t>
  </si>
  <si>
    <t xml:space="preserve">VC01454</t>
  </si>
  <si>
    <t xml:space="preserve">VC01459</t>
  </si>
  <si>
    <t xml:space="preserve">ATP-dependent RNA helicase RhlE</t>
  </si>
  <si>
    <t xml:space="preserve">VC01468</t>
  </si>
  <si>
    <t xml:space="preserve">VC01469</t>
  </si>
  <si>
    <t xml:space="preserve">VC01470</t>
  </si>
  <si>
    <t xml:space="preserve">VC01471</t>
  </si>
  <si>
    <t xml:space="preserve">VC01472</t>
  </si>
  <si>
    <t xml:space="preserve">Quaternary ammonium compound-resistance protein SugE</t>
  </si>
  <si>
    <t xml:space="preserve">VC01473</t>
  </si>
  <si>
    <t xml:space="preserve">Cryptochrome-like protein cry2</t>
  </si>
  <si>
    <t xml:space="preserve">VC01474</t>
  </si>
  <si>
    <t xml:space="preserve">VC01475</t>
  </si>
  <si>
    <t xml:space="preserve">VC01476</t>
  </si>
  <si>
    <t xml:space="preserve">Lipoate-protein ligase A</t>
  </si>
  <si>
    <t xml:space="preserve">VC01477</t>
  </si>
  <si>
    <t xml:space="preserve">Chaperone protein DnaK</t>
  </si>
  <si>
    <t xml:space="preserve">VC01478</t>
  </si>
  <si>
    <t xml:space="preserve">VC01479</t>
  </si>
  <si>
    <t xml:space="preserve">VC01480</t>
  </si>
  <si>
    <t xml:space="preserve">VC01481</t>
  </si>
  <si>
    <t xml:space="preserve">VC01482</t>
  </si>
  <si>
    <t xml:space="preserve">VC01483</t>
  </si>
  <si>
    <t xml:space="preserve">VC01484</t>
  </si>
  <si>
    <t xml:space="preserve">VC01485</t>
  </si>
  <si>
    <t xml:space="preserve">VC01486</t>
  </si>
  <si>
    <t xml:space="preserve">VC01487</t>
  </si>
  <si>
    <t xml:space="preserve">Chaperone protein HscA</t>
  </si>
  <si>
    <t xml:space="preserve">VC01488</t>
  </si>
  <si>
    <t xml:space="preserve">putative diguanylate cyclase YcdT</t>
  </si>
  <si>
    <t xml:space="preserve">VC01489</t>
  </si>
  <si>
    <t xml:space="preserve">VC01490</t>
  </si>
  <si>
    <t xml:space="preserve">VC01491</t>
  </si>
  <si>
    <t xml:space="preserve">VC01492</t>
  </si>
  <si>
    <t xml:space="preserve">VC01493</t>
  </si>
  <si>
    <t xml:space="preserve">putative diguanylate cyclase YedQ</t>
  </si>
  <si>
    <t xml:space="preserve">VC01494</t>
  </si>
  <si>
    <t xml:space="preserve">7-cyano-7-deazaguanine synthase</t>
  </si>
  <si>
    <t xml:space="preserve">VC01495</t>
  </si>
  <si>
    <t xml:space="preserve">7-carboxy-7-deazaguanine synthase</t>
  </si>
  <si>
    <t xml:space="preserve">VC01496</t>
  </si>
  <si>
    <t xml:space="preserve">VC01497</t>
  </si>
  <si>
    <t xml:space="preserve">Sugar phosphatase YidA</t>
  </si>
  <si>
    <t xml:space="preserve">VC01498</t>
  </si>
  <si>
    <t xml:space="preserve">Siroheme synthase</t>
  </si>
  <si>
    <t xml:space="preserve">VC01499</t>
  </si>
  <si>
    <t xml:space="preserve">Putative amino-acid ABC transporter-binding protein YhdW</t>
  </si>
  <si>
    <t xml:space="preserve">VC01500</t>
  </si>
  <si>
    <t xml:space="preserve">putative glutamine ABC transporter permease protein GlnM</t>
  </si>
  <si>
    <t xml:space="preserve">VC01501</t>
  </si>
  <si>
    <t xml:space="preserve">Inner membrane amino-acid ABC transporter permease protein YhdY</t>
  </si>
  <si>
    <t xml:space="preserve">VC01502</t>
  </si>
  <si>
    <t xml:space="preserve">Glutamine transport ATP-binding protein GlnQ</t>
  </si>
  <si>
    <t xml:space="preserve">VC01503</t>
  </si>
  <si>
    <t xml:space="preserve">Modulator of FtsH protease YccA</t>
  </si>
  <si>
    <t xml:space="preserve">VC01504</t>
  </si>
  <si>
    <t xml:space="preserve">Sulfurtransferase TusE</t>
  </si>
  <si>
    <t xml:space="preserve">VC01505</t>
  </si>
  <si>
    <t xml:space="preserve">Acylphosphatase</t>
  </si>
  <si>
    <t xml:space="preserve">VC01506</t>
  </si>
  <si>
    <t xml:space="preserve">Ribosomal RNA large subunit methyltransferase I</t>
  </si>
  <si>
    <t xml:space="preserve">VC01507</t>
  </si>
  <si>
    <t xml:space="preserve">VC01508</t>
  </si>
  <si>
    <t xml:space="preserve">VC01509</t>
  </si>
  <si>
    <t xml:space="preserve">VC01510</t>
  </si>
  <si>
    <t xml:space="preserve">VC01511</t>
  </si>
  <si>
    <t xml:space="preserve">Maleylpyruvate isomerase</t>
  </si>
  <si>
    <t xml:space="preserve">VC01512</t>
  </si>
  <si>
    <t xml:space="preserve">VC01513</t>
  </si>
  <si>
    <t xml:space="preserve">Homogentisate 1,2-dioxygenase</t>
  </si>
  <si>
    <t xml:space="preserve">VC01514</t>
  </si>
  <si>
    <t xml:space="preserve">4-hydroxyphenylpyruvate dioxygenase</t>
  </si>
  <si>
    <t xml:space="preserve">VC01515</t>
  </si>
  <si>
    <t xml:space="preserve">Peptidase T</t>
  </si>
  <si>
    <t xml:space="preserve">VC01516</t>
  </si>
  <si>
    <t xml:space="preserve">RNA pyrophosphohydrolase</t>
  </si>
  <si>
    <t xml:space="preserve">VC01517</t>
  </si>
  <si>
    <t xml:space="preserve">putative N-acetyltransferase</t>
  </si>
  <si>
    <t xml:space="preserve">VC01518</t>
  </si>
  <si>
    <t xml:space="preserve">Acetyl-coenzyme A synthetase</t>
  </si>
  <si>
    <t xml:space="preserve">VC01519</t>
  </si>
  <si>
    <t xml:space="preserve">2-methyl-aconitate isomerase</t>
  </si>
  <si>
    <t xml:space="preserve">VC01520</t>
  </si>
  <si>
    <t xml:space="preserve">Aconitate hydratase A</t>
  </si>
  <si>
    <t xml:space="preserve">VC01521</t>
  </si>
  <si>
    <t xml:space="preserve">2-methylcitrate synthase</t>
  </si>
  <si>
    <t xml:space="preserve">VC01522</t>
  </si>
  <si>
    <t xml:space="preserve">2-methylisocitrate lyase</t>
  </si>
  <si>
    <t xml:space="preserve">VC01523</t>
  </si>
  <si>
    <t xml:space="preserve">putative D-xylose utilization operon transcriptional repressor</t>
  </si>
  <si>
    <t xml:space="preserve">VC01524</t>
  </si>
  <si>
    <t xml:space="preserve">VC01525</t>
  </si>
  <si>
    <t xml:space="preserve">VC01526</t>
  </si>
  <si>
    <t xml:space="preserve">VC01528</t>
  </si>
  <si>
    <t xml:space="preserve">VC01529</t>
  </si>
  <si>
    <t xml:space="preserve">VC01530</t>
  </si>
  <si>
    <t xml:space="preserve">Galactoside transport system permease protein MglC</t>
  </si>
  <si>
    <t xml:space="preserve">VC01531</t>
  </si>
  <si>
    <t xml:space="preserve">Galactose/methyl galactoside import ATP-binding protein MglA</t>
  </si>
  <si>
    <t xml:space="preserve">VC01532</t>
  </si>
  <si>
    <t xml:space="preserve">D-galactose-binding periplasmic protein</t>
  </si>
  <si>
    <t xml:space="preserve">VC01533</t>
  </si>
  <si>
    <t xml:space="preserve">VC01534</t>
  </si>
  <si>
    <t xml:space="preserve">VC01535</t>
  </si>
  <si>
    <t xml:space="preserve">VC01536</t>
  </si>
  <si>
    <t xml:space="preserve">Transcriptional regulatory protein RstA</t>
  </si>
  <si>
    <t xml:space="preserve">VC01537</t>
  </si>
  <si>
    <t xml:space="preserve">Sensor protein RstB</t>
  </si>
  <si>
    <t xml:space="preserve">VC01538</t>
  </si>
  <si>
    <t xml:space="preserve">Outer membrane protein OmpV</t>
  </si>
  <si>
    <t xml:space="preserve">VC01539</t>
  </si>
  <si>
    <t xml:space="preserve">VC01540</t>
  </si>
  <si>
    <t xml:space="preserve">Hydrogenase transcriptional regulatory protein hupR1</t>
  </si>
  <si>
    <t xml:space="preserve">VC01541</t>
  </si>
  <si>
    <t xml:space="preserve">VC01542</t>
  </si>
  <si>
    <t xml:space="preserve">Sodium-dependent dicarboxylate transporter SdcS</t>
  </si>
  <si>
    <t xml:space="preserve">VC01543</t>
  </si>
  <si>
    <t xml:space="preserve">VC01544</t>
  </si>
  <si>
    <t xml:space="preserve">Alanine racemase 2</t>
  </si>
  <si>
    <t xml:space="preserve">VC01545</t>
  </si>
  <si>
    <t xml:space="preserve">Threonine/homoserine exporter RhtA</t>
  </si>
  <si>
    <t xml:space="preserve">VC01546</t>
  </si>
  <si>
    <t xml:space="preserve">VC01547</t>
  </si>
  <si>
    <t xml:space="preserve">Putative ribosomal N-acetyltransferase YdaF</t>
  </si>
  <si>
    <t xml:space="preserve">VC01548</t>
  </si>
  <si>
    <t xml:space="preserve">Transcriptional regulatory protein TyrR</t>
  </si>
  <si>
    <t xml:space="preserve">VC01549</t>
  </si>
  <si>
    <t xml:space="preserve">VC01550</t>
  </si>
  <si>
    <t xml:space="preserve">VC01551</t>
  </si>
  <si>
    <t xml:space="preserve">VC01552</t>
  </si>
  <si>
    <t xml:space="preserve">Fumarate hydratase class I, anaerobic</t>
  </si>
  <si>
    <t xml:space="preserve">VC01553</t>
  </si>
  <si>
    <t xml:space="preserve">Aminodeoxychorismate synthase component 1</t>
  </si>
  <si>
    <t xml:space="preserve">VC01554</t>
  </si>
  <si>
    <t xml:space="preserve">putative Nudix hydrolase NudL</t>
  </si>
  <si>
    <t xml:space="preserve">VC01555</t>
  </si>
  <si>
    <t xml:space="preserve">Serine transporter</t>
  </si>
  <si>
    <t xml:space="preserve">VC01556</t>
  </si>
  <si>
    <t xml:space="preserve">L-serine dehydratase 1</t>
  </si>
  <si>
    <t xml:space="preserve">VC01557</t>
  </si>
  <si>
    <t xml:space="preserve">6-carboxy-5,6,7,8-tetrahydropterin synthase</t>
  </si>
  <si>
    <t xml:space="preserve">VC01558</t>
  </si>
  <si>
    <t xml:space="preserve">VC01559</t>
  </si>
  <si>
    <t xml:space="preserve">Asparagine--tRNA ligase</t>
  </si>
  <si>
    <t xml:space="preserve">VC01560</t>
  </si>
  <si>
    <t xml:space="preserve">Hydroxymethylpyrimidine/phosphomethylpyrimidine kinase</t>
  </si>
  <si>
    <t xml:space="preserve">VC01561</t>
  </si>
  <si>
    <t xml:space="preserve">3'3'-cGAMP-specific phosphodiesterase 2</t>
  </si>
  <si>
    <t xml:space="preserve">VC01562</t>
  </si>
  <si>
    <t xml:space="preserve">Aspartate aminotransferase</t>
  </si>
  <si>
    <t xml:space="preserve">VC01563</t>
  </si>
  <si>
    <t xml:space="preserve">Hypoxic response protein 1</t>
  </si>
  <si>
    <t xml:space="preserve">VC01564</t>
  </si>
  <si>
    <t xml:space="preserve">DNA polymerase III PolC-type</t>
  </si>
  <si>
    <t xml:space="preserve">VC01565</t>
  </si>
  <si>
    <t xml:space="preserve">VC01566</t>
  </si>
  <si>
    <t xml:space="preserve">Methyl-accepting chemotaxis protein PctA</t>
  </si>
  <si>
    <t xml:space="preserve">VC01567</t>
  </si>
  <si>
    <t xml:space="preserve">Glucans biosynthesis protein G</t>
  </si>
  <si>
    <t xml:space="preserve">VC01568</t>
  </si>
  <si>
    <t xml:space="preserve">Glucans biosynthesis glucosyltransferase H</t>
  </si>
  <si>
    <t xml:space="preserve">VC01569</t>
  </si>
  <si>
    <t xml:space="preserve">VC01570</t>
  </si>
  <si>
    <t xml:space="preserve">Chitooligosaccharide deacetylase ChbG</t>
  </si>
  <si>
    <t xml:space="preserve">VC01571</t>
  </si>
  <si>
    <t xml:space="preserve">putative 6-phospho-beta-glucosidase</t>
  </si>
  <si>
    <t xml:space="preserve">VC01572</t>
  </si>
  <si>
    <t xml:space="preserve">PTS system N,N'-diacetylchitobiose-specific EIIA component</t>
  </si>
  <si>
    <t xml:space="preserve">VC01573</t>
  </si>
  <si>
    <t xml:space="preserve">Lichenan permease IIC component</t>
  </si>
  <si>
    <t xml:space="preserve">VC01574</t>
  </si>
  <si>
    <t xml:space="preserve">PTS system oligo-beta-mannoside-specific EIIB component</t>
  </si>
  <si>
    <t xml:space="preserve">VC01575</t>
  </si>
  <si>
    <t xml:space="preserve">Chitin disaccharide deacetylase</t>
  </si>
  <si>
    <t xml:space="preserve">VC01576</t>
  </si>
  <si>
    <t xml:space="preserve">Glycine betaine/proline betaine transporter  BetS</t>
  </si>
  <si>
    <t xml:space="preserve">VC01577</t>
  </si>
  <si>
    <t xml:space="preserve">Transcriptional regulator HosA</t>
  </si>
  <si>
    <t xml:space="preserve">VC01578</t>
  </si>
  <si>
    <t xml:space="preserve">Oxygen regulatory protein NreC</t>
  </si>
  <si>
    <t xml:space="preserve">VC01579</t>
  </si>
  <si>
    <t xml:space="preserve">Oxygen sensor histidine kinase NreB</t>
  </si>
  <si>
    <t xml:space="preserve">VC01580</t>
  </si>
  <si>
    <t xml:space="preserve">C4-dicarboxylate TRAP transporter large permease protein DctM</t>
  </si>
  <si>
    <t xml:space="preserve">VC01581</t>
  </si>
  <si>
    <t xml:space="preserve">VC01582</t>
  </si>
  <si>
    <t xml:space="preserve">Monocarboxylate 2-oxoacid-binding periplasmic protein</t>
  </si>
  <si>
    <t xml:space="preserve">VC01583</t>
  </si>
  <si>
    <t xml:space="preserve">VC01584</t>
  </si>
  <si>
    <t xml:space="preserve">VC01585</t>
  </si>
  <si>
    <t xml:space="preserve">Hydroxyacylglutathione hydrolase GloC</t>
  </si>
  <si>
    <t xml:space="preserve">VC01586</t>
  </si>
  <si>
    <t xml:space="preserve">VC01587</t>
  </si>
  <si>
    <t xml:space="preserve">VC01588</t>
  </si>
  <si>
    <t xml:space="preserve">VC01589</t>
  </si>
  <si>
    <t xml:space="preserve">VC01590</t>
  </si>
  <si>
    <t xml:space="preserve">VC01591</t>
  </si>
  <si>
    <t xml:space="preserve">Iron-regulated protein A</t>
  </si>
  <si>
    <t xml:space="preserve">VC01592</t>
  </si>
  <si>
    <t xml:space="preserve">GTP cyclohydrolase-2</t>
  </si>
  <si>
    <t xml:space="preserve">VC01593</t>
  </si>
  <si>
    <t xml:space="preserve">VC01594</t>
  </si>
  <si>
    <t xml:space="preserve">Sugar efflux transporter A</t>
  </si>
  <si>
    <t xml:space="preserve">VC01597</t>
  </si>
  <si>
    <t xml:space="preserve">DNA gyrase subunit A</t>
  </si>
  <si>
    <t xml:space="preserve">VC01598</t>
  </si>
  <si>
    <t xml:space="preserve">VC01599</t>
  </si>
  <si>
    <t xml:space="preserve">Ribonucleoside-diphosphate reductase 1 subunit
                     alpha</t>
  </si>
  <si>
    <t xml:space="preserve">VC01600</t>
  </si>
  <si>
    <t xml:space="preserve">Ribonucleoside-diphosphate reductase 1 subunit beta</t>
  </si>
  <si>
    <t xml:space="preserve">Ribonucleoside-diphosphate reductase 1 subunit
                     beta</t>
  </si>
  <si>
    <t xml:space="preserve">VC01601</t>
  </si>
  <si>
    <t xml:space="preserve">CDP-6-deoxy-L-threo-D-glycero-4-hexulose-3-dehydrase reductase</t>
  </si>
  <si>
    <t xml:space="preserve">VC01602</t>
  </si>
  <si>
    <t xml:space="preserve">VC01603</t>
  </si>
  <si>
    <t xml:space="preserve">Nicotinamide-nucleotide amidohydrolase PncC</t>
  </si>
  <si>
    <t xml:space="preserve">VC01604</t>
  </si>
  <si>
    <t xml:space="preserve">VC01605</t>
  </si>
  <si>
    <t xml:space="preserve">VC01606</t>
  </si>
  <si>
    <t xml:space="preserve">VC01607</t>
  </si>
  <si>
    <t xml:space="preserve">VC01608</t>
  </si>
  <si>
    <t xml:space="preserve">VC01609</t>
  </si>
  <si>
    <t xml:space="preserve">Vitamin B12 import ATP-binding protein BtuD</t>
  </si>
  <si>
    <t xml:space="preserve">VC01610</t>
  </si>
  <si>
    <t xml:space="preserve">Vitamin B12 import system permease protein BtuC</t>
  </si>
  <si>
    <t xml:space="preserve">VC01611</t>
  </si>
  <si>
    <t xml:space="preserve">Succinylglutamate desuccinylase</t>
  </si>
  <si>
    <t xml:space="preserve">VC01612</t>
  </si>
  <si>
    <t xml:space="preserve">Adenosylcobalamin/alpha-ribazole phosphatase</t>
  </si>
  <si>
    <t xml:space="preserve">VC01613</t>
  </si>
  <si>
    <t xml:space="preserve">Bifunctional adenosylcobalamin biosynthesis protein CobP</t>
  </si>
  <si>
    <t xml:space="preserve">VC01614</t>
  </si>
  <si>
    <t xml:space="preserve">Adenosylcobinamide-GDP ribazoletransferase</t>
  </si>
  <si>
    <t xml:space="preserve">VC01615</t>
  </si>
  <si>
    <t xml:space="preserve">Nicotinate-nucleotide--dimethylbenzimidazole phosphoribosyltransferase</t>
  </si>
  <si>
    <t xml:space="preserve">VC01616</t>
  </si>
  <si>
    <t xml:space="preserve">VC01617</t>
  </si>
  <si>
    <t xml:space="preserve">L-cystine uptake protein TcyP</t>
  </si>
  <si>
    <t xml:space="preserve">VC01618</t>
  </si>
  <si>
    <t xml:space="preserve">Exodeoxyribonuclease I</t>
  </si>
  <si>
    <t xml:space="preserve">VC01619</t>
  </si>
  <si>
    <t xml:space="preserve">VC01620</t>
  </si>
  <si>
    <t xml:space="preserve">VC01621</t>
  </si>
  <si>
    <t xml:space="preserve">Cytidine deaminase</t>
  </si>
  <si>
    <t xml:space="preserve">VC01622</t>
  </si>
  <si>
    <t xml:space="preserve">VC01623</t>
  </si>
  <si>
    <t xml:space="preserve">Formate-dependent phosphoribosylglycinamide formyltransferase</t>
  </si>
  <si>
    <t xml:space="preserve">VC01624</t>
  </si>
  <si>
    <t xml:space="preserve">Thiopurine S-methyltransferase</t>
  </si>
  <si>
    <t xml:space="preserve">VC01625</t>
  </si>
  <si>
    <t xml:space="preserve">VC01626</t>
  </si>
  <si>
    <t xml:space="preserve">VC01627</t>
  </si>
  <si>
    <t xml:space="preserve">Integration host factor subunit alpha</t>
  </si>
  <si>
    <t xml:space="preserve">VC01628</t>
  </si>
  <si>
    <t xml:space="preserve">Phenylalanine--tRNA ligase beta subunit</t>
  </si>
  <si>
    <t xml:space="preserve">VC01629</t>
  </si>
  <si>
    <t xml:space="preserve">Phenylalanine--tRNA ligase alpha subunit</t>
  </si>
  <si>
    <t xml:space="preserve">VC01630</t>
  </si>
  <si>
    <t xml:space="preserve">VC01631</t>
  </si>
  <si>
    <t xml:space="preserve">VC01636</t>
  </si>
  <si>
    <t xml:space="preserve">CDP-diacylglycerol--glycerol-3-phosphate 3-phosphatidyltransferase</t>
  </si>
  <si>
    <t xml:space="preserve">VC01637</t>
  </si>
  <si>
    <t xml:space="preserve">UvrABC system protein C</t>
  </si>
  <si>
    <t xml:space="preserve">VC01638</t>
  </si>
  <si>
    <t xml:space="preserve">Response regulator UvrY</t>
  </si>
  <si>
    <t xml:space="preserve">VC01639</t>
  </si>
  <si>
    <t xml:space="preserve">DNA polymerase II</t>
  </si>
  <si>
    <t xml:space="preserve">VC01640</t>
  </si>
  <si>
    <t xml:space="preserve">Putative cyclic-di-GMP phosphodiesterase YjcC</t>
  </si>
  <si>
    <t xml:space="preserve">VC01641</t>
  </si>
  <si>
    <t xml:space="preserve">VC01642</t>
  </si>
  <si>
    <t xml:space="preserve">Elongation factor P-like protein</t>
  </si>
  <si>
    <t xml:space="preserve">VC01643</t>
  </si>
  <si>
    <t xml:space="preserve">VC01644</t>
  </si>
  <si>
    <t xml:space="preserve">VC01645</t>
  </si>
  <si>
    <t xml:space="preserve">putative HTH-type transcriptional regulator YurK</t>
  </si>
  <si>
    <t xml:space="preserve">VC01646</t>
  </si>
  <si>
    <t xml:space="preserve">Imidazolonepropionase</t>
  </si>
  <si>
    <t xml:space="preserve">VC01647</t>
  </si>
  <si>
    <t xml:space="preserve">Formimidoylglutamase</t>
  </si>
  <si>
    <t xml:space="preserve">VC01648</t>
  </si>
  <si>
    <t xml:space="preserve">Urocanate hydratase</t>
  </si>
  <si>
    <t xml:space="preserve">VC01649</t>
  </si>
  <si>
    <t xml:space="preserve">Histidine ammonia-lyase</t>
  </si>
  <si>
    <t xml:space="preserve">VC01650</t>
  </si>
  <si>
    <t xml:space="preserve">VC01651</t>
  </si>
  <si>
    <t xml:space="preserve">VC01652</t>
  </si>
  <si>
    <t xml:space="preserve">VC01653</t>
  </si>
  <si>
    <t xml:space="preserve">putative FAD-linked oxidoreductase</t>
  </si>
  <si>
    <t xml:space="preserve">VC01654</t>
  </si>
  <si>
    <t xml:space="preserve">VC01655</t>
  </si>
  <si>
    <t xml:space="preserve">VC01656</t>
  </si>
  <si>
    <t xml:space="preserve">putative lipoprotein YiaD</t>
  </si>
  <si>
    <t xml:space="preserve">VC01657</t>
  </si>
  <si>
    <t xml:space="preserve">Secretory immunoglobulin A-binding protein EsiB</t>
  </si>
  <si>
    <t xml:space="preserve">VC01658</t>
  </si>
  <si>
    <t xml:space="preserve">VC01659</t>
  </si>
  <si>
    <t xml:space="preserve">VC01660</t>
  </si>
  <si>
    <t xml:space="preserve">Phosphoribosylaminoimidazole-succinocarboxamide synthase</t>
  </si>
  <si>
    <t xml:space="preserve">VC01661</t>
  </si>
  <si>
    <t xml:space="preserve">VC01662</t>
  </si>
  <si>
    <t xml:space="preserve">NAD-dependent malic enzyme</t>
  </si>
  <si>
    <t xml:space="preserve">VC01663</t>
  </si>
  <si>
    <t xml:space="preserve">VC01664</t>
  </si>
  <si>
    <t xml:space="preserve">VC01665</t>
  </si>
  <si>
    <t xml:space="preserve">VC01666</t>
  </si>
  <si>
    <t xml:space="preserve">VC01667</t>
  </si>
  <si>
    <t xml:space="preserve">VC01668</t>
  </si>
  <si>
    <t xml:space="preserve">Thioredoxin reductase</t>
  </si>
  <si>
    <t xml:space="preserve">VC01669</t>
  </si>
  <si>
    <t xml:space="preserve">ATP-binding/permease protein CydD</t>
  </si>
  <si>
    <t xml:space="preserve">VC01670</t>
  </si>
  <si>
    <t xml:space="preserve">VC01671</t>
  </si>
  <si>
    <t xml:space="preserve">Ribosomal large subunit pseudouridine synthase B</t>
  </si>
  <si>
    <t xml:space="preserve">VC01672</t>
  </si>
  <si>
    <t xml:space="preserve">VC01673</t>
  </si>
  <si>
    <t xml:space="preserve">5'-3' exoribonuclease</t>
  </si>
  <si>
    <t xml:space="preserve">VC01675</t>
  </si>
  <si>
    <t xml:space="preserve">Anthranilate synthase component 1</t>
  </si>
  <si>
    <t xml:space="preserve">VC01676</t>
  </si>
  <si>
    <t xml:space="preserve">VC01677</t>
  </si>
  <si>
    <t xml:space="preserve">Bifunctional protein TrpGD</t>
  </si>
  <si>
    <t xml:space="preserve">VC01678</t>
  </si>
  <si>
    <t xml:space="preserve">Tryptophan biosynthesis protein TrpCF</t>
  </si>
  <si>
    <t xml:space="preserve">VC01679</t>
  </si>
  <si>
    <t xml:space="preserve">Tryptophan synthase beta chain</t>
  </si>
  <si>
    <t xml:space="preserve">VC01680</t>
  </si>
  <si>
    <t xml:space="preserve">Tryptophan synthase alpha chain</t>
  </si>
  <si>
    <t xml:space="preserve">VC01681</t>
  </si>
  <si>
    <t xml:space="preserve">Proton/glutamate-aspartate symporter</t>
  </si>
  <si>
    <t xml:space="preserve">VC01682</t>
  </si>
  <si>
    <t xml:space="preserve">Thymidine kinase</t>
  </si>
  <si>
    <t xml:space="preserve">VC01683</t>
  </si>
  <si>
    <t xml:space="preserve">Aspartate--tRNA ligase</t>
  </si>
  <si>
    <t xml:space="preserve">VC01684</t>
  </si>
  <si>
    <t xml:space="preserve">VC01685</t>
  </si>
  <si>
    <t xml:space="preserve">Carboxy-S-adenosyl-L-methionine synthase</t>
  </si>
  <si>
    <t xml:space="preserve">VC01686</t>
  </si>
  <si>
    <t xml:space="preserve">tRNA U34 carboxymethyltransferase</t>
  </si>
  <si>
    <t xml:space="preserve">VC01687</t>
  </si>
  <si>
    <t xml:space="preserve">hypothetical protein"</t>
  </si>
  <si>
    <t xml:space="preserve">VC01688</t>
  </si>
  <si>
    <t xml:space="preserve">VC01689</t>
  </si>
  <si>
    <t xml:space="preserve">VC01690</t>
  </si>
  <si>
    <t xml:space="preserve">Phosphoserine aminotransferase</t>
  </si>
  <si>
    <t xml:space="preserve">VC01691</t>
  </si>
  <si>
    <t xml:space="preserve">VC01692</t>
  </si>
  <si>
    <t xml:space="preserve">Sporulation kinase D</t>
  </si>
  <si>
    <t xml:space="preserve">VC01693</t>
  </si>
  <si>
    <t xml:space="preserve">VC01694</t>
  </si>
  <si>
    <t xml:space="preserve">VC01695</t>
  </si>
  <si>
    <t xml:space="preserve">VC01696</t>
  </si>
  <si>
    <t xml:space="preserve">VC01697</t>
  </si>
  <si>
    <t xml:space="preserve">Lysine exporter LysO</t>
  </si>
  <si>
    <t xml:space="preserve">VC01698</t>
  </si>
  <si>
    <t xml:space="preserve">VC01699</t>
  </si>
  <si>
    <t xml:space="preserve">L-2,4-diaminobutyrate decarboxylase</t>
  </si>
  <si>
    <t xml:space="preserve">VC01700</t>
  </si>
  <si>
    <t xml:space="preserve">HTH-type transcriptional regulator HexR</t>
  </si>
  <si>
    <t xml:space="preserve">VC01701</t>
  </si>
  <si>
    <t xml:space="preserve">1,3-propanediol dehydrogenase</t>
  </si>
  <si>
    <t xml:space="preserve">VC01702</t>
  </si>
  <si>
    <t xml:space="preserve">Glutaredoxin 1</t>
  </si>
  <si>
    <t xml:space="preserve">VC01703</t>
  </si>
  <si>
    <t xml:space="preserve">Aspartate/alanine antiporter</t>
  </si>
  <si>
    <t xml:space="preserve">VC01704</t>
  </si>
  <si>
    <t xml:space="preserve">ATP-dependent Clp protease ATP-binding subunit ClpA</t>
  </si>
  <si>
    <t xml:space="preserve">VC01705</t>
  </si>
  <si>
    <t xml:space="preserve">ATP-dependent Clp protease adapter protein ClpS</t>
  </si>
  <si>
    <t xml:space="preserve">VC01706</t>
  </si>
  <si>
    <t xml:space="preserve">Cold shock-like protein CspD</t>
  </si>
  <si>
    <t xml:space="preserve">VC01707</t>
  </si>
  <si>
    <t xml:space="preserve">Isocitrate dehydrogenase [NADP] 2</t>
  </si>
  <si>
    <t xml:space="preserve">VC01708</t>
  </si>
  <si>
    <t xml:space="preserve">Ribosomal large subunit pseudouridine synthase E</t>
  </si>
  <si>
    <t xml:space="preserve">VC01709</t>
  </si>
  <si>
    <t xml:space="preserve">Phosphoribosyl-AMP cyclohydrolase</t>
  </si>
  <si>
    <t xml:space="preserve">VC01710</t>
  </si>
  <si>
    <t xml:space="preserve">Imidazole glycerol phosphate synthase subunit HisF</t>
  </si>
  <si>
    <t xml:space="preserve">VC01711</t>
  </si>
  <si>
    <t xml:space="preserve">1-(5-phosphoribosyl)-5-[(5-phosphoribosylamino)methylideneamino] imidazole-4-carboxamide isomerase</t>
  </si>
  <si>
    <t xml:space="preserve">VC01712</t>
  </si>
  <si>
    <t xml:space="preserve">Imidazole glycerol phosphate synthase subunit HisH</t>
  </si>
  <si>
    <t xml:space="preserve">VC01713</t>
  </si>
  <si>
    <t xml:space="preserve">Histidine biosynthesis bifunctional protein HisB</t>
  </si>
  <si>
    <t xml:space="preserve">VC01714</t>
  </si>
  <si>
    <t xml:space="preserve">Histidinol-phosphate aminotransferase</t>
  </si>
  <si>
    <t xml:space="preserve">VC01715</t>
  </si>
  <si>
    <t xml:space="preserve">Histidinol dehydrogenase</t>
  </si>
  <si>
    <t xml:space="preserve">VC01716</t>
  </si>
  <si>
    <t xml:space="preserve">ATP phosphoribosyltransferase</t>
  </si>
  <si>
    <t xml:space="preserve">VC01718</t>
  </si>
  <si>
    <t xml:space="preserve">VC01720</t>
  </si>
  <si>
    <t xml:space="preserve">DNA-binding protein H-NS</t>
  </si>
  <si>
    <t xml:space="preserve">VC01721</t>
  </si>
  <si>
    <t xml:space="preserve">Inosine-guanosine kinase</t>
  </si>
  <si>
    <t xml:space="preserve">VC01722</t>
  </si>
  <si>
    <t xml:space="preserve">tRNA-specific 2-thiouridylase MnmA</t>
  </si>
  <si>
    <t xml:space="preserve">VC01723</t>
  </si>
  <si>
    <t xml:space="preserve">High frequency lysogenization protein HflD</t>
  </si>
  <si>
    <t xml:space="preserve">VC01724</t>
  </si>
  <si>
    <t xml:space="preserve">Adenylosuccinate lyase</t>
  </si>
  <si>
    <t xml:space="preserve">VC01725</t>
  </si>
  <si>
    <t xml:space="preserve">VC01726</t>
  </si>
  <si>
    <t xml:space="preserve">VC01727</t>
  </si>
  <si>
    <t xml:space="preserve">VC01728</t>
  </si>
  <si>
    <t xml:space="preserve">Tuberculostearic acid methyltransferase UfaA1</t>
  </si>
  <si>
    <t xml:space="preserve">VC01729</t>
  </si>
  <si>
    <t xml:space="preserve">VC01730</t>
  </si>
  <si>
    <t xml:space="preserve">VC01731</t>
  </si>
  <si>
    <t xml:space="preserve">Serine 3-dehydrogenase</t>
  </si>
  <si>
    <t xml:space="preserve">VC01732</t>
  </si>
  <si>
    <t xml:space="preserve">VC01733</t>
  </si>
  <si>
    <t xml:space="preserve">Protease HtpX</t>
  </si>
  <si>
    <t xml:space="preserve">VC01734</t>
  </si>
  <si>
    <t xml:space="preserve">VC01735</t>
  </si>
  <si>
    <t xml:space="preserve">ATP-dependent dethiobiotin synthetase BioD 1</t>
  </si>
  <si>
    <t xml:space="preserve">VC01736</t>
  </si>
  <si>
    <t xml:space="preserve">Malonyl-[acyl-carrier protein]
                     O-methyltransferase</t>
  </si>
  <si>
    <t xml:space="preserve">VC01737</t>
  </si>
  <si>
    <t xml:space="preserve">8-amino-7-oxononanoate synthase</t>
  </si>
  <si>
    <t xml:space="preserve">VC01738</t>
  </si>
  <si>
    <t xml:space="preserve">Biotin synthase</t>
  </si>
  <si>
    <t xml:space="preserve">VC01739</t>
  </si>
  <si>
    <t xml:space="preserve">Adenosylmethionine-8-amino-7-oxononanoate aminotransferase</t>
  </si>
  <si>
    <t xml:space="preserve">VC01740</t>
  </si>
  <si>
    <t xml:space="preserve">Serine--tRNA ligase</t>
  </si>
  <si>
    <t xml:space="preserve">VC01741</t>
  </si>
  <si>
    <t xml:space="preserve">Replication-associated recombination protein A"</t>
  </si>
  <si>
    <t xml:space="preserve">VC01742</t>
  </si>
  <si>
    <t xml:space="preserve">Outer-membrane lipoprotein carrier protein</t>
  </si>
  <si>
    <t xml:space="preserve">VC01743</t>
  </si>
  <si>
    <t xml:space="preserve">VC01744</t>
  </si>
  <si>
    <t xml:space="preserve">tRNA-dihydrouridine(16) synthase</t>
  </si>
  <si>
    <t xml:space="preserve">VC01745</t>
  </si>
  <si>
    <t xml:space="preserve">VC01746</t>
  </si>
  <si>
    <t xml:space="preserve">Aliphatic sulfonates import ATP-binding protein SsuB</t>
  </si>
  <si>
    <t xml:space="preserve">VC01747</t>
  </si>
  <si>
    <t xml:space="preserve">VC01748</t>
  </si>
  <si>
    <t xml:space="preserve">VC01749</t>
  </si>
  <si>
    <t xml:space="preserve">DNA-binding protein</t>
  </si>
  <si>
    <t xml:space="preserve">VC01750</t>
  </si>
  <si>
    <t xml:space="preserve">VC01751</t>
  </si>
  <si>
    <t xml:space="preserve">Acetate kinase</t>
  </si>
  <si>
    <t xml:space="preserve">VC01752</t>
  </si>
  <si>
    <t xml:space="preserve">Phosphate acetyltransferase</t>
  </si>
  <si>
    <t xml:space="preserve">VC01753</t>
  </si>
  <si>
    <t xml:space="preserve">Glutathionyl-hydroquinone reductase YqjG</t>
  </si>
  <si>
    <t xml:space="preserve">VC01754</t>
  </si>
  <si>
    <t xml:space="preserve">Oligopeptide transport ATP-binding protein OppF</t>
  </si>
  <si>
    <t xml:space="preserve">VC01755</t>
  </si>
  <si>
    <t xml:space="preserve">Oligopeptide transport ATP-binding protein OppD</t>
  </si>
  <si>
    <t xml:space="preserve">VC01756</t>
  </si>
  <si>
    <t xml:space="preserve">Oligopeptide transport system permease protein OppC</t>
  </si>
  <si>
    <t xml:space="preserve">VC01757</t>
  </si>
  <si>
    <t xml:space="preserve">Oligopeptide transport system permease protein    OppB</t>
  </si>
  <si>
    <t xml:space="preserve">VC01758</t>
  </si>
  <si>
    <t xml:space="preserve">Periplasmic oligopeptide-binding protein</t>
  </si>
  <si>
    <t xml:space="preserve">VC01759</t>
  </si>
  <si>
    <t xml:space="preserve">Phosphate-import protein PhnD</t>
  </si>
  <si>
    <t xml:space="preserve">VC01760</t>
  </si>
  <si>
    <t xml:space="preserve">VC01761</t>
  </si>
  <si>
    <t xml:space="preserve">Hydrogenase transcriptional regulatory protein  hupR1</t>
  </si>
  <si>
    <t xml:space="preserve">VC01762</t>
  </si>
  <si>
    <t xml:space="preserve">VC01763</t>
  </si>
  <si>
    <t xml:space="preserve">VC01764</t>
  </si>
  <si>
    <t xml:space="preserve">Sporulation kinase E</t>
  </si>
  <si>
    <t xml:space="preserve">VC01765</t>
  </si>
  <si>
    <t xml:space="preserve">VC01766</t>
  </si>
  <si>
    <t xml:space="preserve">VC01767</t>
  </si>
  <si>
    <t xml:space="preserve">VC01768</t>
  </si>
  <si>
    <t xml:space="preserve">VC01769</t>
  </si>
  <si>
    <t xml:space="preserve">VC01770</t>
  </si>
  <si>
    <t xml:space="preserve">VC01771</t>
  </si>
  <si>
    <t xml:space="preserve">TCP pilus virulence regulatory protein</t>
  </si>
  <si>
    <t xml:space="preserve">VC01772</t>
  </si>
  <si>
    <t xml:space="preserve">Putative lipoprotein LppC</t>
  </si>
  <si>
    <t xml:space="preserve">VC01773</t>
  </si>
  <si>
    <t xml:space="preserve">VC01774</t>
  </si>
  <si>
    <t xml:space="preserve">Chitodextrinase</t>
  </si>
  <si>
    <t xml:space="preserve">VC01775</t>
  </si>
  <si>
    <t xml:space="preserve">VC01776</t>
  </si>
  <si>
    <t xml:space="preserve">VC01777</t>
  </si>
  <si>
    <t xml:space="preserve">Glyceraldehyde-3-phosphate dehydrogenase 3</t>
  </si>
  <si>
    <t xml:space="preserve">VC01778</t>
  </si>
  <si>
    <t xml:space="preserve">Arsenic resistance transcriptional regulator ArsR1</t>
  </si>
  <si>
    <t xml:space="preserve">VC01780</t>
  </si>
  <si>
    <t xml:space="preserve">putative diguanylate cyclase YeaP</t>
  </si>
  <si>
    <t xml:space="preserve">VC01781</t>
  </si>
  <si>
    <t xml:space="preserve">VC01782</t>
  </si>
  <si>
    <t xml:space="preserve">DNA base-flipping protein</t>
  </si>
  <si>
    <t xml:space="preserve">VC01783</t>
  </si>
  <si>
    <t xml:space="preserve">VC01784</t>
  </si>
  <si>
    <t xml:space="preserve">Acyl-CoA thioesterase 2</t>
  </si>
  <si>
    <t xml:space="preserve">VC01785</t>
  </si>
  <si>
    <t xml:space="preserve">DNA-binding transcriptional activator DecR</t>
  </si>
  <si>
    <t xml:space="preserve">VC01786</t>
  </si>
  <si>
    <t xml:space="preserve">putative siderophore biosynthesis protein SbnA</t>
  </si>
  <si>
    <t xml:space="preserve">VC01787</t>
  </si>
  <si>
    <t xml:space="preserve">putative protease SohB</t>
  </si>
  <si>
    <t xml:space="preserve">VC01788</t>
  </si>
  <si>
    <t xml:space="preserve">putative oxidoreductase YciK</t>
  </si>
  <si>
    <t xml:space="preserve">VC01789</t>
  </si>
  <si>
    <t xml:space="preserve">VC01790</t>
  </si>
  <si>
    <t xml:space="preserve">VC01791</t>
  </si>
  <si>
    <t xml:space="preserve">Recombination protein RecR</t>
  </si>
  <si>
    <t xml:space="preserve">VC01792</t>
  </si>
  <si>
    <t xml:space="preserve">Nucleoid-associated protein YbaB</t>
  </si>
  <si>
    <t xml:space="preserve">VC01793</t>
  </si>
  <si>
    <t xml:space="preserve">DNA polymerase III subunit tau</t>
  </si>
  <si>
    <t xml:space="preserve">VC01794</t>
  </si>
  <si>
    <t xml:space="preserve">Adenine phosphoribosyltransferase</t>
  </si>
  <si>
    <t xml:space="preserve">VC01795</t>
  </si>
  <si>
    <t xml:space="preserve">Inner membrane protein YbaN</t>
  </si>
  <si>
    <t xml:space="preserve">VC01796</t>
  </si>
  <si>
    <t xml:space="preserve">VC01797</t>
  </si>
  <si>
    <t xml:space="preserve">Regulator of RpoS</t>
  </si>
  <si>
    <t xml:space="preserve">VC01798</t>
  </si>
  <si>
    <t xml:space="preserve">VC01799</t>
  </si>
  <si>
    <t xml:space="preserve">Putative NAD(P)H nitroreductase YdjA</t>
  </si>
  <si>
    <t xml:space="preserve">VC01800</t>
  </si>
  <si>
    <t xml:space="preserve">Fatty acid oxidation complex subunit alpha</t>
  </si>
  <si>
    <t xml:space="preserve">VC01801</t>
  </si>
  <si>
    <t xml:space="preserve">3-ketoacyl-CoA thiolase</t>
  </si>
  <si>
    <t xml:space="preserve">VC01802</t>
  </si>
  <si>
    <t xml:space="preserve">ECF RNA polymerase sigma factor EcfG</t>
  </si>
  <si>
    <t xml:space="preserve">VC01803</t>
  </si>
  <si>
    <t xml:space="preserve">VC01804</t>
  </si>
  <si>
    <t xml:space="preserve">Long-chain fatty acid transport protein</t>
  </si>
  <si>
    <t xml:space="preserve">VC01805</t>
  </si>
  <si>
    <t xml:space="preserve">47 kDa outer membrane protein</t>
  </si>
  <si>
    <t xml:space="preserve">VC01806</t>
  </si>
  <si>
    <t xml:space="preserve">Low molecular weight protein-tyrosine-phosphatase YfkJ</t>
  </si>
  <si>
    <t xml:space="preserve">VC01807</t>
  </si>
  <si>
    <t xml:space="preserve">Cob(I)yrinic acid a,c-diamide adenosyltransferase</t>
  </si>
  <si>
    <t xml:space="preserve">VC01808</t>
  </si>
  <si>
    <t xml:space="preserve">VC01809</t>
  </si>
  <si>
    <t xml:space="preserve">Uridine kinase</t>
  </si>
  <si>
    <t xml:space="preserve">VC01810</t>
  </si>
  <si>
    <t xml:space="preserve">Iron-sulfur cluster carrier protein</t>
  </si>
  <si>
    <t xml:space="preserve">VC01811</t>
  </si>
  <si>
    <t xml:space="preserve">Methionine--tRNA ligase</t>
  </si>
  <si>
    <t xml:space="preserve">VC01812</t>
  </si>
  <si>
    <t xml:space="preserve">VC01813</t>
  </si>
  <si>
    <t xml:space="preserve">Uridine phosphorylase</t>
  </si>
  <si>
    <t xml:space="preserve">VC01814</t>
  </si>
  <si>
    <t xml:space="preserve">Lead, cadmium, zinc and mercury-transporting ATPase</t>
  </si>
  <si>
    <t xml:space="preserve">VC01815</t>
  </si>
  <si>
    <t xml:space="preserve">Inosine-5'-monophosphate dehydrogenase</t>
  </si>
  <si>
    <t xml:space="preserve">VC01816</t>
  </si>
  <si>
    <t xml:space="preserve">VC01817</t>
  </si>
  <si>
    <t xml:space="preserve">Molybdopterin synthase catalytic subunit</t>
  </si>
  <si>
    <t xml:space="preserve">VC01818</t>
  </si>
  <si>
    <t xml:space="preserve">Molybdopterin synthase sulfur carrier subunit</t>
  </si>
  <si>
    <t xml:space="preserve">VC01819</t>
  </si>
  <si>
    <t xml:space="preserve">Cyclic pyranopterin monophosphate synthase</t>
  </si>
  <si>
    <t xml:space="preserve">VC01820</t>
  </si>
  <si>
    <t xml:space="preserve">Molybdenum cofactor biosynthesis protein B</t>
  </si>
  <si>
    <t xml:space="preserve">VC01821</t>
  </si>
  <si>
    <t xml:space="preserve">GTP 3',8-cyclase</t>
  </si>
  <si>
    <t xml:space="preserve">VC01823</t>
  </si>
  <si>
    <t xml:space="preserve">Putative gluconeogenesis factor</t>
  </si>
  <si>
    <t xml:space="preserve">VC01824</t>
  </si>
  <si>
    <t xml:space="preserve">Phosphorelay protein LuxU</t>
  </si>
  <si>
    <t xml:space="preserve">VC01825</t>
  </si>
  <si>
    <t xml:space="preserve">Regulatory protein LuxO</t>
  </si>
  <si>
    <t xml:space="preserve">VC01827</t>
  </si>
  <si>
    <t xml:space="preserve">UvrABC system protein B</t>
  </si>
  <si>
    <t xml:space="preserve">VC01829</t>
  </si>
  <si>
    <t xml:space="preserve">Electron transport complex subunit RsxA</t>
  </si>
  <si>
    <t xml:space="preserve">VC01830</t>
  </si>
  <si>
    <t xml:space="preserve">VC01831</t>
  </si>
  <si>
    <t xml:space="preserve">Electron transport complex subunit RsxC</t>
  </si>
  <si>
    <t xml:space="preserve">VC01832</t>
  </si>
  <si>
    <t xml:space="preserve">Electron transport complex subunit RsxD</t>
  </si>
  <si>
    <t xml:space="preserve">VC01833</t>
  </si>
  <si>
    <t xml:space="preserve">Electron transport complex subunit RsxG</t>
  </si>
  <si>
    <t xml:space="preserve">VC01834</t>
  </si>
  <si>
    <t xml:space="preserve">Electron transport complex subunit RsxE</t>
  </si>
  <si>
    <t xml:space="preserve">VC01835</t>
  </si>
  <si>
    <t xml:space="preserve">Endonuclease III</t>
  </si>
  <si>
    <t xml:space="preserve">VC01836</t>
  </si>
  <si>
    <t xml:space="preserve">Lactoylglutathione lyase</t>
  </si>
  <si>
    <t xml:space="preserve">VC01837</t>
  </si>
  <si>
    <t xml:space="preserve">VC01838</t>
  </si>
  <si>
    <t xml:space="preserve">Peptidoglycan-binding protein ArfA</t>
  </si>
  <si>
    <t xml:space="preserve">VC01839</t>
  </si>
  <si>
    <t xml:space="preserve">Ribonuclease T</t>
  </si>
  <si>
    <t xml:space="preserve">VC01840</t>
  </si>
  <si>
    <t xml:space="preserve">VC01841</t>
  </si>
  <si>
    <t xml:space="preserve">Amidophosphoribosyltransferase</t>
  </si>
  <si>
    <t xml:space="preserve">VC01842</t>
  </si>
  <si>
    <t xml:space="preserve">Colicin V production protein</t>
  </si>
  <si>
    <t xml:space="preserve">VC01843</t>
  </si>
  <si>
    <t xml:space="preserve">Cell division protein DedD</t>
  </si>
  <si>
    <t xml:space="preserve">VC01844</t>
  </si>
  <si>
    <t xml:space="preserve">Dihydrofolate synthase/folylpolyglutamate synthase</t>
  </si>
  <si>
    <t xml:space="preserve">VC01845</t>
  </si>
  <si>
    <t xml:space="preserve">Acetyl-coenzyme A carboxylase carboxyl transferase subunit beta</t>
  </si>
  <si>
    <t xml:space="preserve">VC01846</t>
  </si>
  <si>
    <t xml:space="preserve">tRNA pseudouridine synthase A</t>
  </si>
  <si>
    <t xml:space="preserve">VC01847</t>
  </si>
  <si>
    <t xml:space="preserve">VC01848</t>
  </si>
  <si>
    <t xml:space="preserve">similar to AA sequence:UniProtKB:P00962</t>
  </si>
  <si>
    <t xml:space="preserve">VC01849</t>
  </si>
  <si>
    <t xml:space="preserve">PTS system N-acetylglucosamine-specific EIICBA component</t>
  </si>
  <si>
    <t xml:space="preserve">VC01850</t>
  </si>
  <si>
    <t xml:space="preserve">N-acetylglucosamine-6-phosphate deacetylase</t>
  </si>
  <si>
    <t xml:space="preserve">VC01851</t>
  </si>
  <si>
    <t xml:space="preserve">VC01852</t>
  </si>
  <si>
    <t xml:space="preserve">Inner membrane protein YbaL</t>
  </si>
  <si>
    <t xml:space="preserve">VC01853</t>
  </si>
  <si>
    <t xml:space="preserve">Asparagine synthetase B [glutamine-hydrolyzing]</t>
  </si>
  <si>
    <t xml:space="preserve">VC01854</t>
  </si>
  <si>
    <t xml:space="preserve">Transcription antitermination protein RfaH</t>
  </si>
  <si>
    <t xml:space="preserve">VC01855</t>
  </si>
  <si>
    <t xml:space="preserve">Dipeptide and tripeptide permease A</t>
  </si>
  <si>
    <t xml:space="preserve">VC01856</t>
  </si>
  <si>
    <t xml:space="preserve">Ferrochelatase</t>
  </si>
  <si>
    <t xml:space="preserve">VC01857</t>
  </si>
  <si>
    <t xml:space="preserve">Adenylate kinase</t>
  </si>
  <si>
    <t xml:space="preserve">VC01858</t>
  </si>
  <si>
    <t xml:space="preserve">Chaperone protein HtpG</t>
  </si>
  <si>
    <t xml:space="preserve">VC01859</t>
  </si>
  <si>
    <t xml:space="preserve">Transcriptional activator CadC</t>
  </si>
  <si>
    <t xml:space="preserve">VC01860</t>
  </si>
  <si>
    <t xml:space="preserve">Transmembrane regulatory protein ToxS</t>
  </si>
  <si>
    <t xml:space="preserve">VC01861</t>
  </si>
  <si>
    <t xml:space="preserve">VC01862</t>
  </si>
  <si>
    <t xml:space="preserve">Phosphodiesterase YfcE</t>
  </si>
  <si>
    <t xml:space="preserve">VC01863</t>
  </si>
  <si>
    <t xml:space="preserve">Epimerase family protein</t>
  </si>
  <si>
    <t xml:space="preserve">VC01864</t>
  </si>
  <si>
    <t xml:space="preserve">putative oxidoreductase</t>
  </si>
  <si>
    <t xml:space="preserve">VC01865</t>
  </si>
  <si>
    <t xml:space="preserve">Thioredoxin 1</t>
  </si>
  <si>
    <t xml:space="preserve">VC01866</t>
  </si>
  <si>
    <t xml:space="preserve">Modulator of FtsH protease HflK</t>
  </si>
  <si>
    <t xml:space="preserve">VC01867</t>
  </si>
  <si>
    <t xml:space="preserve">Inner membrane protein YbbJ</t>
  </si>
  <si>
    <t xml:space="preserve">VC01868</t>
  </si>
  <si>
    <t xml:space="preserve">HTH-type transcriptional regulator CueR</t>
  </si>
  <si>
    <t xml:space="preserve">VC01869</t>
  </si>
  <si>
    <t xml:space="preserve">VC01870</t>
  </si>
  <si>
    <t xml:space="preserve">Chitoporin</t>
  </si>
  <si>
    <t xml:space="preserve">VC01871</t>
  </si>
  <si>
    <t xml:space="preserve">VC01872</t>
  </si>
  <si>
    <t xml:space="preserve">Cell division protein ZipA</t>
  </si>
  <si>
    <t xml:space="preserve">VC01873</t>
  </si>
  <si>
    <t xml:space="preserve">Sulfate transporter CysZ</t>
  </si>
  <si>
    <t xml:space="preserve">VC01874</t>
  </si>
  <si>
    <t xml:space="preserve">Cysteine synthase A</t>
  </si>
  <si>
    <t xml:space="preserve">VC01875</t>
  </si>
  <si>
    <t xml:space="preserve">Phosphocarrier protein HPr</t>
  </si>
  <si>
    <t xml:space="preserve">VC01876</t>
  </si>
  <si>
    <t xml:space="preserve">Phosphoenolpyruvate-protein phosphotransferase</t>
  </si>
  <si>
    <t xml:space="preserve">VC01877</t>
  </si>
  <si>
    <t xml:space="preserve">PTS system glucose-specific EIIA component</t>
  </si>
  <si>
    <t xml:space="preserve">VC01878</t>
  </si>
  <si>
    <t xml:space="preserve">2-octaprenyl-3-methyl-6-methoxy-1,4-benzoquinol hydroxylase</t>
  </si>
  <si>
    <t xml:space="preserve">VC01879</t>
  </si>
  <si>
    <t xml:space="preserve">tRNA-2-methylthio-N(6)-dimethylallyladenosine synthase</t>
  </si>
  <si>
    <t xml:space="preserve">VC01880</t>
  </si>
  <si>
    <t xml:space="preserve">VC01881</t>
  </si>
  <si>
    <t xml:space="preserve">Endoribonuclease YbeY</t>
  </si>
  <si>
    <t xml:space="preserve">VC01882</t>
  </si>
  <si>
    <t xml:space="preserve">Magnesium and cobalt efflux protein CorC</t>
  </si>
  <si>
    <t xml:space="preserve">VC01883</t>
  </si>
  <si>
    <t xml:space="preserve">Apolipoprotein N-acyltransferase</t>
  </si>
  <si>
    <t xml:space="preserve">VC01884</t>
  </si>
  <si>
    <t xml:space="preserve">VC01885</t>
  </si>
  <si>
    <t xml:space="preserve">Leucine--tRNA ligase</t>
  </si>
  <si>
    <t xml:space="preserve">VC01886</t>
  </si>
  <si>
    <t xml:space="preserve">LPS-assembly lipoprotein LptE</t>
  </si>
  <si>
    <t xml:space="preserve">VC01887</t>
  </si>
  <si>
    <t xml:space="preserve">DNA polymerase III subunit delta</t>
  </si>
  <si>
    <t xml:space="preserve">VC01888</t>
  </si>
  <si>
    <t xml:space="preserve">Ribosomal silencing factor RsfS</t>
  </si>
  <si>
    <t xml:space="preserve">VC01889</t>
  </si>
  <si>
    <t xml:space="preserve">Ribosomal RNA large subunit methyltransferase H</t>
  </si>
  <si>
    <t xml:space="preserve">VC01890</t>
  </si>
  <si>
    <t xml:space="preserve">Peptidoglycan D,D-transpeptidase MrdA</t>
  </si>
  <si>
    <t xml:space="preserve">VC01891</t>
  </si>
  <si>
    <t xml:space="preserve">Peptidoglycan glycosyltransferase MrdB</t>
  </si>
  <si>
    <t xml:space="preserve">VC01892</t>
  </si>
  <si>
    <t xml:space="preserve">Endolytic peptidoglycan transglycosylase RlpA</t>
  </si>
  <si>
    <t xml:space="preserve">VC01893</t>
  </si>
  <si>
    <t xml:space="preserve">D-alanyl-D-alanine carboxypeptidase DacA</t>
  </si>
  <si>
    <t xml:space="preserve">VC01894</t>
  </si>
  <si>
    <t xml:space="preserve">VC01895</t>
  </si>
  <si>
    <t xml:space="preserve">Octanoyltransferase</t>
  </si>
  <si>
    <t xml:space="preserve">VC01896</t>
  </si>
  <si>
    <t xml:space="preserve">Lipoyl synthase</t>
  </si>
  <si>
    <t xml:space="preserve">VC01897</t>
  </si>
  <si>
    <t xml:space="preserve">VC01898</t>
  </si>
  <si>
    <t xml:space="preserve">Serine hydroxymethyltransferase</t>
  </si>
  <si>
    <t xml:space="preserve">VC01899</t>
  </si>
  <si>
    <t xml:space="preserve">VC01900</t>
  </si>
  <si>
    <t xml:space="preserve">VC01901</t>
  </si>
  <si>
    <t xml:space="preserve">VC01902</t>
  </si>
  <si>
    <t xml:space="preserve">Tyrosine-protein kinase ptk</t>
  </si>
  <si>
    <t xml:space="preserve">VC01903</t>
  </si>
  <si>
    <t xml:space="preserve">VC01904</t>
  </si>
  <si>
    <t xml:space="preserve">VC01905</t>
  </si>
  <si>
    <t xml:space="preserve">UDP-glucose:undecaprenyl-phosphate glucose-1-phosphate transferase</t>
  </si>
  <si>
    <t xml:space="preserve">VC01906</t>
  </si>
  <si>
    <t xml:space="preserve">VC01907</t>
  </si>
  <si>
    <t xml:space="preserve">VC01908</t>
  </si>
  <si>
    <t xml:space="preserve">Metalloprotease StcE</t>
  </si>
  <si>
    <t xml:space="preserve">VC01909</t>
  </si>
  <si>
    <t xml:space="preserve">VC01910</t>
  </si>
  <si>
    <t xml:space="preserve">VC01911</t>
  </si>
  <si>
    <t xml:space="preserve">N-acetylglucosaminyldiphosphoundecaprenol N-acetyl-beta-D-mannosaminyltransferase</t>
  </si>
  <si>
    <t xml:space="preserve">VC01912</t>
  </si>
  <si>
    <t xml:space="preserve">VC01913</t>
  </si>
  <si>
    <t xml:space="preserve">D-inositol 3-phosphate glycosyltransferase</t>
  </si>
  <si>
    <t xml:space="preserve">VC01914</t>
  </si>
  <si>
    <t xml:space="preserve">Phenylacetate-coenzyme A ligase</t>
  </si>
  <si>
    <t xml:space="preserve">VC01915</t>
  </si>
  <si>
    <t xml:space="preserve">VC01916</t>
  </si>
  <si>
    <t xml:space="preserve">VC01917</t>
  </si>
  <si>
    <t xml:space="preserve">VC01918</t>
  </si>
  <si>
    <t xml:space="preserve">N-acetyl-alpha-D-glucosaminyl L-malate synthase</t>
  </si>
  <si>
    <t xml:space="preserve">VC01919</t>
  </si>
  <si>
    <t xml:space="preserve">VC01920</t>
  </si>
  <si>
    <t xml:space="preserve">UDP-N-acetyl-D-mannosamine dehydrogenase</t>
  </si>
  <si>
    <t xml:space="preserve">VC01921</t>
  </si>
  <si>
    <t xml:space="preserve">UDP-N-acetylglucosamine 2-epimerase</t>
  </si>
  <si>
    <t xml:space="preserve">VC01922</t>
  </si>
  <si>
    <t xml:space="preserve">VC01923</t>
  </si>
  <si>
    <t xml:space="preserve">VC01924</t>
  </si>
  <si>
    <t xml:space="preserve">Efflux pump membrane transporter BepE</t>
  </si>
  <si>
    <t xml:space="preserve">VC01925</t>
  </si>
  <si>
    <t xml:space="preserve">Multidrug resistance protein MdtA</t>
  </si>
  <si>
    <t xml:space="preserve">VC01930</t>
  </si>
  <si>
    <t xml:space="preserve">Trehalose-6-phosphate hydrolase</t>
  </si>
  <si>
    <t xml:space="preserve">VC01931</t>
  </si>
  <si>
    <t xml:space="preserve">PTS system trehalose-specific EIIBC component</t>
  </si>
  <si>
    <t xml:space="preserve">VC01932</t>
  </si>
  <si>
    <t xml:space="preserve">HTH-type transcriptional regulator TreR</t>
  </si>
  <si>
    <t xml:space="preserve">VC01933</t>
  </si>
  <si>
    <t xml:space="preserve">D-glycero-beta-D-manno-heptose-1,7-bisphosphate 7-phosphatase</t>
  </si>
  <si>
    <t xml:space="preserve">VC01934</t>
  </si>
  <si>
    <t xml:space="preserve">Methionine import ATP-binding protein MetN</t>
  </si>
  <si>
    <t xml:space="preserve">VC01935</t>
  </si>
  <si>
    <t xml:space="preserve">D-methionine transport system permease protein MetI</t>
  </si>
  <si>
    <t xml:space="preserve">VC01936</t>
  </si>
  <si>
    <t xml:space="preserve">D-methionine-binding lipoprotein MetQ</t>
  </si>
  <si>
    <t xml:space="preserve">VC01937</t>
  </si>
  <si>
    <t xml:space="preserve">VC01938</t>
  </si>
  <si>
    <t xml:space="preserve">Protein Syd</t>
  </si>
  <si>
    <t xml:space="preserve">VC01939</t>
  </si>
  <si>
    <t xml:space="preserve">NADPH-dependent 7-cyano-7-deazaguanine reductase</t>
  </si>
  <si>
    <t xml:space="preserve">VC01940</t>
  </si>
  <si>
    <t xml:space="preserve">VC01941</t>
  </si>
  <si>
    <t xml:space="preserve">VC01942</t>
  </si>
  <si>
    <t xml:space="preserve">VC01943</t>
  </si>
  <si>
    <t xml:space="preserve">Flap endonuclease Xni</t>
  </si>
  <si>
    <t xml:space="preserve">VC01944</t>
  </si>
  <si>
    <t xml:space="preserve">VC01945</t>
  </si>
  <si>
    <t xml:space="preserve">Glycine cleavage system transcriptional activator</t>
  </si>
  <si>
    <t xml:space="preserve">VC01947</t>
  </si>
  <si>
    <t xml:space="preserve">tRNA sulfurtransferase</t>
  </si>
  <si>
    <t xml:space="preserve">VC01948</t>
  </si>
  <si>
    <t xml:space="preserve">Motility protein B</t>
  </si>
  <si>
    <t xml:space="preserve">VC01949</t>
  </si>
  <si>
    <t xml:space="preserve">Chemotaxis protein PomA</t>
  </si>
  <si>
    <t xml:space="preserve">VC01950</t>
  </si>
  <si>
    <t xml:space="preserve">Exodeoxyribonuclease 7 small subunit</t>
  </si>
  <si>
    <t xml:space="preserve">VC01951</t>
  </si>
  <si>
    <t xml:space="preserve">Farnesyl diphosphate synthase</t>
  </si>
  <si>
    <t xml:space="preserve">VC01952</t>
  </si>
  <si>
    <t xml:space="preserve">1-deoxy-D-xylulose-5-phosphate synthase</t>
  </si>
  <si>
    <t xml:space="preserve">VC01953</t>
  </si>
  <si>
    <t xml:space="preserve">tRNA pseudouridine synthase C</t>
  </si>
  <si>
    <t xml:space="preserve">VC01954</t>
  </si>
  <si>
    <t xml:space="preserve">VC01955</t>
  </si>
  <si>
    <t xml:space="preserve">VC01956</t>
  </si>
  <si>
    <t xml:space="preserve">VC01957</t>
  </si>
  <si>
    <t xml:space="preserve">VC01959</t>
  </si>
  <si>
    <t xml:space="preserve">VC01960</t>
  </si>
  <si>
    <t xml:space="preserve">VC01961</t>
  </si>
  <si>
    <t xml:space="preserve">p-aminobenzoyl-glutamate transport protein</t>
  </si>
  <si>
    <t xml:space="preserve">VC01962</t>
  </si>
  <si>
    <t xml:space="preserve">50S ribosomal protein L36 2</t>
  </si>
  <si>
    <t xml:space="preserve">VC01963</t>
  </si>
  <si>
    <t xml:space="preserve">50S ribosomal protein L31 type B</t>
  </si>
  <si>
    <t xml:space="preserve">VC01964</t>
  </si>
  <si>
    <t xml:space="preserve">tRNA (adenine(37)-N6)-methyltransferase</t>
  </si>
  <si>
    <t xml:space="preserve">VC01965</t>
  </si>
  <si>
    <t xml:space="preserve">Proline--tRNA ligase</t>
  </si>
  <si>
    <t xml:space="preserve">VC01966</t>
  </si>
  <si>
    <t xml:space="preserve">Inner membrane protein YebE</t>
  </si>
  <si>
    <t xml:space="preserve">VC01967</t>
  </si>
  <si>
    <t xml:space="preserve">VC01968</t>
  </si>
  <si>
    <t xml:space="preserve">VC01969</t>
  </si>
  <si>
    <t xml:space="preserve">VC01970</t>
  </si>
  <si>
    <t xml:space="preserve">Phosphoribosylformylglycinamidine synthase</t>
  </si>
  <si>
    <t xml:space="preserve">VC01971</t>
  </si>
  <si>
    <t xml:space="preserve">Membrane-bound lytic murein transglycosylase F</t>
  </si>
  <si>
    <t xml:space="preserve">VC01972</t>
  </si>
  <si>
    <t xml:space="preserve">VC01973</t>
  </si>
  <si>
    <t xml:space="preserve">tRNA-specific adenosine deaminase</t>
  </si>
  <si>
    <t xml:space="preserve">VC01974</t>
  </si>
  <si>
    <t xml:space="preserve">VC01975</t>
  </si>
  <si>
    <t xml:space="preserve">VC01976</t>
  </si>
  <si>
    <t xml:space="preserve">VC01977</t>
  </si>
  <si>
    <t xml:space="preserve">VC01978</t>
  </si>
  <si>
    <t xml:space="preserve">VC01979</t>
  </si>
  <si>
    <t xml:space="preserve">Fimbrial protein</t>
  </si>
  <si>
    <t xml:space="preserve">VC01980</t>
  </si>
  <si>
    <t xml:space="preserve">Chaperone protein DnaJ</t>
  </si>
  <si>
    <t xml:space="preserve">VC01981</t>
  </si>
  <si>
    <t xml:space="preserve">VC01982</t>
  </si>
  <si>
    <t xml:space="preserve">Protein GrpE</t>
  </si>
  <si>
    <t xml:space="preserve">VC01983</t>
  </si>
  <si>
    <t xml:space="preserve">NAD kinase</t>
  </si>
  <si>
    <t xml:space="preserve">VC01984</t>
  </si>
  <si>
    <t xml:space="preserve">DNA repair protein RecN</t>
  </si>
  <si>
    <t xml:space="preserve">VC01985</t>
  </si>
  <si>
    <t xml:space="preserve">Outer membrane protein assembly factor BamE</t>
  </si>
  <si>
    <t xml:space="preserve">VC01986</t>
  </si>
  <si>
    <t xml:space="preserve">Persistence and stress-resistance antitoxin PasI</t>
  </si>
  <si>
    <t xml:space="preserve">VC01987</t>
  </si>
  <si>
    <t xml:space="preserve">Persistence and stress-resistance toxin PasT</t>
  </si>
  <si>
    <t xml:space="preserve">VC01988</t>
  </si>
  <si>
    <t xml:space="preserve">SsrA-binding protein</t>
  </si>
  <si>
    <t xml:space="preserve">VC01989</t>
  </si>
  <si>
    <t xml:space="preserve">transfer-messenger RNA, SsrA</t>
  </si>
  <si>
    <t xml:space="preserve">VC01991</t>
  </si>
  <si>
    <t xml:space="preserve">VC02030</t>
  </si>
  <si>
    <t xml:space="preserve">VC02031</t>
  </si>
  <si>
    <t xml:space="preserve">intracellular septation protein A</t>
  </si>
  <si>
    <t xml:space="preserve">VC02032</t>
  </si>
  <si>
    <t xml:space="preserve">VC02033</t>
  </si>
  <si>
    <t xml:space="preserve">Ferredoxin 1</t>
  </si>
  <si>
    <t xml:space="preserve">VC02034</t>
  </si>
  <si>
    <t xml:space="preserve">23S rRNA (guanosine-2'-O-)-methyltransferase RlmB</t>
  </si>
  <si>
    <t xml:space="preserve">VC02035</t>
  </si>
  <si>
    <t xml:space="preserve">VC02036</t>
  </si>
  <si>
    <t xml:space="preserve">2-(5''-triphosphoribosyl)-3'-dephosphocoenzyme-A  synthase</t>
  </si>
  <si>
    <t xml:space="preserve">VC02037</t>
  </si>
  <si>
    <t xml:space="preserve">Apo-citrate lyase phosphoribosyl-dephospho-CoA transferase</t>
  </si>
  <si>
    <t xml:space="preserve">VC02038</t>
  </si>
  <si>
    <t xml:space="preserve">Citrate lyase alpha chain</t>
  </si>
  <si>
    <t xml:space="preserve">VC02039</t>
  </si>
  <si>
    <t xml:space="preserve">Citrate lyase subunit beta</t>
  </si>
  <si>
    <t xml:space="preserve">VC02040</t>
  </si>
  <si>
    <t xml:space="preserve">Citrate lyase acyl carrier protein</t>
  </si>
  <si>
    <t xml:space="preserve">VC02041</t>
  </si>
  <si>
    <t xml:space="preserve">[Citrate [pro-3S]-lyase] ligase</t>
  </si>
  <si>
    <t xml:space="preserve">VC02042</t>
  </si>
  <si>
    <t xml:space="preserve">Citrate-sodium symporter</t>
  </si>
  <si>
    <t xml:space="preserve">VC02043</t>
  </si>
  <si>
    <t xml:space="preserve">oxaloacetate decarboxylase gamma chain</t>
  </si>
  <si>
    <t xml:space="preserve">VC02044</t>
  </si>
  <si>
    <t xml:space="preserve">Methylmalonyl-CoA carboxyltransferase 5S subunit</t>
  </si>
  <si>
    <t xml:space="preserve">VC02045</t>
  </si>
  <si>
    <t xml:space="preserve">Oxaloacetate decarboxylase beta chain</t>
  </si>
  <si>
    <t xml:space="preserve">VC02046</t>
  </si>
  <si>
    <t xml:space="preserve">Sensor histidine kinase CitA</t>
  </si>
  <si>
    <t xml:space="preserve">VC02047</t>
  </si>
  <si>
    <t xml:space="preserve">Transcriptional regulatory protein DpiA</t>
  </si>
  <si>
    <t xml:space="preserve">VC02048</t>
  </si>
  <si>
    <t xml:space="preserve">VC02049</t>
  </si>
  <si>
    <t xml:space="preserve">VC02050</t>
  </si>
  <si>
    <t xml:space="preserve">VC02051</t>
  </si>
  <si>
    <t xml:space="preserve">D-amino acid dehydrogenase 1</t>
  </si>
  <si>
    <t xml:space="preserve">VC02052</t>
  </si>
  <si>
    <t xml:space="preserve">Sodium/proton-dependent alanine carrier protein</t>
  </si>
  <si>
    <t xml:space="preserve">VC02053</t>
  </si>
  <si>
    <t xml:space="preserve">Putative alkyl/aryl-sulfatase YjcS</t>
  </si>
  <si>
    <t xml:space="preserve">VC02054</t>
  </si>
  <si>
    <t xml:space="preserve">VC02055</t>
  </si>
  <si>
    <t xml:space="preserve">Enterobactin synthase component D</t>
  </si>
  <si>
    <t xml:space="preserve">VC02056</t>
  </si>
  <si>
    <t xml:space="preserve">Ferric enterobactin transport ATP-binding protein FepC</t>
  </si>
  <si>
    <t xml:space="preserve">VC02057</t>
  </si>
  <si>
    <t xml:space="preserve">Ferric enterobactin transport system permease protein FepG</t>
  </si>
  <si>
    <t xml:space="preserve">VC02058</t>
  </si>
  <si>
    <t xml:space="preserve">putative siderophore transport system permease protein YfiZ</t>
  </si>
  <si>
    <t xml:space="preserve">VC02059</t>
  </si>
  <si>
    <t xml:space="preserve">Ferrienterobactin-binding periplasmic protein</t>
  </si>
  <si>
    <t xml:space="preserve">VC02060</t>
  </si>
  <si>
    <t xml:space="preserve">Dimodular nonribosomal peptide synthase</t>
  </si>
  <si>
    <t xml:space="preserve">VC02061</t>
  </si>
  <si>
    <t xml:space="preserve">2,3-dihydro-2,3-dihydroxybenzoate dehydrogenase</t>
  </si>
  <si>
    <t xml:space="preserve">VC02062</t>
  </si>
  <si>
    <t xml:space="preserve">Isochorismate synthase DhbC</t>
  </si>
  <si>
    <t xml:space="preserve">VC02063</t>
  </si>
  <si>
    <t xml:space="preserve">2,3-dihydroxybenzoate-AMP ligase</t>
  </si>
  <si>
    <t xml:space="preserve">VC02064</t>
  </si>
  <si>
    <t xml:space="preserve">Vibriobactin-specific isochorismatase</t>
  </si>
  <si>
    <t xml:space="preserve">VC02065</t>
  </si>
  <si>
    <t xml:space="preserve">Succinate-acetate/proton symporter SatP</t>
  </si>
  <si>
    <t xml:space="preserve">VC02066</t>
  </si>
  <si>
    <t xml:space="preserve">VC02067</t>
  </si>
  <si>
    <t xml:space="preserve">GMP synthase [glutamine-hydrolyzing]</t>
  </si>
  <si>
    <t xml:space="preserve">VC02068</t>
  </si>
  <si>
    <t xml:space="preserve">VC02069</t>
  </si>
  <si>
    <t xml:space="preserve">Exodeoxyribonuclease 7 large subunit</t>
  </si>
  <si>
    <t xml:space="preserve">VC02070</t>
  </si>
  <si>
    <t xml:space="preserve">VC02071</t>
  </si>
  <si>
    <t xml:space="preserve">VC02072</t>
  </si>
  <si>
    <t xml:space="preserve">GTPase Der</t>
  </si>
  <si>
    <t xml:space="preserve">VC02073</t>
  </si>
  <si>
    <t xml:space="preserve">Outer membrane protein assembly factor BamB</t>
  </si>
  <si>
    <t xml:space="preserve">VC02074</t>
  </si>
  <si>
    <t xml:space="preserve">VC02075</t>
  </si>
  <si>
    <t xml:space="preserve">Histidine--tRNA ligase</t>
  </si>
  <si>
    <t xml:space="preserve">VC02076</t>
  </si>
  <si>
    <t xml:space="preserve">4-hydroxy-3-methylbut-2-en-1-yl diphosphate synthase (flavodoxin)</t>
  </si>
  <si>
    <t xml:space="preserve">VC02077</t>
  </si>
  <si>
    <t xml:space="preserve">Cytoskeleton protein RodZ</t>
  </si>
  <si>
    <t xml:space="preserve">VC02078</t>
  </si>
  <si>
    <t xml:space="preserve">Dual-specificity RNA methyltransferase RlmN</t>
  </si>
  <si>
    <t xml:space="preserve">VC02079</t>
  </si>
  <si>
    <t xml:space="preserve">Nucleoside diphosphate kinase</t>
  </si>
  <si>
    <t xml:space="preserve">VC02080</t>
  </si>
  <si>
    <t xml:space="preserve">Peptidase B</t>
  </si>
  <si>
    <t xml:space="preserve">VC02081</t>
  </si>
  <si>
    <t xml:space="preserve">VC02082</t>
  </si>
  <si>
    <t xml:space="preserve">2Fe-2S ferredoxin</t>
  </si>
  <si>
    <t xml:space="preserve">VC02083</t>
  </si>
  <si>
    <t xml:space="preserve">VC02084</t>
  </si>
  <si>
    <t xml:space="preserve">Co-chaperone protein HscB</t>
  </si>
  <si>
    <t xml:space="preserve">VC02085</t>
  </si>
  <si>
    <t xml:space="preserve">Iron-binding protein IscA</t>
  </si>
  <si>
    <t xml:space="preserve">VC02086</t>
  </si>
  <si>
    <t xml:space="preserve">Iron-sulfur cluster assembly scaffold protein IscU</t>
  </si>
  <si>
    <t xml:space="preserve">VC02087</t>
  </si>
  <si>
    <t xml:space="preserve">Cysteine desulfurase IscS</t>
  </si>
  <si>
    <t xml:space="preserve">VC02088</t>
  </si>
  <si>
    <t xml:space="preserve">HTH-type transcriptional regulator IscR</t>
  </si>
  <si>
    <t xml:space="preserve">VC02089</t>
  </si>
  <si>
    <t xml:space="preserve">tRNA (cytidine/uridine-2'-O-)-methyltransferase TrmJ</t>
  </si>
  <si>
    <t xml:space="preserve">VC02090</t>
  </si>
  <si>
    <t xml:space="preserve">Inositol-1-monophosphatase</t>
  </si>
  <si>
    <t xml:space="preserve">VC02091</t>
  </si>
  <si>
    <t xml:space="preserve">VC02092</t>
  </si>
  <si>
    <t xml:space="preserve">Modulator protein MzrA</t>
  </si>
  <si>
    <t xml:space="preserve">VC02093</t>
  </si>
  <si>
    <t xml:space="preserve">VC02094</t>
  </si>
  <si>
    <t xml:space="preserve">Queuine tRNA-ribosyltransferase</t>
  </si>
  <si>
    <t xml:space="preserve">VC02095</t>
  </si>
  <si>
    <t xml:space="preserve">S-adenosylmethionine:tRNA ribosyltransferase-isomerase</t>
  </si>
  <si>
    <t xml:space="preserve">VC02096</t>
  </si>
  <si>
    <t xml:space="preserve">VC02097</t>
  </si>
  <si>
    <t xml:space="preserve">Isocitrate lyase</t>
  </si>
  <si>
    <t xml:space="preserve">VC02098</t>
  </si>
  <si>
    <t xml:space="preserve">Malate synthase A</t>
  </si>
  <si>
    <t xml:space="preserve">VC02099</t>
  </si>
  <si>
    <t xml:space="preserve">VC02100</t>
  </si>
  <si>
    <t xml:space="preserve">putative peroxiredoxin</t>
  </si>
  <si>
    <t xml:space="preserve">VC02101</t>
  </si>
  <si>
    <t xml:space="preserve">Copper homeostasis protein CutC</t>
  </si>
  <si>
    <t xml:space="preserve">VC02102</t>
  </si>
  <si>
    <t xml:space="preserve">VC02103</t>
  </si>
  <si>
    <t xml:space="preserve">Phosphate-specific transport system accessory protein PhoU</t>
  </si>
  <si>
    <t xml:space="preserve">VC02104</t>
  </si>
  <si>
    <t xml:space="preserve">Phosphate import ATP-binding protein PstB</t>
  </si>
  <si>
    <t xml:space="preserve">VC02105</t>
  </si>
  <si>
    <t xml:space="preserve">Phosphate transport system permease protein PstA</t>
  </si>
  <si>
    <t xml:space="preserve">VC02106</t>
  </si>
  <si>
    <t xml:space="preserve">Phosphate transport system permease protein PstC1</t>
  </si>
  <si>
    <t xml:space="preserve">VC02107</t>
  </si>
  <si>
    <t xml:space="preserve">Polyphosphate kinase</t>
  </si>
  <si>
    <t xml:space="preserve">VC02108</t>
  </si>
  <si>
    <t xml:space="preserve">Exopolyphosphatase</t>
  </si>
  <si>
    <t xml:space="preserve">VC02109</t>
  </si>
  <si>
    <t xml:space="preserve">Phosphate-binding protein PstS</t>
  </si>
  <si>
    <t xml:space="preserve">VC02110</t>
  </si>
  <si>
    <t xml:space="preserve">Phosphate regulon sensor protein PhoR</t>
  </si>
  <si>
    <t xml:space="preserve">VC02111</t>
  </si>
  <si>
    <t xml:space="preserve">Phosphate regulon transcriptional regulatory protein PhoB</t>
  </si>
  <si>
    <t xml:space="preserve">VC02112</t>
  </si>
  <si>
    <t xml:space="preserve">Recombination-associated protein RdgC</t>
  </si>
  <si>
    <t xml:space="preserve">VC02113</t>
  </si>
  <si>
    <t xml:space="preserve">putative protease YdcP</t>
  </si>
  <si>
    <t xml:space="preserve">VC02114</t>
  </si>
  <si>
    <t xml:space="preserve">putative ferredoxin-like protein YfhL</t>
  </si>
  <si>
    <t xml:space="preserve">VC02115</t>
  </si>
  <si>
    <t xml:space="preserve">NADPH-flavin oxidoreductase</t>
  </si>
  <si>
    <t xml:space="preserve">VC02116</t>
  </si>
  <si>
    <t xml:space="preserve">VC02120</t>
  </si>
  <si>
    <t xml:space="preserve">VC02121</t>
  </si>
  <si>
    <t xml:space="preserve">Chaperone protein ClpB</t>
  </si>
  <si>
    <t xml:space="preserve">VC02122</t>
  </si>
  <si>
    <t xml:space="preserve">Laccase domain protein YfiH</t>
  </si>
  <si>
    <t xml:space="preserve">VC02123</t>
  </si>
  <si>
    <t xml:space="preserve">Ribosomal large subunit pseudouridine synthase
                     D</t>
  </si>
  <si>
    <t xml:space="preserve">VC02124</t>
  </si>
  <si>
    <t xml:space="preserve">Outer membrane protein assembly factor BamD</t>
  </si>
  <si>
    <t xml:space="preserve">VC02125</t>
  </si>
  <si>
    <t xml:space="preserve">Ribosome-associated factor Y</t>
  </si>
  <si>
    <t xml:space="preserve">VC02127</t>
  </si>
  <si>
    <t xml:space="preserve">P-protein</t>
  </si>
  <si>
    <t xml:space="preserve">VC02128</t>
  </si>
  <si>
    <t xml:space="preserve">Putrescine-binding periplasmic protein SpuD</t>
  </si>
  <si>
    <t xml:space="preserve">VC02129</t>
  </si>
  <si>
    <t xml:space="preserve">VC02130</t>
  </si>
  <si>
    <t xml:space="preserve">Non-canonical purine NTP phosphatase"</t>
  </si>
  <si>
    <t xml:space="preserve">VC02131</t>
  </si>
  <si>
    <t xml:space="preserve">Trp operon repressor</t>
  </si>
  <si>
    <t xml:space="preserve">VC02132</t>
  </si>
  <si>
    <t xml:space="preserve">Soluble lytic murein transglycosylase</t>
  </si>
  <si>
    <t xml:space="preserve">VC02133</t>
  </si>
  <si>
    <t xml:space="preserve">Energy-dependent translational throttle protein
                     EttA</t>
  </si>
  <si>
    <t xml:space="preserve">VC02134</t>
  </si>
  <si>
    <t xml:space="preserve">Cyclic diguanosine monophosphate-binding
                     protein</t>
  </si>
  <si>
    <t xml:space="preserve">VC02135</t>
  </si>
  <si>
    <t xml:space="preserve">T-protein</t>
  </si>
  <si>
    <t xml:space="preserve">VC02136</t>
  </si>
  <si>
    <t xml:space="preserve">Phospho-2-dehydro-3-deoxyheptonate aldolase,
                     Tyr-sensitive</t>
  </si>
  <si>
    <t xml:space="preserve">VC02137</t>
  </si>
  <si>
    <t xml:space="preserve">Sensor histidine kinase YehU</t>
  </si>
  <si>
    <t xml:space="preserve">VC02138</t>
  </si>
  <si>
    <t xml:space="preserve">Transcriptional regulatory protein YehT</t>
  </si>
  <si>
    <t xml:space="preserve">VC02139</t>
  </si>
  <si>
    <t xml:space="preserve">Beta-hexosaminidase</t>
  </si>
  <si>
    <t xml:space="preserve">VC02140</t>
  </si>
  <si>
    <t xml:space="preserve">Anhydro-N-acetylmuramic acid kinase</t>
  </si>
  <si>
    <t xml:space="preserve">VC02141</t>
  </si>
  <si>
    <t xml:space="preserve">N-acetylmuramic acid 6-phosphate etherase</t>
  </si>
  <si>
    <t xml:space="preserve">VC02142</t>
  </si>
  <si>
    <t xml:space="preserve">VC02143</t>
  </si>
  <si>
    <t xml:space="preserve">VC02144</t>
  </si>
  <si>
    <t xml:space="preserve">Inner membrane protein YjiY</t>
  </si>
  <si>
    <t xml:space="preserve">VC02145</t>
  </si>
  <si>
    <t xml:space="preserve">4-hydroxy-3-methylbut-2-enyl diphosphate
                     reductase</t>
  </si>
  <si>
    <t xml:space="preserve">VC02146</t>
  </si>
  <si>
    <t xml:space="preserve">FKBP-type 16 kDa peptidyl-prolyl cis-trans
                     isomerase</t>
  </si>
  <si>
    <t xml:space="preserve">VC02147</t>
  </si>
  <si>
    <t xml:space="preserve">Lipoprotein signal peptidase</t>
  </si>
  <si>
    <t xml:space="preserve">VC02148</t>
  </si>
  <si>
    <t xml:space="preserve">Isoleucine--tRNA ligase</t>
  </si>
  <si>
    <t xml:space="preserve">VC02149</t>
  </si>
  <si>
    <t xml:space="preserve">Riboflavin biosynthesis protein RibF</t>
  </si>
  <si>
    <t xml:space="preserve">VC02150</t>
  </si>
  <si>
    <t xml:space="preserve">putative lipid II flippase MurJ</t>
  </si>
  <si>
    <t xml:space="preserve">VC02151</t>
  </si>
  <si>
    <t xml:space="preserve">30S ribosomal protein S20</t>
  </si>
  <si>
    <t xml:space="preserve">VC02152</t>
  </si>
  <si>
    <t xml:space="preserve">Transcriptional activator HlyU</t>
  </si>
  <si>
    <t xml:space="preserve">VC02153</t>
  </si>
  <si>
    <t xml:space="preserve">VC02154</t>
  </si>
  <si>
    <t xml:space="preserve">VC02155</t>
  </si>
  <si>
    <t xml:space="preserve">Thymidylate synthase</t>
  </si>
  <si>
    <t xml:space="preserve">VC02156</t>
  </si>
  <si>
    <t xml:space="preserve">Prolipoprotein diacylglyceryl transferase</t>
  </si>
  <si>
    <t xml:space="preserve">VC02157</t>
  </si>
  <si>
    <t xml:space="preserve">VC02158</t>
  </si>
  <si>
    <t xml:space="preserve">Phosphoenolpyruvate-dependent phosphotransferase
                     system</t>
  </si>
  <si>
    <t xml:space="preserve">VC02159</t>
  </si>
  <si>
    <t xml:space="preserve">VC02160</t>
  </si>
  <si>
    <t xml:space="preserve">DNA mismatch repair protein MutH</t>
  </si>
  <si>
    <t xml:space="preserve">VC02161</t>
  </si>
  <si>
    <t xml:space="preserve">General stress protein 69</t>
  </si>
  <si>
    <t xml:space="preserve">VC02162</t>
  </si>
  <si>
    <t xml:space="preserve">VC02163</t>
  </si>
  <si>
    <t xml:space="preserve">VC02164</t>
  </si>
  <si>
    <t xml:space="preserve">Lysine--tRNA ligase, heat inducible</t>
  </si>
  <si>
    <t xml:space="preserve">VC02165</t>
  </si>
  <si>
    <t xml:space="preserve">Peptide chain release factor RF2</t>
  </si>
  <si>
    <t xml:space="preserve">VC02166</t>
  </si>
  <si>
    <t xml:space="preserve">Branched-chain amino acid transport system 2
                     carrier protein</t>
  </si>
  <si>
    <t xml:space="preserve">VC02167</t>
  </si>
  <si>
    <t xml:space="preserve">tRNA1(Val) (adenine(37)-N6)-methyltransferase</t>
  </si>
  <si>
    <t xml:space="preserve">VC02168</t>
  </si>
  <si>
    <t xml:space="preserve">ATP-dependent RNA helicase SrmB</t>
  </si>
  <si>
    <t xml:space="preserve">VC02169</t>
  </si>
  <si>
    <t xml:space="preserve">Peptide chain release factor RF3</t>
  </si>
  <si>
    <t xml:space="preserve">VC02170</t>
  </si>
  <si>
    <t xml:space="preserve">Cyclic di-GMP phosphodiesterase Gmr</t>
  </si>
  <si>
    <t xml:space="preserve">VC02171</t>
  </si>
  <si>
    <t xml:space="preserve">Ribosomal-protein-alanine acetyltransferase</t>
  </si>
  <si>
    <t xml:space="preserve">VC02172</t>
  </si>
  <si>
    <t xml:space="preserve">DNA polymerase III subunit psi</t>
  </si>
  <si>
    <t xml:space="preserve">VC02173</t>
  </si>
  <si>
    <t xml:space="preserve">VC02174</t>
  </si>
  <si>
    <t xml:space="preserve">VC02175</t>
  </si>
  <si>
    <t xml:space="preserve">VC02176</t>
  </si>
  <si>
    <t xml:space="preserve">putative protease YhbU</t>
  </si>
  <si>
    <t xml:space="preserve">VC02177</t>
  </si>
  <si>
    <t xml:space="preserve">VC02178</t>
  </si>
  <si>
    <t xml:space="preserve">VC02179</t>
  </si>
  <si>
    <t xml:space="preserve">Transcriptional regulator SlyA</t>
  </si>
  <si>
    <t xml:space="preserve">VC02180</t>
  </si>
  <si>
    <t xml:space="preserve">Lipoprotein NlpI</t>
  </si>
  <si>
    <t xml:space="preserve">VC02181</t>
  </si>
  <si>
    <t xml:space="preserve">Polyribonucleotide nucleotidyltransferase</t>
  </si>
  <si>
    <t xml:space="preserve">VC02182</t>
  </si>
  <si>
    <t xml:space="preserve">30S ribosomal protein S15</t>
  </si>
  <si>
    <t xml:space="preserve">VC02184</t>
  </si>
  <si>
    <t xml:space="preserve">tRNA pseudouridine synthase B</t>
  </si>
  <si>
    <t xml:space="preserve">VC02185</t>
  </si>
  <si>
    <t xml:space="preserve">Ribosome-binding factor A</t>
  </si>
  <si>
    <t xml:space="preserve">VC02186</t>
  </si>
  <si>
    <t xml:space="preserve">Translation initiation factor IF-2</t>
  </si>
  <si>
    <t xml:space="preserve">VC02187</t>
  </si>
  <si>
    <t xml:space="preserve">Transcription termination/antitermination
                     protein NusA</t>
  </si>
  <si>
    <t xml:space="preserve">VC02188</t>
  </si>
  <si>
    <t xml:space="preserve">Ribosome maturation factor RimP</t>
  </si>
  <si>
    <t xml:space="preserve">VC02192</t>
  </si>
  <si>
    <t xml:space="preserve">Protein-export membrane protein SecG</t>
  </si>
  <si>
    <t xml:space="preserve">VC02193</t>
  </si>
  <si>
    <t xml:space="preserve">VC02194</t>
  </si>
  <si>
    <t xml:space="preserve">Phosphoglucosamine mutase</t>
  </si>
  <si>
    <t xml:space="preserve">VC02195</t>
  </si>
  <si>
    <t xml:space="preserve">Dihydropteroate synthase</t>
  </si>
  <si>
    <t xml:space="preserve">VC02196</t>
  </si>
  <si>
    <t xml:space="preserve">ATP-dependent zinc metalloprotease FtsH</t>
  </si>
  <si>
    <t xml:space="preserve">VC02197</t>
  </si>
  <si>
    <t xml:space="preserve">Ribosomal RNA large subunit methyltransferase E</t>
  </si>
  <si>
    <t xml:space="preserve">VC02198</t>
  </si>
  <si>
    <t xml:space="preserve">RNA-binding protein YhbY</t>
  </si>
  <si>
    <t xml:space="preserve">VC02199</t>
  </si>
  <si>
    <t xml:space="preserve">Transcription elongation factor GreA</t>
  </si>
  <si>
    <t xml:space="preserve">VC02200</t>
  </si>
  <si>
    <t xml:space="preserve">Porin-like protein L</t>
  </si>
  <si>
    <t xml:space="preserve">VC02201</t>
  </si>
  <si>
    <t xml:space="preserve">D-alanyl-D-alanine carboxypeptidase DacB</t>
  </si>
  <si>
    <t xml:space="preserve">VC02202</t>
  </si>
  <si>
    <t xml:space="preserve">Tyrosine--tRNA ligase</t>
  </si>
  <si>
    <t xml:space="preserve">VC02203</t>
  </si>
  <si>
    <t xml:space="preserve">Murein DD-endopeptidase MepM</t>
  </si>
  <si>
    <t xml:space="preserve">VC02204</t>
  </si>
  <si>
    <t xml:space="preserve">Multidrug resistance protein MdtB</t>
  </si>
  <si>
    <t xml:space="preserve">VC02205</t>
  </si>
  <si>
    <t xml:space="preserve">Cobalt-zinc-cadmium resistance protein CzcB</t>
  </si>
  <si>
    <t xml:space="preserve">VC02206</t>
  </si>
  <si>
    <t xml:space="preserve">Iron-sulfur cluster insertion protein ErpA</t>
  </si>
  <si>
    <t xml:space="preserve">VC02207</t>
  </si>
  <si>
    <t xml:space="preserve">Glutamate-1-semialdehyde 2,1-aminomutase</t>
  </si>
  <si>
    <t xml:space="preserve">VC02208</t>
  </si>
  <si>
    <t xml:space="preserve">VC02209</t>
  </si>
  <si>
    <t xml:space="preserve">VC02210</t>
  </si>
  <si>
    <t xml:space="preserve">Ribosomal RNA small subunit methyltransferase C</t>
  </si>
  <si>
    <t xml:space="preserve">VC02211</t>
  </si>
  <si>
    <t xml:space="preserve">Sensor protein TorS</t>
  </si>
  <si>
    <t xml:space="preserve">VC02212</t>
  </si>
  <si>
    <t xml:space="preserve">Oligopeptide-binding protein AppA</t>
  </si>
  <si>
    <t xml:space="preserve">VC02213</t>
  </si>
  <si>
    <t xml:space="preserve">Dipeptide transport system permease protein DppB</t>
  </si>
  <si>
    <t xml:space="preserve">VC02214</t>
  </si>
  <si>
    <t xml:space="preserve">Dipeptide transport system permease protein DppC</t>
  </si>
  <si>
    <t xml:space="preserve">VC02215</t>
  </si>
  <si>
    <t xml:space="preserve">VC02216</t>
  </si>
  <si>
    <t xml:space="preserve">VC02217</t>
  </si>
  <si>
    <t xml:space="preserve">VC02218</t>
  </si>
  <si>
    <t xml:space="preserve">Glucosamine kinase GspK</t>
  </si>
  <si>
    <t xml:space="preserve">VC02219</t>
  </si>
  <si>
    <t xml:space="preserve">VC02220</t>
  </si>
  <si>
    <t xml:space="preserve">N,N'-diacetylchitobiose phosphorylase</t>
  </si>
  <si>
    <t xml:space="preserve">VC02221</t>
  </si>
  <si>
    <t xml:space="preserve">VC02222</t>
  </si>
  <si>
    <t xml:space="preserve">Putative 2-aminoethylphosphonate import ATP-binding protein PhnT</t>
  </si>
  <si>
    <t xml:space="preserve">VC02223</t>
  </si>
  <si>
    <t xml:space="preserve">Molybdenum transport system permease protein ModB</t>
  </si>
  <si>
    <t xml:space="preserve">VC02224</t>
  </si>
  <si>
    <t xml:space="preserve">Iron uptake protein A1</t>
  </si>
  <si>
    <t xml:space="preserve">VC02225</t>
  </si>
  <si>
    <t xml:space="preserve">Ammonia channel</t>
  </si>
  <si>
    <t xml:space="preserve">VC02226</t>
  </si>
  <si>
    <t xml:space="preserve">VC02227</t>
  </si>
  <si>
    <t xml:space="preserve">VC02228</t>
  </si>
  <si>
    <t xml:space="preserve">Aconitate hydratase B</t>
  </si>
  <si>
    <t xml:space="preserve">VC02229</t>
  </si>
  <si>
    <t xml:space="preserve">putative NTE family protein</t>
  </si>
  <si>
    <t xml:space="preserve">VC02230</t>
  </si>
  <si>
    <t xml:space="preserve">Penicillin-binding protein 1B</t>
  </si>
  <si>
    <t xml:space="preserve">VC02231</t>
  </si>
  <si>
    <t xml:space="preserve">VC02232</t>
  </si>
  <si>
    <t xml:space="preserve">VC02233</t>
  </si>
  <si>
    <t xml:space="preserve">Sugar fermentation stimulation protein A</t>
  </si>
  <si>
    <t xml:space="preserve">VC02234</t>
  </si>
  <si>
    <t xml:space="preserve">RNA polymerase-binding transcription factor DksA</t>
  </si>
  <si>
    <t xml:space="preserve">VC02235</t>
  </si>
  <si>
    <t xml:space="preserve">Glutamyl-Q tRNA(Asp) synthetase</t>
  </si>
  <si>
    <t xml:space="preserve">VC02236</t>
  </si>
  <si>
    <t xml:space="preserve">Poly(A) polymerase I</t>
  </si>
  <si>
    <t xml:space="preserve">VC02237</t>
  </si>
  <si>
    <t xml:space="preserve">2-amino-4-hydroxy-6- hydroxymethyldihydropteridine pyrophosphokinase</t>
  </si>
  <si>
    <t xml:space="preserve">VC02238</t>
  </si>
  <si>
    <t xml:space="preserve">3-methyl-2-oxobutanoate hydroxymethyltransferase</t>
  </si>
  <si>
    <t xml:space="preserve">VC02239</t>
  </si>
  <si>
    <t xml:space="preserve">Pantothenate synthetase</t>
  </si>
  <si>
    <t xml:space="preserve">VC02240</t>
  </si>
  <si>
    <t xml:space="preserve">Inner membrane transport permease YadH</t>
  </si>
  <si>
    <t xml:space="preserve">VC02241</t>
  </si>
  <si>
    <t xml:space="preserve">putative ABC transporter ATP-binding protein YbhF</t>
  </si>
  <si>
    <t xml:space="preserve">VC02242</t>
  </si>
  <si>
    <t xml:space="preserve">VC02243</t>
  </si>
  <si>
    <t xml:space="preserve">Carbonic anhydrase 2</t>
  </si>
  <si>
    <t xml:space="preserve">VC02244</t>
  </si>
  <si>
    <t xml:space="preserve">Hypoxanthine phosphoribosyltransferase</t>
  </si>
  <si>
    <t xml:space="preserve">VC02245</t>
  </si>
  <si>
    <t xml:space="preserve">HTH-type transcriptional regulator LuxR</t>
  </si>
  <si>
    <t xml:space="preserve">VC02246</t>
  </si>
  <si>
    <t xml:space="preserve">VC02247</t>
  </si>
  <si>
    <t xml:space="preserve">Ribosomal RNA small subunit methyltransferase I</t>
  </si>
  <si>
    <t xml:space="preserve">VC02248</t>
  </si>
  <si>
    <t xml:space="preserve">Penicillin-binding protein activator LpoA</t>
  </si>
  <si>
    <t xml:space="preserve">VC02249</t>
  </si>
  <si>
    <t xml:space="preserve">VC02250</t>
  </si>
  <si>
    <t xml:space="preserve">DnaA initiator-associating protein DiaA</t>
  </si>
  <si>
    <t xml:space="preserve">VC02251</t>
  </si>
  <si>
    <t xml:space="preserve">VC02252</t>
  </si>
  <si>
    <t xml:space="preserve">Stringent starvation protein B</t>
  </si>
  <si>
    <t xml:space="preserve">VC02253</t>
  </si>
  <si>
    <t xml:space="preserve">Stringent starvation protein A</t>
  </si>
  <si>
    <t xml:space="preserve">VC02254</t>
  </si>
  <si>
    <t xml:space="preserve">Cytochrome b/c1</t>
  </si>
  <si>
    <t xml:space="preserve">VC02255</t>
  </si>
  <si>
    <t xml:space="preserve">Cytochrome b</t>
  </si>
  <si>
    <t xml:space="preserve">VC02256</t>
  </si>
  <si>
    <t xml:space="preserve">Ubiquinol-cytochrome c reductase iron-sulfur subunit</t>
  </si>
  <si>
    <t xml:space="preserve">VC02257</t>
  </si>
  <si>
    <t xml:space="preserve">30S ribosomal protein S9</t>
  </si>
  <si>
    <t xml:space="preserve">VC02258</t>
  </si>
  <si>
    <t xml:space="preserve">50S ribosomal protein L13</t>
  </si>
  <si>
    <t xml:space="preserve">VC02259</t>
  </si>
  <si>
    <t xml:space="preserve">Cell division protein ZapE</t>
  </si>
  <si>
    <t xml:space="preserve">VC02260</t>
  </si>
  <si>
    <t xml:space="preserve">Inner membrane protein YhcB</t>
  </si>
  <si>
    <t xml:space="preserve">VC02261</t>
  </si>
  <si>
    <t xml:space="preserve">Periplasmic pH-dependent serine endoprotease DegQ</t>
  </si>
  <si>
    <t xml:space="preserve">VC02262</t>
  </si>
  <si>
    <t xml:space="preserve">Serine endoprotease DegS</t>
  </si>
  <si>
    <t xml:space="preserve">VC02263</t>
  </si>
  <si>
    <t xml:space="preserve">50S ribosomal protein L19</t>
  </si>
  <si>
    <t xml:space="preserve">VC02264</t>
  </si>
  <si>
    <t xml:space="preserve">tRNA (guanine-N(1)-)-methyltransferase</t>
  </si>
  <si>
    <t xml:space="preserve">VC02265</t>
  </si>
  <si>
    <t xml:space="preserve">Ribosome maturation factor RimM</t>
  </si>
  <si>
    <t xml:space="preserve">VC02266</t>
  </si>
  <si>
    <t xml:space="preserve">30S ribosomal protein S16</t>
  </si>
  <si>
    <t xml:space="preserve">VC02267</t>
  </si>
  <si>
    <t xml:space="preserve">Signal recognition particle protein</t>
  </si>
  <si>
    <t xml:space="preserve">VC02268</t>
  </si>
  <si>
    <t xml:space="preserve">Inner membrane protein YpjD</t>
  </si>
  <si>
    <t xml:space="preserve">VC02269</t>
  </si>
  <si>
    <t xml:space="preserve">VC02270</t>
  </si>
  <si>
    <t xml:space="preserve">S-ribosylhomocysteine lyase</t>
  </si>
  <si>
    <t xml:space="preserve">VC02271</t>
  </si>
  <si>
    <t xml:space="preserve">Glutamate--cysteine ligase</t>
  </si>
  <si>
    <t xml:space="preserve">VC02272</t>
  </si>
  <si>
    <t xml:space="preserve">putative zinc protease</t>
  </si>
  <si>
    <t xml:space="preserve">VC02273</t>
  </si>
  <si>
    <t xml:space="preserve">Inner membrane protein YqaA</t>
  </si>
  <si>
    <t xml:space="preserve">VC02274</t>
  </si>
  <si>
    <t xml:space="preserve">Quinone oxidoreductase 1</t>
  </si>
  <si>
    <t xml:space="preserve">VC02275</t>
  </si>
  <si>
    <t xml:space="preserve">Glutaconyl-CoA decarboxylase subunit beta</t>
  </si>
  <si>
    <t xml:space="preserve">VC02276</t>
  </si>
  <si>
    <t xml:space="preserve">VC02277</t>
  </si>
  <si>
    <t xml:space="preserve">VC02286</t>
  </si>
  <si>
    <t xml:space="preserve">Carbon storage regulator</t>
  </si>
  <si>
    <t xml:space="preserve">VC02287</t>
  </si>
  <si>
    <t xml:space="preserve">Aspartate kinase</t>
  </si>
  <si>
    <t xml:space="preserve">VC02288</t>
  </si>
  <si>
    <t xml:space="preserve">Alanine--tRNA ligase</t>
  </si>
  <si>
    <t xml:space="preserve">VC02289</t>
  </si>
  <si>
    <t xml:space="preserve">Regulatory protein RecX</t>
  </si>
  <si>
    <t xml:space="preserve">VC02290</t>
  </si>
  <si>
    <t xml:space="preserve">Protein RecA</t>
  </si>
  <si>
    <t xml:space="preserve">VC02291</t>
  </si>
  <si>
    <t xml:space="preserve">VC02292</t>
  </si>
  <si>
    <t xml:space="preserve">Sulfate/thiosulfate import ATP-binding protein CysA</t>
  </si>
  <si>
    <t xml:space="preserve">VC02293</t>
  </si>
  <si>
    <t xml:space="preserve">VC02294</t>
  </si>
  <si>
    <t xml:space="preserve">Sulfate transport system permease protein CysT</t>
  </si>
  <si>
    <t xml:space="preserve">VC02295</t>
  </si>
  <si>
    <t xml:space="preserve">Thiosulfate-binding protein</t>
  </si>
  <si>
    <t xml:space="preserve">VC02296</t>
  </si>
  <si>
    <t xml:space="preserve">Cysteine synthase B</t>
  </si>
  <si>
    <t xml:space="preserve">VC02297</t>
  </si>
  <si>
    <t xml:space="preserve">DNA mismatch repair protein MutS</t>
  </si>
  <si>
    <t xml:space="preserve">VC02298</t>
  </si>
  <si>
    <t xml:space="preserve">RNA polymerase sigma factor RpoS</t>
  </si>
  <si>
    <t xml:space="preserve">VC02299</t>
  </si>
  <si>
    <t xml:space="preserve">Murein hydrolase activator NlpD</t>
  </si>
  <si>
    <t xml:space="preserve">VC02300</t>
  </si>
  <si>
    <t xml:space="preserve">Protein-L-isoaspartate O-methyltransferase</t>
  </si>
  <si>
    <t xml:space="preserve">VC02301</t>
  </si>
  <si>
    <t xml:space="preserve">5'-nucleotidase SurE</t>
  </si>
  <si>
    <t xml:space="preserve">VC02302</t>
  </si>
  <si>
    <t xml:space="preserve">tRNA pseudouridine synthase D</t>
  </si>
  <si>
    <t xml:space="preserve">VC02303</t>
  </si>
  <si>
    <t xml:space="preserve">2-C-methyl-D-erythritol 2,4-cyclodiphosphate synthase</t>
  </si>
  <si>
    <t xml:space="preserve">VC02304</t>
  </si>
  <si>
    <t xml:space="preserve">2-C-methyl-D-erythritol 4-phosphate cytidylyltransferase</t>
  </si>
  <si>
    <t xml:space="preserve">VC02305</t>
  </si>
  <si>
    <t xml:space="preserve">Cell division protein FtsB</t>
  </si>
  <si>
    <t xml:space="preserve">VC02306</t>
  </si>
  <si>
    <t xml:space="preserve">Undecaprenyl-diphosphatase</t>
  </si>
  <si>
    <t xml:space="preserve">VC02307</t>
  </si>
  <si>
    <t xml:space="preserve">VC02308</t>
  </si>
  <si>
    <t xml:space="preserve">similar to AA sequence:UniProtKB:P0AC16</t>
  </si>
  <si>
    <t xml:space="preserve">VC02309</t>
  </si>
  <si>
    <t xml:space="preserve">putative glycerol-3-phosphate acyltransferase</t>
  </si>
  <si>
    <t xml:space="preserve">VC02310</t>
  </si>
  <si>
    <t xml:space="preserve">VC02311</t>
  </si>
  <si>
    <t xml:space="preserve">tRNA N6-adenosine threonylcarbamoyltransferase</t>
  </si>
  <si>
    <t xml:space="preserve">VC02312</t>
  </si>
  <si>
    <t xml:space="preserve">30S ribosomal protein S21</t>
  </si>
  <si>
    <t xml:space="preserve">VC02313</t>
  </si>
  <si>
    <t xml:space="preserve">VC02314</t>
  </si>
  <si>
    <t xml:space="preserve">DNA primase</t>
  </si>
  <si>
    <t xml:space="preserve">VC02315</t>
  </si>
  <si>
    <t xml:space="preserve">RNA polymerase sigma factor RpoD</t>
  </si>
  <si>
    <t xml:space="preserve">VC02317</t>
  </si>
  <si>
    <t xml:space="preserve">VC02337</t>
  </si>
  <si>
    <t xml:space="preserve">VC02338</t>
  </si>
  <si>
    <t xml:space="preserve">VC02339</t>
  </si>
  <si>
    <t xml:space="preserve">VC02340</t>
  </si>
  <si>
    <t xml:space="preserve">VC02341</t>
  </si>
  <si>
    <t xml:space="preserve">VC02342</t>
  </si>
  <si>
    <t xml:space="preserve">VC02343</t>
  </si>
  <si>
    <t xml:space="preserve">VC02344</t>
  </si>
  <si>
    <t xml:space="preserve">VC02345</t>
  </si>
  <si>
    <t xml:space="preserve">Glutamine--fructose-6-phosphate aminotransferase[isomerizing]</t>
  </si>
  <si>
    <t xml:space="preserve">VC02346</t>
  </si>
  <si>
    <t xml:space="preserve">Glucitol operon repressor</t>
  </si>
  <si>
    <t xml:space="preserve">VC02347</t>
  </si>
  <si>
    <t xml:space="preserve">Pyruvate kinase I</t>
  </si>
  <si>
    <t xml:space="preserve">VC02348</t>
  </si>
  <si>
    <t xml:space="preserve">VC02349</t>
  </si>
  <si>
    <t xml:space="preserve">26 kDa periplasmic immunogenic protein</t>
  </si>
  <si>
    <t xml:space="preserve">VC02350</t>
  </si>
  <si>
    <t xml:space="preserve">HTH-type transcriptional regulator ArgP</t>
  </si>
  <si>
    <t xml:space="preserve">VC02351</t>
  </si>
  <si>
    <t xml:space="preserve">Arginine exporter protein ArgO</t>
  </si>
  <si>
    <t xml:space="preserve">VC02352</t>
  </si>
  <si>
    <t xml:space="preserve">VC02353</t>
  </si>
  <si>
    <t xml:space="preserve">Fructose-bisphosphate aldolase class 2</t>
  </si>
  <si>
    <t xml:space="preserve">VC02354</t>
  </si>
  <si>
    <t xml:space="preserve">Phosphoglycerate kinase</t>
  </si>
  <si>
    <t xml:space="preserve">VC02355</t>
  </si>
  <si>
    <t xml:space="preserve">D-erythrose-4-phosphate dehydrogenase</t>
  </si>
  <si>
    <t xml:space="preserve">VC02356</t>
  </si>
  <si>
    <t xml:space="preserve">Colicin I receptor</t>
  </si>
  <si>
    <t xml:space="preserve">VC02357</t>
  </si>
  <si>
    <t xml:space="preserve">VC02358</t>
  </si>
  <si>
    <t xml:space="preserve">Transketolase 1</t>
  </si>
  <si>
    <t xml:space="preserve">VC02359</t>
  </si>
  <si>
    <t xml:space="preserve">S-adenosylmethionine synthase</t>
  </si>
  <si>
    <t xml:space="preserve">VC02360</t>
  </si>
  <si>
    <t xml:space="preserve">Protein SprT</t>
  </si>
  <si>
    <t xml:space="preserve">VC02361</t>
  </si>
  <si>
    <t xml:space="preserve">Extracellular deoxyribonuclease</t>
  </si>
  <si>
    <t xml:space="preserve">VC02362</t>
  </si>
  <si>
    <t xml:space="preserve">Ribosomal RNA small subunit methyltransferase E</t>
  </si>
  <si>
    <t xml:space="preserve">VC02363</t>
  </si>
  <si>
    <t xml:space="preserve">Glutathione synthetase</t>
  </si>
  <si>
    <t xml:space="preserve">VC02364</t>
  </si>
  <si>
    <t xml:space="preserve">VC02365</t>
  </si>
  <si>
    <t xml:space="preserve">Putative pre-16S rRNA nuclease</t>
  </si>
  <si>
    <t xml:space="preserve">VC02366</t>
  </si>
  <si>
    <t xml:space="preserve">VC02367</t>
  </si>
  <si>
    <t xml:space="preserve">Tetrathionate response regulatory protein TtrR</t>
  </si>
  <si>
    <t xml:space="preserve">VC02368</t>
  </si>
  <si>
    <t xml:space="preserve">Twitching mobility protein</t>
  </si>
  <si>
    <t xml:space="preserve">VC02369</t>
  </si>
  <si>
    <t xml:space="preserve">VC02370</t>
  </si>
  <si>
    <t xml:space="preserve">VC02371</t>
  </si>
  <si>
    <t xml:space="preserve">Pyrroline-5-carboxylate reductase</t>
  </si>
  <si>
    <t xml:space="preserve">VC02372</t>
  </si>
  <si>
    <t xml:space="preserve">VC02373</t>
  </si>
  <si>
    <t xml:space="preserve">VC02374</t>
  </si>
  <si>
    <t xml:space="preserve">VC02375</t>
  </si>
  <si>
    <t xml:space="preserve">dITP/XTP pyrophosphatase</t>
  </si>
  <si>
    <t xml:space="preserve">VC02376</t>
  </si>
  <si>
    <t xml:space="preserve">Oxygen-independent coproporphyrinogen-III
                     oxidase-like protein YqeR</t>
  </si>
  <si>
    <t xml:space="preserve">VC02377</t>
  </si>
  <si>
    <t xml:space="preserve">Glutaminase 2</t>
  </si>
  <si>
    <t xml:space="preserve">VC02378</t>
  </si>
  <si>
    <t xml:space="preserve">tRNA (guanine-N(7)-)-methyltransferase</t>
  </si>
  <si>
    <t xml:space="preserve">VC02379</t>
  </si>
  <si>
    <t xml:space="preserve">Adenine DNA glycosylase</t>
  </si>
  <si>
    <t xml:space="preserve">VC02380</t>
  </si>
  <si>
    <t xml:space="preserve">putative Fe(2+)-trafficking protein</t>
  </si>
  <si>
    <t xml:space="preserve">VC02381</t>
  </si>
  <si>
    <t xml:space="preserve">Membrane-bound lytic murein transglycosylase C</t>
  </si>
  <si>
    <t xml:space="preserve">VC02392</t>
  </si>
  <si>
    <t xml:space="preserve">Co-chaperone protein DjlA</t>
  </si>
  <si>
    <t xml:space="preserve">VC02393</t>
  </si>
  <si>
    <t xml:space="preserve">LPS-assembly protein LptD</t>
  </si>
  <si>
    <t xml:space="preserve">VC02394</t>
  </si>
  <si>
    <t xml:space="preserve">Chaperone SurA</t>
  </si>
  <si>
    <t xml:space="preserve">VC02395</t>
  </si>
  <si>
    <t xml:space="preserve">4-hydroxythreonine-4-phosphate dehydrogenase</t>
  </si>
  <si>
    <t xml:space="preserve">VC02396</t>
  </si>
  <si>
    <t xml:space="preserve">Ribosomal RNA small subunit methyltransferase A</t>
  </si>
  <si>
    <t xml:space="preserve">VC02397</t>
  </si>
  <si>
    <t xml:space="preserve">Protein ApaG</t>
  </si>
  <si>
    <t xml:space="preserve">VC02398</t>
  </si>
  <si>
    <t xml:space="preserve">Bis(5'-nucleosyl)-tetraphosphatase [symmetrical]</t>
  </si>
  <si>
    <t xml:space="preserve">VC02399</t>
  </si>
  <si>
    <t xml:space="preserve">Dihydrofolate reductase type 3</t>
  </si>
  <si>
    <t xml:space="preserve">VC02400</t>
  </si>
  <si>
    <t xml:space="preserve">VC02401</t>
  </si>
  <si>
    <t xml:space="preserve">Inner membrane protein YjjP</t>
  </si>
  <si>
    <t xml:space="preserve">VC02402</t>
  </si>
  <si>
    <t xml:space="preserve">GTPase Obg/CgtA</t>
  </si>
  <si>
    <t xml:space="preserve">VC02403</t>
  </si>
  <si>
    <t xml:space="preserve">50S ribosomal protein L27</t>
  </si>
  <si>
    <t xml:space="preserve">VC02404</t>
  </si>
  <si>
    <t xml:space="preserve">50S ribosomal protein L21</t>
  </si>
  <si>
    <t xml:space="preserve">VC02405</t>
  </si>
  <si>
    <t xml:space="preserve">Octaprenyl diphosphate synthase</t>
  </si>
  <si>
    <t xml:space="preserve">VC02406</t>
  </si>
  <si>
    <t xml:space="preserve">Putative arginine/ornithine antiporter</t>
  </si>
  <si>
    <t xml:space="preserve">VC02407</t>
  </si>
  <si>
    <t xml:space="preserve">Malate dehydrogenase</t>
  </si>
  <si>
    <t xml:space="preserve">VC02408</t>
  </si>
  <si>
    <t xml:space="preserve">Arginine repressor</t>
  </si>
  <si>
    <t xml:space="preserve">VC02409</t>
  </si>
  <si>
    <t xml:space="preserve">VC02410</t>
  </si>
  <si>
    <t xml:space="preserve">VC02411</t>
  </si>
  <si>
    <t xml:space="preserve">Universal stress protein F</t>
  </si>
  <si>
    <t xml:space="preserve">VC02412</t>
  </si>
  <si>
    <t xml:space="preserve">VC02413</t>
  </si>
  <si>
    <t xml:space="preserve">VC02414</t>
  </si>
  <si>
    <t xml:space="preserve">Regulator of ribonuclease activity B</t>
  </si>
  <si>
    <t xml:space="preserve">VC02415</t>
  </si>
  <si>
    <t xml:space="preserve">Arginine deiminase</t>
  </si>
  <si>
    <t xml:space="preserve">VC02416</t>
  </si>
  <si>
    <t xml:space="preserve">Metalloprotease TldD</t>
  </si>
  <si>
    <t xml:space="preserve">VC02417</t>
  </si>
  <si>
    <t xml:space="preserve">Hydrolase</t>
  </si>
  <si>
    <t xml:space="preserve">VC02418</t>
  </si>
  <si>
    <t xml:space="preserve">VC02419</t>
  </si>
  <si>
    <t xml:space="preserve">Ribonuclease G</t>
  </si>
  <si>
    <t xml:space="preserve">VC02420</t>
  </si>
  <si>
    <t xml:space="preserve">Maf-like protein YhdE</t>
  </si>
  <si>
    <t xml:space="preserve">VC02421</t>
  </si>
  <si>
    <t xml:space="preserve">Rod shape-determining protein MreD</t>
  </si>
  <si>
    <t xml:space="preserve">VC02422</t>
  </si>
  <si>
    <t xml:space="preserve">Cell shape-determining protein MreC</t>
  </si>
  <si>
    <t xml:space="preserve">VC02423</t>
  </si>
  <si>
    <t xml:space="preserve">Rod shape-determining protein MreB</t>
  </si>
  <si>
    <t xml:space="preserve">VC02424</t>
  </si>
  <si>
    <t xml:space="preserve">VC02425</t>
  </si>
  <si>
    <t xml:space="preserve">VC02426</t>
  </si>
  <si>
    <t xml:space="preserve">VC02427</t>
  </si>
  <si>
    <t xml:space="preserve">VC02428</t>
  </si>
  <si>
    <t xml:space="preserve">VC02429</t>
  </si>
  <si>
    <t xml:space="preserve">VC02430</t>
  </si>
  <si>
    <t xml:space="preserve">VC02431</t>
  </si>
  <si>
    <t xml:space="preserve">VC02432</t>
  </si>
  <si>
    <t xml:space="preserve">VC02433</t>
  </si>
  <si>
    <t xml:space="preserve">VC02434</t>
  </si>
  <si>
    <t xml:space="preserve">VC02435</t>
  </si>
  <si>
    <t xml:space="preserve">VC02436</t>
  </si>
  <si>
    <t xml:space="preserve">VC02437</t>
  </si>
  <si>
    <t xml:space="preserve">VC02438</t>
  </si>
  <si>
    <t xml:space="preserve">VC02439</t>
  </si>
  <si>
    <t xml:space="preserve">VC02440</t>
  </si>
  <si>
    <t xml:space="preserve">RNase E specificity factor CsrD</t>
  </si>
  <si>
    <t xml:space="preserve">VC02441</t>
  </si>
  <si>
    <t xml:space="preserve">Single-stranded DNA-binding protein</t>
  </si>
  <si>
    <t xml:space="preserve">VC02442</t>
  </si>
  <si>
    <t xml:space="preserve">CsgBAC operon transcriptional regulatory protein</t>
  </si>
  <si>
    <t xml:space="preserve">VC02443</t>
  </si>
  <si>
    <t xml:space="preserve">UTP--glucose-1-phosphate uridylyltransferase</t>
  </si>
  <si>
    <t xml:space="preserve">VC02444</t>
  </si>
  <si>
    <t xml:space="preserve">UvrABC system protein A</t>
  </si>
  <si>
    <t xml:space="preserve">VC02445</t>
  </si>
  <si>
    <t xml:space="preserve">VC02446</t>
  </si>
  <si>
    <t xml:space="preserve">Purine catabolism protein PucG</t>
  </si>
  <si>
    <t xml:space="preserve">VC02448</t>
  </si>
  <si>
    <t xml:space="preserve">Lysine-sensitive aspartokinase 3</t>
  </si>
  <si>
    <t xml:space="preserve">VC02449</t>
  </si>
  <si>
    <t xml:space="preserve">Methionine synthase</t>
  </si>
  <si>
    <t xml:space="preserve">VC02450</t>
  </si>
  <si>
    <t xml:space="preserve">Na(+)/H(+) antiporter NhaP</t>
  </si>
  <si>
    <t xml:space="preserve">VC02486</t>
  </si>
  <si>
    <t xml:space="preserve">Elongation factor Tu 2</t>
  </si>
  <si>
    <t xml:space="preserve">VC02487</t>
  </si>
  <si>
    <t xml:space="preserve">Elongation factor G</t>
  </si>
  <si>
    <t xml:space="preserve">VC02488</t>
  </si>
  <si>
    <t xml:space="preserve">30S ribosomal protein S7</t>
  </si>
  <si>
    <t xml:space="preserve">VC02489</t>
  </si>
  <si>
    <t xml:space="preserve">30S ribosomal protein S12</t>
  </si>
  <si>
    <t xml:space="preserve">VC02490</t>
  </si>
  <si>
    <t xml:space="preserve">Protein TusB</t>
  </si>
  <si>
    <t xml:space="preserve">VC02491</t>
  </si>
  <si>
    <t xml:space="preserve">Intracellular sulfur oxidation protein DsrF</t>
  </si>
  <si>
    <t xml:space="preserve">VC02492</t>
  </si>
  <si>
    <t xml:space="preserve">Sulfurtransferase TusD</t>
  </si>
  <si>
    <t xml:space="preserve">VC02493</t>
  </si>
  <si>
    <t xml:space="preserve">Transcriptional regulator DauR</t>
  </si>
  <si>
    <t xml:space="preserve">VC02494</t>
  </si>
  <si>
    <t xml:space="preserve">FKBP-type peptidyl-prolyl cis-trans isomerase FkpA</t>
  </si>
  <si>
    <t xml:space="preserve">VC02495</t>
  </si>
  <si>
    <t xml:space="preserve">VC02496</t>
  </si>
  <si>
    <t xml:space="preserve">Protein SlyX</t>
  </si>
  <si>
    <t xml:space="preserve">VC02497</t>
  </si>
  <si>
    <t xml:space="preserve">VC02498</t>
  </si>
  <si>
    <t xml:space="preserve">Modulator of FtsH protease HflC</t>
  </si>
  <si>
    <t xml:space="preserve">VC02499</t>
  </si>
  <si>
    <t xml:space="preserve">VC02500</t>
  </si>
  <si>
    <t xml:space="preserve">GTPase HflX</t>
  </si>
  <si>
    <t xml:space="preserve">VC02501</t>
  </si>
  <si>
    <t xml:space="preserve">RNA-binding protein Hfq</t>
  </si>
  <si>
    <t xml:space="preserve">VC02502</t>
  </si>
  <si>
    <t xml:space="preserve">tRNA dimethylallyltransferase</t>
  </si>
  <si>
    <t xml:space="preserve">VC02503</t>
  </si>
  <si>
    <t xml:space="preserve">DNA mismatch repair protein MutL</t>
  </si>
  <si>
    <t xml:space="preserve">VC02504</t>
  </si>
  <si>
    <t xml:space="preserve">N-acetylmuramoyl-L-alanine amidase AmiB</t>
  </si>
  <si>
    <t xml:space="preserve">VC02505</t>
  </si>
  <si>
    <t xml:space="preserve">tRNA threonylcarbamoyladenosine biosynthesis protein TsaE</t>
  </si>
  <si>
    <t xml:space="preserve">VC02506</t>
  </si>
  <si>
    <t xml:space="preserve">Epoxyqueuosine reductase</t>
  </si>
  <si>
    <t xml:space="preserve">VC02515</t>
  </si>
  <si>
    <t xml:space="preserve">Oligoribonuclease</t>
  </si>
  <si>
    <t xml:space="preserve">VC02516</t>
  </si>
  <si>
    <t xml:space="preserve">Small ribosomal subunit biogenesis GTPase RsgA</t>
  </si>
  <si>
    <t xml:space="preserve">VC02517</t>
  </si>
  <si>
    <t xml:space="preserve">Phosphatidylserine decarboxylase proenzyme</t>
  </si>
  <si>
    <t xml:space="preserve">VC02518</t>
  </si>
  <si>
    <t xml:space="preserve">VC02519</t>
  </si>
  <si>
    <t xml:space="preserve">VC02520</t>
  </si>
  <si>
    <t xml:space="preserve">2,3-bisphosphoglycerate-independent  phosphoglycerate mutase</t>
  </si>
  <si>
    <t xml:space="preserve">VC02521</t>
  </si>
  <si>
    <t xml:space="preserve">Murein hydrolase activator EnvC</t>
  </si>
  <si>
    <t xml:space="preserve">VC02522</t>
  </si>
  <si>
    <t xml:space="preserve">VC02523</t>
  </si>
  <si>
    <t xml:space="preserve">VC02524</t>
  </si>
  <si>
    <t xml:space="preserve">Uroporphyrinogen decarboxylase</t>
  </si>
  <si>
    <t xml:space="preserve">VC02525</t>
  </si>
  <si>
    <t xml:space="preserve">NADH pyrophosphatase</t>
  </si>
  <si>
    <t xml:space="preserve">VC02526</t>
  </si>
  <si>
    <t xml:space="preserve">Regulator of sigma D</t>
  </si>
  <si>
    <t xml:space="preserve">VC02527</t>
  </si>
  <si>
    <t xml:space="preserve">DNA-directed RNA polymerase subunit beta'</t>
  </si>
  <si>
    <t xml:space="preserve">DNA-directed RNA polymerase subunit beta</t>
  </si>
  <si>
    <t xml:space="preserve">VC02528</t>
  </si>
  <si>
    <t xml:space="preserve">VC02530</t>
  </si>
  <si>
    <t xml:space="preserve">50S ribosomal protein L7/L12</t>
  </si>
  <si>
    <t xml:space="preserve">VC02531</t>
  </si>
  <si>
    <t xml:space="preserve">50S ribosomal protein L10</t>
  </si>
  <si>
    <t xml:space="preserve">VC02532</t>
  </si>
  <si>
    <t xml:space="preserve">50S ribosomal protein L1</t>
  </si>
  <si>
    <t xml:space="preserve">VC02533</t>
  </si>
  <si>
    <t xml:space="preserve">50S ribosomal protein L11</t>
  </si>
  <si>
    <t xml:space="preserve">VC02534</t>
  </si>
  <si>
    <t xml:space="preserve">Transcription termination/antitermination
                     protein NusG</t>
  </si>
  <si>
    <t xml:space="preserve">VC02535</t>
  </si>
  <si>
    <t xml:space="preserve">Protein translocase subunit SecE</t>
  </si>
  <si>
    <t xml:space="preserve">VC02536</t>
  </si>
  <si>
    <t xml:space="preserve">VC02541</t>
  </si>
  <si>
    <t xml:space="preserve">Pantothenate kinase</t>
  </si>
  <si>
    <t xml:space="preserve">VC02542</t>
  </si>
  <si>
    <t xml:space="preserve">Bifunctional ligase/repressor BirA</t>
  </si>
  <si>
    <t xml:space="preserve">VC02543</t>
  </si>
  <si>
    <t xml:space="preserve">UDP-N-acetylenolpyruvoylglucosamine reductase</t>
  </si>
  <si>
    <t xml:space="preserve">VC02544</t>
  </si>
  <si>
    <t xml:space="preserve">VC02545</t>
  </si>
  <si>
    <t xml:space="preserve">CDP-diacylglycerol--serine O-phosphatidyltransferase</t>
  </si>
  <si>
    <t xml:space="preserve">VC02546</t>
  </si>
  <si>
    <t xml:space="preserve">VC02550</t>
  </si>
  <si>
    <t xml:space="preserve">VC02551</t>
  </si>
  <si>
    <t xml:space="preserve">NAD(P)H-flavin reductase</t>
  </si>
  <si>
    <t xml:space="preserve">VC02552</t>
  </si>
  <si>
    <t xml:space="preserve">1,2-phenylacetyl-CoA epoxidase, subunit E</t>
  </si>
  <si>
    <t xml:space="preserve">VC02553</t>
  </si>
  <si>
    <t xml:space="preserve">3-octaprenyl-4-hydroxybenzoate carboxy-lyase</t>
  </si>
  <si>
    <t xml:space="preserve">VC02554</t>
  </si>
  <si>
    <t xml:space="preserve">VC02555</t>
  </si>
  <si>
    <t xml:space="preserve">Transcription termination factor Rho</t>
  </si>
  <si>
    <t xml:space="preserve">VC02556</t>
  </si>
  <si>
    <t xml:space="preserve">VC02557</t>
  </si>
  <si>
    <t xml:space="preserve">ATP-dependent RNA helicase RhlB</t>
  </si>
  <si>
    <t xml:space="preserve">VC02558</t>
  </si>
  <si>
    <t xml:space="preserve">Guanosine-5'-triphosphate,3'-diphosphate
                     pyrophosphatase</t>
  </si>
  <si>
    <t xml:space="preserve">VC02559</t>
  </si>
  <si>
    <t xml:space="preserve">Sensory/regulatory protein RpfC</t>
  </si>
  <si>
    <t xml:space="preserve">VC02560</t>
  </si>
  <si>
    <t xml:space="preserve">putative 3-phenylpropionic acid transporter</t>
  </si>
  <si>
    <t xml:space="preserve">VC02561</t>
  </si>
  <si>
    <t xml:space="preserve">VC02562</t>
  </si>
  <si>
    <t xml:space="preserve">VC02563</t>
  </si>
  <si>
    <t xml:space="preserve">VC02564</t>
  </si>
  <si>
    <t xml:space="preserve">3-dehydroquinate dehydratase</t>
  </si>
  <si>
    <t xml:space="preserve">VC02565</t>
  </si>
  <si>
    <t xml:space="preserve">Biotin carboxyl carrier protein of acetyl-CoA
                     carboxylase</t>
  </si>
  <si>
    <t xml:space="preserve">VC02566</t>
  </si>
  <si>
    <t xml:space="preserve">Biotin carboxylase</t>
  </si>
  <si>
    <t xml:space="preserve">VC02567</t>
  </si>
  <si>
    <t xml:space="preserve">Ribosomal protein L11 methyltransferase</t>
  </si>
  <si>
    <t xml:space="preserve">VC02568</t>
  </si>
  <si>
    <t xml:space="preserve">putative tRNA-dihydrouridine synthase</t>
  </si>
  <si>
    <t xml:space="preserve">VC02569</t>
  </si>
  <si>
    <t xml:space="preserve">DNA-binding protein Fis</t>
  </si>
  <si>
    <t xml:space="preserve">VC02570</t>
  </si>
  <si>
    <t xml:space="preserve">HTH-type transcriptional regulator GntR</t>
  </si>
  <si>
    <t xml:space="preserve">VC02571</t>
  </si>
  <si>
    <t xml:space="preserve">Phosphogluconate dehydratase</t>
  </si>
  <si>
    <t xml:space="preserve">VC02572</t>
  </si>
  <si>
    <t xml:space="preserve">Thermoresistant gluconokinase</t>
  </si>
  <si>
    <t xml:space="preserve">VC02573</t>
  </si>
  <si>
    <t xml:space="preserve">Inner membrane permease YgbN</t>
  </si>
  <si>
    <t xml:space="preserve">VC02574</t>
  </si>
  <si>
    <t xml:space="preserve">Putative KHG/KDPG aldolase</t>
  </si>
  <si>
    <t xml:space="preserve">VC02575</t>
  </si>
  <si>
    <t xml:space="preserve">Catecholate siderophore receptor Fiu</t>
  </si>
  <si>
    <t xml:space="preserve">VC02576</t>
  </si>
  <si>
    <t xml:space="preserve">Ferrichrome-iron receptor</t>
  </si>
  <si>
    <t xml:space="preserve">VC02577</t>
  </si>
  <si>
    <t xml:space="preserve">VC02578</t>
  </si>
  <si>
    <t xml:space="preserve">VC02579</t>
  </si>
  <si>
    <t xml:space="preserve">Inducible lysine decarboxylase</t>
  </si>
  <si>
    <t xml:space="preserve">VC02580</t>
  </si>
  <si>
    <t xml:space="preserve">putative cadaverine/lysine antiporter</t>
  </si>
  <si>
    <t xml:space="preserve">VC02581</t>
  </si>
  <si>
    <t xml:space="preserve">VC02582</t>
  </si>
  <si>
    <t xml:space="preserve">HTH-type transcriptional regulator ZntR</t>
  </si>
  <si>
    <t xml:space="preserve">VC02583</t>
  </si>
  <si>
    <t xml:space="preserve">Bifunctional purine biosynthesis protein PurH</t>
  </si>
  <si>
    <t xml:space="preserve">VC02584</t>
  </si>
  <si>
    <t xml:space="preserve">Phosphoribosylamine--glycine ligase</t>
  </si>
  <si>
    <t xml:space="preserve">VC02585</t>
  </si>
  <si>
    <t xml:space="preserve">VC02586</t>
  </si>
  <si>
    <t xml:space="preserve">DNA-binding protein HU-alpha</t>
  </si>
  <si>
    <t xml:space="preserve">VC02588</t>
  </si>
  <si>
    <t xml:space="preserve">Hemolysin C</t>
  </si>
  <si>
    <t xml:space="preserve">VC02589</t>
  </si>
  <si>
    <t xml:space="preserve">Fructokinase</t>
  </si>
  <si>
    <t xml:space="preserve">VC02590</t>
  </si>
  <si>
    <t xml:space="preserve">Mannose-6-phosphate isomerase</t>
  </si>
  <si>
    <t xml:space="preserve">VC02591</t>
  </si>
  <si>
    <t xml:space="preserve">VC02592</t>
  </si>
  <si>
    <t xml:space="preserve">Glyoxylate/hydroxypyruvate reductase A</t>
  </si>
  <si>
    <t xml:space="preserve">VC02593</t>
  </si>
  <si>
    <t xml:space="preserve">VC02594</t>
  </si>
  <si>
    <t xml:space="preserve">Miniconductance mechanosensitive channel YbdG</t>
  </si>
  <si>
    <t xml:space="preserve">VC02595</t>
  </si>
  <si>
    <t xml:space="preserve">Ribonuclease</t>
  </si>
  <si>
    <t xml:space="preserve">VC02630</t>
  </si>
  <si>
    <t xml:space="preserve">VC02631</t>
  </si>
  <si>
    <t xml:space="preserve">3-deoxy-D-manno-octulosonic acid kinase</t>
  </si>
  <si>
    <t xml:space="preserve">VC02632</t>
  </si>
  <si>
    <t xml:space="preserve">Lipopolysaccharide core heptosyltransferase
                     RfaQ</t>
  </si>
  <si>
    <t xml:space="preserve">VC02633</t>
  </si>
  <si>
    <t xml:space="preserve">SPBc2 prophage-derived glycosyltransferase SunS</t>
  </si>
  <si>
    <t xml:space="preserve">VC02634</t>
  </si>
  <si>
    <t xml:space="preserve">ADP-heptose--LPS heptosyltransferase 2</t>
  </si>
  <si>
    <t xml:space="preserve">VC02635</t>
  </si>
  <si>
    <t xml:space="preserve">Phosphopantetheine adenylyltransferase</t>
  </si>
  <si>
    <t xml:space="preserve">VC02636</t>
  </si>
  <si>
    <t xml:space="preserve">Formamidopyrimidine-DNA glycosylase</t>
  </si>
  <si>
    <t xml:space="preserve">VC02637</t>
  </si>
  <si>
    <t xml:space="preserve">VC02638</t>
  </si>
  <si>
    <t xml:space="preserve">50S ribosomal protein L33</t>
  </si>
  <si>
    <t xml:space="preserve">VC02639</t>
  </si>
  <si>
    <t xml:space="preserve">50S ribosomal protein L28</t>
  </si>
  <si>
    <t xml:space="preserve">VC02640</t>
  </si>
  <si>
    <t xml:space="preserve">VC02641</t>
  </si>
  <si>
    <t xml:space="preserve">VC02642</t>
  </si>
  <si>
    <t xml:space="preserve">Coenzyme A biosynthesis bifunctional protein CoaBC</t>
  </si>
  <si>
    <t xml:space="preserve">VC02643</t>
  </si>
  <si>
    <t xml:space="preserve">Nucleoid occlusion factor SlmA</t>
  </si>
  <si>
    <t xml:space="preserve">VC02644</t>
  </si>
  <si>
    <t xml:space="preserve">Lipid A biosynthesis lauroyltransferase</t>
  </si>
  <si>
    <t xml:space="preserve">VC02645</t>
  </si>
  <si>
    <t xml:space="preserve">VC02646</t>
  </si>
  <si>
    <t xml:space="preserve">Orotate phosphoribosyltransferase</t>
  </si>
  <si>
    <t xml:space="preserve">VC02647</t>
  </si>
  <si>
    <t xml:space="preserve">Ribonuclease PH</t>
  </si>
  <si>
    <t xml:space="preserve">VC02648</t>
  </si>
  <si>
    <t xml:space="preserve">VC02649</t>
  </si>
  <si>
    <t xml:space="preserve">VC02650</t>
  </si>
  <si>
    <t xml:space="preserve">PTS system N-acetylmuramic acid-specific EIIBC component</t>
  </si>
  <si>
    <t xml:space="preserve">VC02651</t>
  </si>
  <si>
    <t xml:space="preserve">VC02652</t>
  </si>
  <si>
    <t xml:space="preserve">HTH-type transcriptional regulator MurR</t>
  </si>
  <si>
    <t xml:space="preserve">VC02653</t>
  </si>
  <si>
    <t xml:space="preserve">Iron(3+)-hydroxamate import system permease protein FhuB</t>
  </si>
  <si>
    <t xml:space="preserve">VC02654</t>
  </si>
  <si>
    <t xml:space="preserve">Iron(3+)-hydroxamate-binding protein FhuD</t>
  </si>
  <si>
    <t xml:space="preserve">VC02655</t>
  </si>
  <si>
    <t xml:space="preserve">Iron(3+)-hydroxamate import ATP-binding protein FhuC</t>
  </si>
  <si>
    <t xml:space="preserve">VC02656</t>
  </si>
  <si>
    <t xml:space="preserve">VC02657</t>
  </si>
  <si>
    <t xml:space="preserve">Putative multidrug export ATP-binding/permease protein</t>
  </si>
  <si>
    <t xml:space="preserve">VC02658</t>
  </si>
  <si>
    <t xml:space="preserve">VC02659</t>
  </si>
  <si>
    <t xml:space="preserve">VC02660</t>
  </si>
  <si>
    <t xml:space="preserve">ATP-dependent DNA helicase RecQ</t>
  </si>
  <si>
    <t xml:space="preserve">VC02661</t>
  </si>
  <si>
    <t xml:space="preserve">VC02662</t>
  </si>
  <si>
    <t xml:space="preserve">Gamma-glutamyltranspeptidase</t>
  </si>
  <si>
    <t xml:space="preserve">VC02663</t>
  </si>
  <si>
    <t xml:space="preserve">HTH-type transcriptional activator RhaS</t>
  </si>
  <si>
    <t xml:space="preserve">VC02664</t>
  </si>
  <si>
    <t xml:space="preserve">Threonine efflux protein</t>
  </si>
  <si>
    <t xml:space="preserve">VC02666</t>
  </si>
  <si>
    <t xml:space="preserve">DNA helicase II</t>
  </si>
  <si>
    <t xml:space="preserve">VC02667</t>
  </si>
  <si>
    <t xml:space="preserve">Oligopeptidase A</t>
  </si>
  <si>
    <t xml:space="preserve">VC02668</t>
  </si>
  <si>
    <t xml:space="preserve">Ribosomal RNA large subunit methyltransferase J</t>
  </si>
  <si>
    <t xml:space="preserve">VC02669</t>
  </si>
  <si>
    <t xml:space="preserve">Glutathione reductase</t>
  </si>
  <si>
    <t xml:space="preserve">VC02670</t>
  </si>
  <si>
    <t xml:space="preserve">VC02671</t>
  </si>
  <si>
    <t xml:space="preserve">VC02672</t>
  </si>
  <si>
    <t xml:space="preserve">VC02673</t>
  </si>
  <si>
    <t xml:space="preserve">VC02674</t>
  </si>
  <si>
    <t xml:space="preserve">VC02675</t>
  </si>
  <si>
    <t xml:space="preserve">VC02676</t>
  </si>
  <si>
    <t xml:space="preserve">Cyclic GMP-AMP synthase</t>
  </si>
  <si>
    <t xml:space="preserve">VC02677</t>
  </si>
  <si>
    <t xml:space="preserve">VC02678</t>
  </si>
  <si>
    <t xml:space="preserve">VC02679</t>
  </si>
  <si>
    <t xml:space="preserve">Transcriptional regulator VspR</t>
  </si>
  <si>
    <t xml:space="preserve">VC02680</t>
  </si>
  <si>
    <t xml:space="preserve">VC02681</t>
  </si>
  <si>
    <t xml:space="preserve">VC02682</t>
  </si>
  <si>
    <t xml:space="preserve">VC02683</t>
  </si>
  <si>
    <t xml:space="preserve">VC02684</t>
  </si>
  <si>
    <t xml:space="preserve">VC02685</t>
  </si>
  <si>
    <t xml:space="preserve">VC02686</t>
  </si>
  <si>
    <t xml:space="preserve">Periplasmic dipeptide transport protein</t>
  </si>
  <si>
    <t xml:space="preserve">VC02687</t>
  </si>
  <si>
    <t xml:space="preserve">Glutathione import ATP-binding protein GsiA</t>
  </si>
  <si>
    <t xml:space="preserve">VC02693</t>
  </si>
  <si>
    <t xml:space="preserve">Cytochrome c5</t>
  </si>
  <si>
    <t xml:space="preserve">VC02694</t>
  </si>
  <si>
    <t xml:space="preserve">ATP-dependent DNA helicase Rep</t>
  </si>
  <si>
    <t xml:space="preserve">VC02695</t>
  </si>
  <si>
    <t xml:space="preserve">putative HTH-type transcriptional regulator</t>
  </si>
  <si>
    <t xml:space="preserve">VC02696</t>
  </si>
  <si>
    <t xml:space="preserve">VC02697</t>
  </si>
  <si>
    <t xml:space="preserve">VC02698</t>
  </si>
  <si>
    <t xml:space="preserve">VC02699</t>
  </si>
  <si>
    <t xml:space="preserve">Ketol-acid reductoisomerase (NADP(+))</t>
  </si>
  <si>
    <t xml:space="preserve">VC02700</t>
  </si>
  <si>
    <t xml:space="preserve">HTH-type transcriptional regulator GltR</t>
  </si>
  <si>
    <t xml:space="preserve">VC02702</t>
  </si>
  <si>
    <t xml:space="preserve">VC02706</t>
  </si>
  <si>
    <t xml:space="preserve">VC02707</t>
  </si>
  <si>
    <t xml:space="preserve">Protoporphyrinogen IX dehydrogenase
                     [menaquinone]</t>
  </si>
  <si>
    <t xml:space="preserve">VC02708</t>
  </si>
  <si>
    <t xml:space="preserve">Trk system potassium uptake protein TrkH</t>
  </si>
  <si>
    <t xml:space="preserve">VC02709</t>
  </si>
  <si>
    <t xml:space="preserve">IMPACT family member YigZ</t>
  </si>
  <si>
    <t xml:space="preserve">VC02710</t>
  </si>
  <si>
    <t xml:space="preserve">VC02711</t>
  </si>
  <si>
    <t xml:space="preserve">VC02712</t>
  </si>
  <si>
    <t xml:space="preserve">HTH-type transcriptional activator AllS</t>
  </si>
  <si>
    <t xml:space="preserve">VC02713</t>
  </si>
  <si>
    <t xml:space="preserve">Inner membrane transport protein YdhC</t>
  </si>
  <si>
    <t xml:space="preserve">VC02714</t>
  </si>
  <si>
    <t xml:space="preserve">Bifunctional protein GlmU</t>
  </si>
  <si>
    <t xml:space="preserve">VC02715</t>
  </si>
  <si>
    <t xml:space="preserve">ATP synthase epsilon chain</t>
  </si>
  <si>
    <t xml:space="preserve">VC02716</t>
  </si>
  <si>
    <t xml:space="preserve">ATP synthase subunit beta</t>
  </si>
  <si>
    <t xml:space="preserve">VC02717</t>
  </si>
  <si>
    <t xml:space="preserve">ATP synthase gamma chain</t>
  </si>
  <si>
    <t xml:space="preserve">VC02718</t>
  </si>
  <si>
    <t xml:space="preserve">ATP synthase subunit alpha</t>
  </si>
  <si>
    <t xml:space="preserve">VC02719</t>
  </si>
  <si>
    <t xml:space="preserve">ATP synthase subunit delta</t>
  </si>
  <si>
    <t xml:space="preserve">VC02720</t>
  </si>
  <si>
    <t xml:space="preserve">ATP synthase subunit b</t>
  </si>
  <si>
    <t xml:space="preserve">VC02721</t>
  </si>
  <si>
    <t xml:space="preserve">ATP synthase subunit c</t>
  </si>
  <si>
    <t xml:space="preserve">VC02722</t>
  </si>
  <si>
    <t xml:space="preserve">ATP synthase subunit a</t>
  </si>
  <si>
    <t xml:space="preserve">VC02723</t>
  </si>
  <si>
    <t xml:space="preserve">VC02724</t>
  </si>
  <si>
    <t xml:space="preserve">putative chromosome-partitioning protein ParB</t>
  </si>
  <si>
    <t xml:space="preserve">VC02725</t>
  </si>
  <si>
    <t xml:space="preserve">VC02726</t>
  </si>
  <si>
    <t xml:space="preserve">Ribosomal RNA small subunit methyltransferase G</t>
  </si>
  <si>
    <t xml:space="preserve">VC02727</t>
  </si>
  <si>
    <t xml:space="preserve">tRNA uridine 5-carboxymethylaminomethyl
                     modification enzyme MnmG</t>
  </si>
  <si>
    <t xml:space="preserve">VC02728</t>
  </si>
  <si>
    <t xml:space="preserve">Sulfite reductase [NADPH] flavoprotein alpha-component</t>
  </si>
  <si>
    <t xml:space="preserve">VC02729</t>
  </si>
  <si>
    <t xml:space="preserve">tRNA modification GTPase MnmE</t>
  </si>
  <si>
    <t xml:space="preserve">VC02730</t>
  </si>
  <si>
    <t xml:space="preserve">Membrane protein insertase YidC</t>
  </si>
  <si>
    <t xml:space="preserve">VC02731</t>
  </si>
  <si>
    <t xml:space="preserve">Ribonuclease P protein component</t>
  </si>
  <si>
    <t xml:space="preserve">VC02732</t>
  </si>
  <si>
    <t xml:space="preserve">50S ribosomal protein L34</t>
  </si>
  <si>
    <t xml:space="preserve">VC02733</t>
  </si>
  <si>
    <t xml:space="preserve">putative amino-acid import ATP-binding protein YxeO</t>
  </si>
  <si>
    <t xml:space="preserve">VC02734</t>
  </si>
  <si>
    <t xml:space="preserve">putative amino-acid permease protein YxeN</t>
  </si>
  <si>
    <t xml:space="preserve">VC02735</t>
  </si>
  <si>
    <t xml:space="preserve">putative amino-acid-binding protein YxeM</t>
  </si>
  <si>
    <t xml:space="preserve">VCA02760</t>
  </si>
  <si>
    <t xml:space="preserve">Serine/alanine racemase</t>
  </si>
  <si>
    <t xml:space="preserve">VCA02761</t>
  </si>
  <si>
    <t xml:space="preserve">VCA02736</t>
  </si>
  <si>
    <t xml:space="preserve">Virulence regulon transcriptional activator VirB</t>
  </si>
  <si>
    <t xml:space="preserve">VCA02737</t>
  </si>
  <si>
    <t xml:space="preserve">VCA02738</t>
  </si>
  <si>
    <t xml:space="preserve">Plasmid partition protein A</t>
  </si>
  <si>
    <t xml:space="preserve">VCA02739</t>
  </si>
  <si>
    <t xml:space="preserve">VCA02740</t>
  </si>
  <si>
    <t xml:space="preserve">VCA02741</t>
  </si>
  <si>
    <t xml:space="preserve">VCA02742</t>
  </si>
  <si>
    <t xml:space="preserve">VCA02743</t>
  </si>
  <si>
    <t xml:space="preserve">putative transcriptional regulatory protein</t>
  </si>
  <si>
    <t xml:space="preserve">VCA02744</t>
  </si>
  <si>
    <t xml:space="preserve">2-hydroxy-3-oxopropionate reductase</t>
  </si>
  <si>
    <t xml:space="preserve">VCA02745</t>
  </si>
  <si>
    <t xml:space="preserve">VCA02746</t>
  </si>
  <si>
    <t xml:space="preserve">VCA02747</t>
  </si>
  <si>
    <t xml:space="preserve">HTH-type transcriptional regulator MalT</t>
  </si>
  <si>
    <t xml:space="preserve">VCA02748</t>
  </si>
  <si>
    <t xml:space="preserve">Maltodextrin phosphorylase</t>
  </si>
  <si>
    <t xml:space="preserve">VCA02749</t>
  </si>
  <si>
    <t xml:space="preserve">4-alpha-glucanotransferase</t>
  </si>
  <si>
    <t xml:space="preserve">VCA02750</t>
  </si>
  <si>
    <t xml:space="preserve">1,4-alpha-glucan branching enzyme GlgB</t>
  </si>
  <si>
    <t xml:space="preserve">VCA02762</t>
  </si>
  <si>
    <t xml:space="preserve">VCA02763</t>
  </si>
  <si>
    <t xml:space="preserve">VCA02764</t>
  </si>
  <si>
    <t xml:space="preserve">Chitinase A</t>
  </si>
  <si>
    <t xml:space="preserve">VCA02765</t>
  </si>
  <si>
    <t xml:space="preserve">VCA02766</t>
  </si>
  <si>
    <t xml:space="preserve">VCA02767</t>
  </si>
  <si>
    <t xml:space="preserve">VCA02768</t>
  </si>
  <si>
    <t xml:space="preserve">VCA02769</t>
  </si>
  <si>
    <t xml:space="preserve">VCA02770</t>
  </si>
  <si>
    <t xml:space="preserve">VCA02771</t>
  </si>
  <si>
    <t xml:space="preserve">VCA02772</t>
  </si>
  <si>
    <t xml:space="preserve">Phosphatidylglycerophosphatase B</t>
  </si>
  <si>
    <t xml:space="preserve">VCA02783</t>
  </si>
  <si>
    <t xml:space="preserve">Inner membrane protein YiaV</t>
  </si>
  <si>
    <t xml:space="preserve">VCA02784</t>
  </si>
  <si>
    <t xml:space="preserve">Inner membrane protein YiaW</t>
  </si>
  <si>
    <t xml:space="preserve">VCA02785</t>
  </si>
  <si>
    <t xml:space="preserve">VCA02786</t>
  </si>
  <si>
    <t xml:space="preserve">VCA02787</t>
  </si>
  <si>
    <t xml:space="preserve">VCA02788</t>
  </si>
  <si>
    <t xml:space="preserve">Purine nucleoside phosphorylase DeoD-type</t>
  </si>
  <si>
    <t xml:space="preserve">VCA02789</t>
  </si>
  <si>
    <t xml:space="preserve">VCA02790</t>
  </si>
  <si>
    <t xml:space="preserve">HTH-type transcriptional regulator MlrA</t>
  </si>
  <si>
    <t xml:space="preserve">VCA02791</t>
  </si>
  <si>
    <t xml:space="preserve">Deoxyribodipyrimidine photo-lyase</t>
  </si>
  <si>
    <t xml:space="preserve">VCA02792</t>
  </si>
  <si>
    <t xml:space="preserve">putative L,D-transpeptidase YcfS</t>
  </si>
  <si>
    <t xml:space="preserve">VCA02793</t>
  </si>
  <si>
    <t xml:space="preserve">Major outer membrane lipoprotein Lpp</t>
  </si>
  <si>
    <t xml:space="preserve">VCA02794</t>
  </si>
  <si>
    <t xml:space="preserve">VCA02795</t>
  </si>
  <si>
    <t xml:space="preserve">Protease 2</t>
  </si>
  <si>
    <t xml:space="preserve">VCA02796</t>
  </si>
  <si>
    <t xml:space="preserve">Fe(3+) dicitrate transport protein FecA</t>
  </si>
  <si>
    <t xml:space="preserve">VCA02797</t>
  </si>
  <si>
    <t xml:space="preserve">VCA02798</t>
  </si>
  <si>
    <t xml:space="preserve">VCA02799</t>
  </si>
  <si>
    <t xml:space="preserve">VCA02800</t>
  </si>
  <si>
    <t xml:space="preserve">VCA02801</t>
  </si>
  <si>
    <t xml:space="preserve">Phosphate-binding protein PstS 1</t>
  </si>
  <si>
    <t xml:space="preserve">VCA02802</t>
  </si>
  <si>
    <t xml:space="preserve">Phosphate transport system permease protein
                     PstC</t>
  </si>
  <si>
    <t xml:space="preserve">VCA02803</t>
  </si>
  <si>
    <t xml:space="preserve">Phosphate transport system permease protein
                     PstA</t>
  </si>
  <si>
    <t xml:space="preserve">VCA02804</t>
  </si>
  <si>
    <t xml:space="preserve">Phosphate import ATP-binding protein PstB 3</t>
  </si>
  <si>
    <t xml:space="preserve">VCA02805</t>
  </si>
  <si>
    <t xml:space="preserve">putative diguanylate cyclase YfiN</t>
  </si>
  <si>
    <t xml:space="preserve">VCA02806</t>
  </si>
  <si>
    <t xml:space="preserve">VCA02807</t>
  </si>
  <si>
    <t xml:space="preserve">VCA02808</t>
  </si>
  <si>
    <t xml:space="preserve">C4-dicarboxylic acid transporter DauA</t>
  </si>
  <si>
    <t xml:space="preserve">VCA02809</t>
  </si>
  <si>
    <t xml:space="preserve">VCA02810</t>
  </si>
  <si>
    <t xml:space="preserve">VCA02811</t>
  </si>
  <si>
    <t xml:space="preserve">VCA02812</t>
  </si>
  <si>
    <t xml:space="preserve">VCA02813</t>
  </si>
  <si>
    <t xml:space="preserve">HTH-type transcriptional regulator PgrR</t>
  </si>
  <si>
    <t xml:space="preserve">VCA02814</t>
  </si>
  <si>
    <t xml:space="preserve">VCA02815</t>
  </si>
  <si>
    <t xml:space="preserve">Redox-sensitive transcriptional activator SoxR</t>
  </si>
  <si>
    <t xml:space="preserve">VCA02816</t>
  </si>
  <si>
    <t xml:space="preserve">VCA02817</t>
  </si>
  <si>
    <t xml:space="preserve">VCA02818</t>
  </si>
  <si>
    <t xml:space="preserve">VCA02819</t>
  </si>
  <si>
    <t xml:space="preserve">VCA02820</t>
  </si>
  <si>
    <t xml:space="preserve">putative cystine transporter YijE</t>
  </si>
  <si>
    <t xml:space="preserve">VCA02821</t>
  </si>
  <si>
    <t xml:space="preserve">VCA02822</t>
  </si>
  <si>
    <t xml:space="preserve">VCA02823</t>
  </si>
  <si>
    <t xml:space="preserve">HTH-type transcriptional activator HxlR</t>
  </si>
  <si>
    <t xml:space="preserve">VCA02824</t>
  </si>
  <si>
    <t xml:space="preserve">VCA02825</t>
  </si>
  <si>
    <t xml:space="preserve">Transglutaminase-activating metalloprotease</t>
  </si>
  <si>
    <t xml:space="preserve">VCA02826</t>
  </si>
  <si>
    <t xml:space="preserve">VCA02827</t>
  </si>
  <si>
    <t xml:space="preserve">Nicotinate phosphoribosyltransferase</t>
  </si>
  <si>
    <t xml:space="preserve">VCA02828</t>
  </si>
  <si>
    <t xml:space="preserve">scyllo-inositol 2-dehydrogenase (NADP(+))</t>
  </si>
  <si>
    <t xml:space="preserve">VCA02829</t>
  </si>
  <si>
    <t xml:space="preserve">Thiosulfate sulfurtransferase PspE</t>
  </si>
  <si>
    <t xml:space="preserve">VCA02830</t>
  </si>
  <si>
    <t xml:space="preserve">VCA02831</t>
  </si>
  <si>
    <t xml:space="preserve">Phosphorylated carbohydrates phosphatase</t>
  </si>
  <si>
    <t xml:space="preserve">VCA02832</t>
  </si>
  <si>
    <t xml:space="preserve">putative sulfate transporter</t>
  </si>
  <si>
    <t xml:space="preserve">VCA02833</t>
  </si>
  <si>
    <t xml:space="preserve">Ribosomal large subunit pseudouridine synthase
                     A</t>
  </si>
  <si>
    <t xml:space="preserve">VCA02834</t>
  </si>
  <si>
    <t xml:space="preserve">VCA02835</t>
  </si>
  <si>
    <t xml:space="preserve">VCA02836</t>
  </si>
  <si>
    <t xml:space="preserve">VCA02837</t>
  </si>
  <si>
    <t xml:space="preserve">VCA02838</t>
  </si>
  <si>
    <t xml:space="preserve">VCA02839</t>
  </si>
  <si>
    <t xml:space="preserve">VCA02840</t>
  </si>
  <si>
    <t xml:space="preserve">VCA02841</t>
  </si>
  <si>
    <t xml:space="preserve">VCA02842</t>
  </si>
  <si>
    <t xml:space="preserve">VCA02843</t>
  </si>
  <si>
    <t xml:space="preserve">VCA02844</t>
  </si>
  <si>
    <t xml:space="preserve">VCA02845</t>
  </si>
  <si>
    <t xml:space="preserve">VCA02846</t>
  </si>
  <si>
    <t xml:space="preserve">VCA02847</t>
  </si>
  <si>
    <t xml:space="preserve">VCA02848</t>
  </si>
  <si>
    <t xml:space="preserve">VCA02849</t>
  </si>
  <si>
    <t xml:space="preserve">VCA02850</t>
  </si>
  <si>
    <t xml:space="preserve">VCA02851</t>
  </si>
  <si>
    <t xml:space="preserve">VCA02884</t>
  </si>
  <si>
    <t xml:space="preserve">Tryptophanase</t>
  </si>
  <si>
    <t xml:space="preserve">VCA02885</t>
  </si>
  <si>
    <t xml:space="preserve">VCA02886</t>
  </si>
  <si>
    <t xml:space="preserve">VCA02887</t>
  </si>
  <si>
    <t xml:space="preserve">VCA02888</t>
  </si>
  <si>
    <t xml:space="preserve">VCA02890</t>
  </si>
  <si>
    <t xml:space="preserve">Cold shock protein CspV</t>
  </si>
  <si>
    <t xml:space="preserve">VCA02891</t>
  </si>
  <si>
    <t xml:space="preserve">VCA02892</t>
  </si>
  <si>
    <t xml:space="preserve">VCA02893</t>
  </si>
  <si>
    <t xml:space="preserve">VCA02894</t>
  </si>
  <si>
    <t xml:space="preserve">VCA02895</t>
  </si>
  <si>
    <t xml:space="preserve">VCA02896</t>
  </si>
  <si>
    <t xml:space="preserve">VCA02897</t>
  </si>
  <si>
    <t xml:space="preserve">VCA02898</t>
  </si>
  <si>
    <t xml:space="preserve">VCA02899</t>
  </si>
  <si>
    <t xml:space="preserve">VCA02900</t>
  </si>
  <si>
    <t xml:space="preserve">VCA02901</t>
  </si>
  <si>
    <t xml:space="preserve">Putative pseudouridine transporter</t>
  </si>
  <si>
    <t xml:space="preserve">VCA02902</t>
  </si>
  <si>
    <t xml:space="preserve">VCA02903</t>
  </si>
  <si>
    <t xml:space="preserve">VCA02904</t>
  </si>
  <si>
    <t xml:space="preserve">VCA02905</t>
  </si>
  <si>
    <t xml:space="preserve">Flavohemoprotein</t>
  </si>
  <si>
    <t xml:space="preserve">VCA02907</t>
  </si>
  <si>
    <t xml:space="preserve">VCA02908</t>
  </si>
  <si>
    <t xml:space="preserve">Alternative ribosome-rescue factor A</t>
  </si>
  <si>
    <t xml:space="preserve">VCA02909</t>
  </si>
  <si>
    <t xml:space="preserve">VCA02910</t>
  </si>
  <si>
    <t xml:space="preserve">VCA02911</t>
  </si>
  <si>
    <t xml:space="preserve">VCA02912</t>
  </si>
  <si>
    <t xml:space="preserve">VCA02913</t>
  </si>
  <si>
    <t xml:space="preserve">Bifunctional NAD(P)H-hydrate repair enzyme Nnr</t>
  </si>
  <si>
    <t xml:space="preserve">VCA02914</t>
  </si>
  <si>
    <t xml:space="preserve">D-lactate dehydrogenase</t>
  </si>
  <si>
    <t xml:space="preserve">VCA02915</t>
  </si>
  <si>
    <t xml:space="preserve">Na(+)/H(+) antiporter NhaC</t>
  </si>
  <si>
    <t xml:space="preserve">VCA02916</t>
  </si>
  <si>
    <t xml:space="preserve">pH-gated potassium channel KcsA</t>
  </si>
  <si>
    <t xml:space="preserve">VCA02917</t>
  </si>
  <si>
    <t xml:space="preserve">VCA02918</t>
  </si>
  <si>
    <t xml:space="preserve">GMP reductase</t>
  </si>
  <si>
    <t xml:space="preserve">VCA02919</t>
  </si>
  <si>
    <t xml:space="preserve">Modification methylase HaeIII</t>
  </si>
  <si>
    <t xml:space="preserve">VCA03174</t>
  </si>
  <si>
    <t xml:space="preserve">VCA03175</t>
  </si>
  <si>
    <t xml:space="preserve">VCA03176</t>
  </si>
  <si>
    <t xml:space="preserve">Anaerobic ribonucleoside-triphosphate reductase</t>
  </si>
  <si>
    <t xml:space="preserve">VCA03177</t>
  </si>
  <si>
    <t xml:space="preserve">Anaerobic ribonucleoside-triphosphate
                     reductase-activating protein</t>
  </si>
  <si>
    <t xml:space="preserve">VCA03178</t>
  </si>
  <si>
    <t xml:space="preserve">Aromatic-amino-acid aminotransferase</t>
  </si>
  <si>
    <t xml:space="preserve">VCA03179</t>
  </si>
  <si>
    <t xml:space="preserve">VCA03180</t>
  </si>
  <si>
    <t xml:space="preserve">PTS system fructose-specific EIIB'BC component</t>
  </si>
  <si>
    <t xml:space="preserve">VCA03181</t>
  </si>
  <si>
    <t xml:space="preserve">Tagatose-6-phosphate kinase</t>
  </si>
  <si>
    <t xml:space="preserve">VCA03182</t>
  </si>
  <si>
    <t xml:space="preserve">Multiphosphoryl transfer protein</t>
  </si>
  <si>
    <t xml:space="preserve">VCA03183</t>
  </si>
  <si>
    <t xml:space="preserve">Catabolite repressor/activator</t>
  </si>
  <si>
    <t xml:space="preserve">VCA03184</t>
  </si>
  <si>
    <t xml:space="preserve">Nuclease SbcCD subunit D</t>
  </si>
  <si>
    <t xml:space="preserve">VCA03185</t>
  </si>
  <si>
    <t xml:space="preserve">Nuclease SbcCD subunit C</t>
  </si>
  <si>
    <t xml:space="preserve">VCA03186</t>
  </si>
  <si>
    <t xml:space="preserve">CAI-1 autoinducer sensor kinase/phosphatase CqsS</t>
  </si>
  <si>
    <t xml:space="preserve">VCA03187</t>
  </si>
  <si>
    <t xml:space="preserve">CAI-1 autoinducer synthase</t>
  </si>
  <si>
    <t xml:space="preserve">VCA03188</t>
  </si>
  <si>
    <t xml:space="preserve">VCA03189</t>
  </si>
  <si>
    <t xml:space="preserve">H(+)/Cl(-) exchange transporter ClcA</t>
  </si>
  <si>
    <t xml:space="preserve">VCA03190</t>
  </si>
  <si>
    <t xml:space="preserve">Zinc-binding GTPase YeiR</t>
  </si>
  <si>
    <t xml:space="preserve">VCA03191</t>
  </si>
  <si>
    <t xml:space="preserve">Ribosome biogenesis GTPase A</t>
  </si>
  <si>
    <t xml:space="preserve">VCA03192</t>
  </si>
  <si>
    <t xml:space="preserve">Low affinity potassium transport system protein
                     kup</t>
  </si>
  <si>
    <t xml:space="preserve">VCA03193</t>
  </si>
  <si>
    <t xml:space="preserve">Pyruvate-flavodoxin oxidoreductase</t>
  </si>
  <si>
    <t xml:space="preserve">VCA03194</t>
  </si>
  <si>
    <t xml:space="preserve">Sensor protein KdpD</t>
  </si>
  <si>
    <t xml:space="preserve">VCA03195</t>
  </si>
  <si>
    <t xml:space="preserve">KDP operon transcriptional regulatory protein KdpE</t>
  </si>
  <si>
    <t xml:space="preserve">VCA03196</t>
  </si>
  <si>
    <t xml:space="preserve">VCA03197</t>
  </si>
  <si>
    <t xml:space="preserve">Inner membrane protein YghB</t>
  </si>
  <si>
    <t xml:space="preserve">VCA03198</t>
  </si>
  <si>
    <t xml:space="preserve">VCA03199</t>
  </si>
  <si>
    <t xml:space="preserve">putative EAL-domain containing protein YkuI</t>
  </si>
  <si>
    <t xml:space="preserve">VCA03200</t>
  </si>
  <si>
    <t xml:space="preserve">VCA03201</t>
  </si>
  <si>
    <t xml:space="preserve">Cytochrome b561</t>
  </si>
  <si>
    <t xml:space="preserve">VCA03202</t>
  </si>
  <si>
    <t xml:space="preserve">Protein YceI</t>
  </si>
  <si>
    <t xml:space="preserve">VCA03203</t>
  </si>
  <si>
    <t xml:space="preserve">putative formate transporter 1</t>
  </si>
  <si>
    <t xml:space="preserve">VCA03204</t>
  </si>
  <si>
    <t xml:space="preserve">VCA03205</t>
  </si>
  <si>
    <t xml:space="preserve">Inner membrane protein YcdZ</t>
  </si>
  <si>
    <t xml:space="preserve">VCA03206</t>
  </si>
  <si>
    <t xml:space="preserve">VCA03207</t>
  </si>
  <si>
    <t xml:space="preserve">NAD 5'-nucleotidase</t>
  </si>
  <si>
    <t xml:space="preserve">VCA03208</t>
  </si>
  <si>
    <t xml:space="preserve">VCA03209</t>
  </si>
  <si>
    <t xml:space="preserve">Inner membrane protein alx</t>
  </si>
  <si>
    <t xml:space="preserve">VCA03210</t>
  </si>
  <si>
    <t xml:space="preserve">VCA03211</t>
  </si>
  <si>
    <t xml:space="preserve">VCA03212</t>
  </si>
  <si>
    <t xml:space="preserve">Stage IV sporulation protein FB</t>
  </si>
  <si>
    <t xml:space="preserve">VCA03213</t>
  </si>
  <si>
    <t xml:space="preserve">VCA03214</t>
  </si>
  <si>
    <t xml:space="preserve">VCA03215</t>
  </si>
  <si>
    <t xml:space="preserve">putative MFS-type transporter YhjX</t>
  </si>
  <si>
    <t xml:space="preserve">VCA03216</t>
  </si>
  <si>
    <t xml:space="preserve">VCA03217</t>
  </si>
  <si>
    <t xml:space="preserve">VCA03231</t>
  </si>
  <si>
    <t xml:space="preserve">VCA03232</t>
  </si>
  <si>
    <t xml:space="preserve">VCA03233</t>
  </si>
  <si>
    <t xml:space="preserve">D-alanine--D-alanine ligase</t>
  </si>
  <si>
    <t xml:space="preserve">VCA03234</t>
  </si>
  <si>
    <t xml:space="preserve">VCA03235</t>
  </si>
  <si>
    <t xml:space="preserve">Acetyltransferase Pat</t>
  </si>
  <si>
    <t xml:space="preserve">VCA03236</t>
  </si>
  <si>
    <t xml:space="preserve">HTH-type transcriptional regulator YhaJ</t>
  </si>
  <si>
    <t xml:space="preserve">VCA03237</t>
  </si>
  <si>
    <t xml:space="preserve">Hemin receptor</t>
  </si>
  <si>
    <t xml:space="preserve">VCA03238</t>
  </si>
  <si>
    <t xml:space="preserve">VCA03239</t>
  </si>
  <si>
    <t xml:space="preserve">VCA03240</t>
  </si>
  <si>
    <t xml:space="preserve">1,4-dihydroxy-2-naphthoyl-CoA hydrolase</t>
  </si>
  <si>
    <t xml:space="preserve">VCA03241</t>
  </si>
  <si>
    <t xml:space="preserve">VCA03242</t>
  </si>
  <si>
    <t xml:space="preserve">VCA03243</t>
  </si>
  <si>
    <t xml:space="preserve">VCA03244</t>
  </si>
  <si>
    <t xml:space="preserve">Disulfide-bond oxidoreductase YfcG</t>
  </si>
  <si>
    <t xml:space="preserve">VCA03245</t>
  </si>
  <si>
    <t xml:space="preserve">Dichloromethane dehalogenase</t>
  </si>
  <si>
    <t xml:space="preserve">VCA03246</t>
  </si>
  <si>
    <t xml:space="preserve">HTH-type transcriptional repressor ComR</t>
  </si>
  <si>
    <t xml:space="preserve">VCA03247</t>
  </si>
  <si>
    <t xml:space="preserve">VCA03248</t>
  </si>
  <si>
    <t xml:space="preserve">VCA03249</t>
  </si>
  <si>
    <t xml:space="preserve">Inner membrane ABC transporter permease protein
                     YejE</t>
  </si>
  <si>
    <t xml:space="preserve">VCA03250</t>
  </si>
  <si>
    <t xml:space="preserve">Inner membrane ABC transporter permease protein
                     YejB</t>
  </si>
  <si>
    <t xml:space="preserve">VCA03251</t>
  </si>
  <si>
    <t xml:space="preserve">VCA03252</t>
  </si>
  <si>
    <t xml:space="preserve">VCA03253</t>
  </si>
  <si>
    <t xml:space="preserve">VCA03254</t>
  </si>
  <si>
    <t xml:space="preserve">VCA03255</t>
  </si>
  <si>
    <t xml:space="preserve">VCA03256</t>
  </si>
  <si>
    <t xml:space="preserve">VCA03257</t>
  </si>
  <si>
    <t xml:space="preserve">VCA03258</t>
  </si>
  <si>
    <t xml:space="preserve">Putative transcriptional regulator of
                     2-aminoethylphosphonate degradation operons</t>
  </si>
  <si>
    <t xml:space="preserve">VCA03259</t>
  </si>
  <si>
    <t xml:space="preserve">Putrescine transport system permease protein
                     PotH</t>
  </si>
  <si>
    <t xml:space="preserve">VCA03260</t>
  </si>
  <si>
    <t xml:space="preserve">VCA03261</t>
  </si>
  <si>
    <t xml:space="preserve">VCA03262</t>
  </si>
  <si>
    <t xml:space="preserve">2-aminoethylphosphonate--pyruvate transaminase</t>
  </si>
  <si>
    <t xml:space="preserve">VCA03263</t>
  </si>
  <si>
    <t xml:space="preserve">Isoleucine 2-epimerase</t>
  </si>
  <si>
    <t xml:space="preserve">VCA03264</t>
  </si>
  <si>
    <t xml:space="preserve">Phosphonoacetaldehyde hydrolase</t>
  </si>
  <si>
    <t xml:space="preserve">VCA03265</t>
  </si>
  <si>
    <t xml:space="preserve">Regulator of nucleoside diphosphate kinase</t>
  </si>
  <si>
    <t xml:space="preserve">VCA03266</t>
  </si>
  <si>
    <t xml:space="preserve">Pyrimidine 5'-nucleotidase YjjG</t>
  </si>
  <si>
    <t xml:space="preserve">VCA03267</t>
  </si>
  <si>
    <t xml:space="preserve">VCA03268</t>
  </si>
  <si>
    <t xml:space="preserve">Glyoxalase ElbB</t>
  </si>
  <si>
    <t xml:space="preserve">VCA03269</t>
  </si>
  <si>
    <t xml:space="preserve">Large-conductance mechanosensitive channel</t>
  </si>
  <si>
    <t xml:space="preserve">VCA03270</t>
  </si>
  <si>
    <t xml:space="preserve">Formate--tetrahydrofolate ligase</t>
  </si>
  <si>
    <t xml:space="preserve">VCA03271</t>
  </si>
  <si>
    <t xml:space="preserve">Peptide methionine sulfoxide reductase
                     MsrA/MsrB</t>
  </si>
  <si>
    <t xml:space="preserve">VCA03272</t>
  </si>
  <si>
    <t xml:space="preserve">GTP cyclohydrolase 1</t>
  </si>
  <si>
    <t xml:space="preserve">VCA03273</t>
  </si>
  <si>
    <t xml:space="preserve">VCA03274</t>
  </si>
  <si>
    <t xml:space="preserve">Molybdopterin-synthase adenylyltransferase</t>
  </si>
  <si>
    <t xml:space="preserve">VCA03275</t>
  </si>
  <si>
    <t xml:space="preserve">VCA03276</t>
  </si>
  <si>
    <t xml:space="preserve">3-mercaptopyruvate sulfurtransferase</t>
  </si>
  <si>
    <t xml:space="preserve">VCA03277</t>
  </si>
  <si>
    <t xml:space="preserve">Deoxyribonucleoside regulator</t>
  </si>
  <si>
    <t xml:space="preserve">VCA03278</t>
  </si>
  <si>
    <t xml:space="preserve">Transaldolase</t>
  </si>
  <si>
    <t xml:space="preserve">VCA03279</t>
  </si>
  <si>
    <t xml:space="preserve">VCA03280</t>
  </si>
  <si>
    <t xml:space="preserve">putative TonB-dependent receptor</t>
  </si>
  <si>
    <t xml:space="preserve">VCA03281</t>
  </si>
  <si>
    <t xml:space="preserve">VCA03282</t>
  </si>
  <si>
    <t xml:space="preserve">VCA03283</t>
  </si>
  <si>
    <t xml:space="preserve">VCA03284</t>
  </si>
  <si>
    <t xml:space="preserve">Hydroxypyruvate reductase</t>
  </si>
  <si>
    <t xml:space="preserve">VCA03285</t>
  </si>
  <si>
    <t xml:space="preserve">VCA03286</t>
  </si>
  <si>
    <t xml:space="preserve">CTP pyrophosphohydrolase</t>
  </si>
  <si>
    <t xml:space="preserve">VCA03287</t>
  </si>
  <si>
    <t xml:space="preserve">Inner membrane protein YdgC</t>
  </si>
  <si>
    <t xml:space="preserve">VCA03288</t>
  </si>
  <si>
    <t xml:space="preserve">VCA03289</t>
  </si>
  <si>
    <t xml:space="preserve">VCA03290</t>
  </si>
  <si>
    <t xml:space="preserve">Putative monooxygenase</t>
  </si>
  <si>
    <t xml:space="preserve">VCA03291</t>
  </si>
  <si>
    <t xml:space="preserve">Oxygen-insensitive NAD(P)H nitroreductase</t>
  </si>
  <si>
    <t xml:space="preserve">VCA03292</t>
  </si>
  <si>
    <t xml:space="preserve">VCA03293</t>
  </si>
  <si>
    <t xml:space="preserve">Multidrug resistance protein MdtE</t>
  </si>
  <si>
    <t xml:space="preserve">VCA03294</t>
  </si>
  <si>
    <t xml:space="preserve">VCA03295</t>
  </si>
  <si>
    <t xml:space="preserve">VCA03296</t>
  </si>
  <si>
    <t xml:space="preserve">Biofilm growth-associated repressor</t>
  </si>
  <si>
    <t xml:space="preserve">VCA03297</t>
  </si>
  <si>
    <t xml:space="preserve">VCA03298</t>
  </si>
  <si>
    <t xml:space="preserve">Coenzyme A disulfide reductase</t>
  </si>
  <si>
    <t xml:space="preserve">VCA03299</t>
  </si>
  <si>
    <t xml:space="preserve">VCA03300</t>
  </si>
  <si>
    <t xml:space="preserve">VCA03301</t>
  </si>
  <si>
    <t xml:space="preserve">VCA03302</t>
  </si>
  <si>
    <t xml:space="preserve">VCA03303</t>
  </si>
  <si>
    <t xml:space="preserve">VCA03304</t>
  </si>
  <si>
    <t xml:space="preserve">VCA03305</t>
  </si>
  <si>
    <t xml:space="preserve">VCA03306</t>
  </si>
  <si>
    <t xml:space="preserve">VCA03307</t>
  </si>
  <si>
    <t xml:space="preserve">VCA03308</t>
  </si>
  <si>
    <t xml:space="preserve">Catabolite control protein A</t>
  </si>
  <si>
    <t xml:space="preserve">VCA03309</t>
  </si>
  <si>
    <t xml:space="preserve">Sucrose-6-phosphate hydrolase</t>
  </si>
  <si>
    <t xml:space="preserve">VCA03310</t>
  </si>
  <si>
    <t xml:space="preserve">VCA03311</t>
  </si>
  <si>
    <t xml:space="preserve">Aerobic glycerol-3-phosphate dehydrogenase</t>
  </si>
  <si>
    <t xml:space="preserve">VCA03312</t>
  </si>
  <si>
    <t xml:space="preserve">Aerotaxis receptor</t>
  </si>
  <si>
    <t xml:space="preserve">VCA03313</t>
  </si>
  <si>
    <t xml:space="preserve">VCA03314</t>
  </si>
  <si>
    <t xml:space="preserve">putative FKBP-type peptidyl-prolyl cis-trans
                     isomerase FkpA</t>
  </si>
  <si>
    <t xml:space="preserve">VCA03315</t>
  </si>
  <si>
    <t xml:space="preserve">Fructose-1-phosphate phosphatase YqaB</t>
  </si>
  <si>
    <t xml:space="preserve">VCA03316</t>
  </si>
  <si>
    <t xml:space="preserve">VCA03317</t>
  </si>
  <si>
    <t xml:space="preserve">Putative cryptic C4-dicarboxylate transporter
                     DcuD</t>
  </si>
  <si>
    <t xml:space="preserve">VCA03318</t>
  </si>
  <si>
    <t xml:space="preserve">VCA03319</t>
  </si>
  <si>
    <t xml:space="preserve">Sodium/glucose cotransporter</t>
  </si>
  <si>
    <t xml:space="preserve">VCA03320</t>
  </si>
  <si>
    <t xml:space="preserve">Putative metabolite transport protein YjhB</t>
  </si>
  <si>
    <t xml:space="preserve">VCA03321</t>
  </si>
  <si>
    <t xml:space="preserve">VCA03322</t>
  </si>
  <si>
    <t xml:space="preserve">VCA03323</t>
  </si>
  <si>
    <t xml:space="preserve">putative HTH-type transcriptional repressor
                     ExuR</t>
  </si>
  <si>
    <t xml:space="preserve">VCA03324</t>
  </si>
  <si>
    <t xml:space="preserve">Response regulator protein VraR</t>
  </si>
  <si>
    <t xml:space="preserve">VCA03325</t>
  </si>
  <si>
    <t xml:space="preserve">Nitrate/nitrite sensor protein NarX</t>
  </si>
  <si>
    <t xml:space="preserve">VCA03326</t>
  </si>
  <si>
    <t xml:space="preserve">VCA03327</t>
  </si>
  <si>
    <t xml:space="preserve">VCA03328</t>
  </si>
  <si>
    <t xml:space="preserve">Periplasmic nitrate reductase</t>
  </si>
  <si>
    <t xml:space="preserve">VCA03329</t>
  </si>
  <si>
    <t xml:space="preserve">Periplasmic nitrate reductase, electron transfer
                     subunit</t>
  </si>
  <si>
    <t xml:space="preserve">VCA03330</t>
  </si>
  <si>
    <t xml:space="preserve">Cytochrome c-type protein NapC</t>
  </si>
  <si>
    <t xml:space="preserve">VCA03331</t>
  </si>
  <si>
    <t xml:space="preserve">VCA03332</t>
  </si>
  <si>
    <t xml:space="preserve">3'3'-cGAMP-specific phosphodiesterase 1</t>
  </si>
  <si>
    <t xml:space="preserve">VCA03333</t>
  </si>
  <si>
    <t xml:space="preserve">Transcriptional regulatory protein UhpA</t>
  </si>
  <si>
    <t xml:space="preserve">VCA03334</t>
  </si>
  <si>
    <t xml:space="preserve">Signal transduction histidine-protein
                     kinase/phosphatase UhpB</t>
  </si>
  <si>
    <t xml:space="preserve">VCA03335</t>
  </si>
  <si>
    <t xml:space="preserve">Membrane sensor protein UhpC</t>
  </si>
  <si>
    <t xml:space="preserve">VCA03336</t>
  </si>
  <si>
    <t xml:space="preserve">Spermidine/putrescine-binding periplasmic
                     protein</t>
  </si>
  <si>
    <t xml:space="preserve">VCA03337</t>
  </si>
  <si>
    <t xml:space="preserve">VCA03338</t>
  </si>
  <si>
    <t xml:space="preserve">Spermidine/putrescine import ATP-binding protein
                     PotA</t>
  </si>
  <si>
    <t xml:space="preserve">VCA03339</t>
  </si>
  <si>
    <t xml:space="preserve">Poly(3-hydroxyalkanoate) polymerase subunit
                     PhaC</t>
  </si>
  <si>
    <t xml:space="preserve">VCA03340</t>
  </si>
  <si>
    <t xml:space="preserve">VCA03341</t>
  </si>
  <si>
    <t xml:space="preserve">Acetyl-CoA acetyltransferase</t>
  </si>
  <si>
    <t xml:space="preserve">VCA03342</t>
  </si>
  <si>
    <t xml:space="preserve">Acetoacetyl-CoA reductase</t>
  </si>
  <si>
    <t xml:space="preserve">VCA03343</t>
  </si>
  <si>
    <t xml:space="preserve">VCA03344</t>
  </si>
  <si>
    <t xml:space="preserve">VCA03345</t>
  </si>
  <si>
    <t xml:space="preserve">VCA03346</t>
  </si>
  <si>
    <t xml:space="preserve">VCA03347</t>
  </si>
  <si>
    <t xml:space="preserve">VCA03348</t>
  </si>
  <si>
    <t xml:space="preserve">VCA03349</t>
  </si>
  <si>
    <t xml:space="preserve">VCA03350</t>
  </si>
  <si>
    <t xml:space="preserve">Alcohol dehydrogenase YqhD</t>
  </si>
  <si>
    <t xml:space="preserve">VCA03351</t>
  </si>
  <si>
    <t xml:space="preserve">VCA03352</t>
  </si>
  <si>
    <t xml:space="preserve">C4-dicarboxylate transport transcriptional
                     regulatory protein DctD</t>
  </si>
  <si>
    <t xml:space="preserve">VCA03353</t>
  </si>
  <si>
    <t xml:space="preserve">Phosphoglycerate transport system sensor protein
                     PgtB</t>
  </si>
  <si>
    <t xml:space="preserve">VCA03354</t>
  </si>
  <si>
    <t xml:space="preserve">Phosphoglycerate transport regulatory protein
                     PgtC</t>
  </si>
  <si>
    <t xml:space="preserve">VCA03355</t>
  </si>
  <si>
    <t xml:space="preserve">VCA03356</t>
  </si>
  <si>
    <t xml:space="preserve">VCA03357</t>
  </si>
  <si>
    <t xml:space="preserve">VCA03358</t>
  </si>
  <si>
    <t xml:space="preserve">Periplasmic protein TorT</t>
  </si>
  <si>
    <t xml:space="preserve">VCA03359</t>
  </si>
  <si>
    <t xml:space="preserve">Methylglyoxal synthase</t>
  </si>
  <si>
    <t xml:space="preserve">VCA03360</t>
  </si>
  <si>
    <t xml:space="preserve">Nicotinamidase</t>
  </si>
  <si>
    <t xml:space="preserve">VCA03361</t>
  </si>
  <si>
    <t xml:space="preserve">Diacylglycerol kinase</t>
  </si>
  <si>
    <t xml:space="preserve">VCA03362</t>
  </si>
  <si>
    <t xml:space="preserve">VCA03363</t>
  </si>
  <si>
    <t xml:space="preserve">VCA03364</t>
  </si>
  <si>
    <t xml:space="preserve">DNA helicase IV</t>
  </si>
  <si>
    <t xml:space="preserve">VCA03365</t>
  </si>
  <si>
    <t xml:space="preserve">Inner membrane protein YccS</t>
  </si>
  <si>
    <t xml:space="preserve">VCA03366</t>
  </si>
  <si>
    <t xml:space="preserve">VCA03367</t>
  </si>
  <si>
    <t xml:space="preserve">VCA03368</t>
  </si>
  <si>
    <t xml:space="preserve">VCA03369</t>
  </si>
  <si>
    <t xml:space="preserve">VCA03370</t>
  </si>
  <si>
    <t xml:space="preserve">3-hydroxy-3-methylglutaryl-coenzyme A reductase</t>
  </si>
  <si>
    <t xml:space="preserve">VCA03371</t>
  </si>
  <si>
    <t xml:space="preserve">Fe(3+) ions import ATP-binding protein Fbp</t>
  </si>
  <si>
    <t xml:space="preserve">VCA03372</t>
  </si>
  <si>
    <t xml:space="preserve">Molybdenum transport system permease protein
                     ModB</t>
  </si>
  <si>
    <t xml:space="preserve">VCA03373</t>
  </si>
  <si>
    <t xml:space="preserve">Molybdate-binding periplasmic protein</t>
  </si>
  <si>
    <t xml:space="preserve">VCA03374</t>
  </si>
  <si>
    <t xml:space="preserve">Cobyric acid synthase</t>
  </si>
  <si>
    <t xml:space="preserve">VCA03375</t>
  </si>
  <si>
    <t xml:space="preserve">VCA03376</t>
  </si>
  <si>
    <t xml:space="preserve">VCA03377</t>
  </si>
  <si>
    <t xml:space="preserve">VCA03378</t>
  </si>
  <si>
    <t xml:space="preserve">VCA03379</t>
  </si>
  <si>
    <t xml:space="preserve">VCA03380</t>
  </si>
  <si>
    <t xml:space="preserve">VCA03381</t>
  </si>
  <si>
    <t xml:space="preserve">VCA03382</t>
  </si>
  <si>
    <t xml:space="preserve">VCA03383</t>
  </si>
  <si>
    <t xml:space="preserve">Autoinducer 2-binding periplasmic protein LuxP</t>
  </si>
  <si>
    <t xml:space="preserve">VCA03384</t>
  </si>
  <si>
    <t xml:space="preserve">VCA03385</t>
  </si>
  <si>
    <t xml:space="preserve">VCA03386</t>
  </si>
  <si>
    <t xml:space="preserve">VCA03387</t>
  </si>
  <si>
    <t xml:space="preserve">VCA03388</t>
  </si>
  <si>
    <t xml:space="preserve">VCA03389</t>
  </si>
  <si>
    <t xml:space="preserve">VCA03390</t>
  </si>
  <si>
    <t xml:space="preserve">VCA03391</t>
  </si>
  <si>
    <t xml:space="preserve">Glycerol kinase</t>
  </si>
  <si>
    <t xml:space="preserve">VCA03392</t>
  </si>
  <si>
    <t xml:space="preserve">Glycerol uptake facilitator protein</t>
  </si>
  <si>
    <t xml:space="preserve">VCA03393</t>
  </si>
  <si>
    <t xml:space="preserve">VCA03394</t>
  </si>
  <si>
    <t xml:space="preserve">VCA03395</t>
  </si>
  <si>
    <t xml:space="preserve">Anaerobic glycerol-3-phosphate dehydrogenase
                     subunit A</t>
  </si>
  <si>
    <t xml:space="preserve">VCA03396</t>
  </si>
  <si>
    <t xml:space="preserve">Anaerobic glycerol-3-phosphate dehydrogenase
                     subunit B</t>
  </si>
  <si>
    <t xml:space="preserve">VCA03397</t>
  </si>
  <si>
    <t xml:space="preserve">Anaerobic glycerol-3-phosphate dehydrogenase
                     subunit C</t>
  </si>
  <si>
    <t xml:space="preserve">VCA03398</t>
  </si>
  <si>
    <t xml:space="preserve">3-oxoacyl-[acyl-carrier-protein] synthase 3
                     protein 2</t>
  </si>
  <si>
    <t xml:space="preserve">VCA03399</t>
  </si>
  <si>
    <t xml:space="preserve">Thioredoxin 2</t>
  </si>
  <si>
    <t xml:space="preserve">VCA03400</t>
  </si>
  <si>
    <t xml:space="preserve">putative MFS-type transporter YcaD</t>
  </si>
  <si>
    <t xml:space="preserve">VCA03401</t>
  </si>
  <si>
    <t xml:space="preserve">VCA03438</t>
  </si>
  <si>
    <t xml:space="preserve">VCA03439</t>
  </si>
  <si>
    <t xml:space="preserve">VCA03440</t>
  </si>
  <si>
    <t xml:space="preserve">VCA03441</t>
  </si>
  <si>
    <t xml:space="preserve">Serine recombinase PinR</t>
  </si>
  <si>
    <t xml:space="preserve">VCA03442</t>
  </si>
  <si>
    <t xml:space="preserve">VCA03443</t>
  </si>
  <si>
    <t xml:space="preserve">6-phosphogluconate phosphatase</t>
  </si>
  <si>
    <t xml:space="preserve">VCA03444</t>
  </si>
  <si>
    <t xml:space="preserve">VCA03445</t>
  </si>
  <si>
    <t xml:space="preserve">VCA03446</t>
  </si>
  <si>
    <t xml:space="preserve">VCA03447</t>
  </si>
  <si>
    <t xml:space="preserve">Lipoteichoic acid synthase 2</t>
  </si>
  <si>
    <t xml:space="preserve">VCA03448</t>
  </si>
  <si>
    <t xml:space="preserve">Trypsin-like protease</t>
  </si>
  <si>
    <t xml:space="preserve">VCA03449</t>
  </si>
  <si>
    <t xml:space="preserve">ATP-dependent RNA helicase DeaD</t>
  </si>
  <si>
    <t xml:space="preserve">VCA03450</t>
  </si>
  <si>
    <t xml:space="preserve">Exoribonuclease 2</t>
  </si>
  <si>
    <t xml:space="preserve">VCA03451</t>
  </si>
  <si>
    <t xml:space="preserve">VCA03452</t>
  </si>
  <si>
    <t xml:space="preserve">VCA03453</t>
  </si>
  <si>
    <t xml:space="preserve">putative enoyl-CoA hydratase 1</t>
  </si>
  <si>
    <t xml:space="preserve">VCA03454</t>
  </si>
  <si>
    <t xml:space="preserve">(6-4) photolyase</t>
  </si>
  <si>
    <t xml:space="preserve">VCA03456</t>
  </si>
  <si>
    <t xml:space="preserve">GlcNAc-binding protein A</t>
  </si>
  <si>
    <t xml:space="preserve">VCA03457</t>
  </si>
  <si>
    <t xml:space="preserve">Hemagglutinin/proteinase</t>
  </si>
  <si>
    <t xml:space="preserve">VCA03458</t>
  </si>
  <si>
    <t xml:space="preserve">Bacterial leucyl aminopeptidase</t>
  </si>
  <si>
    <t xml:space="preserve">VCA03459</t>
  </si>
  <si>
    <t xml:space="preserve">Agmatinase</t>
  </si>
  <si>
    <t xml:space="preserve">VCA03460</t>
  </si>
  <si>
    <t xml:space="preserve">Biosynthetic arginine decarboxylase</t>
  </si>
  <si>
    <t xml:space="preserve">VCA03461</t>
  </si>
  <si>
    <t xml:space="preserve">VCA03462</t>
  </si>
  <si>
    <t xml:space="preserve">VCA03463</t>
  </si>
  <si>
    <t xml:space="preserve">VCA03464</t>
  </si>
  <si>
    <t xml:space="preserve">VCA03465</t>
  </si>
  <si>
    <t xml:space="preserve">VCA03466</t>
  </si>
  <si>
    <t xml:space="preserve">Aspartate kinase Ask_Ec</t>
  </si>
  <si>
    <t xml:space="preserve">VCA03468</t>
  </si>
  <si>
    <t xml:space="preserve">Diaminobutyrate--2-oxoglutarate transaminase</t>
  </si>
  <si>
    <t xml:space="preserve">VCA03469</t>
  </si>
  <si>
    <t xml:space="preserve">L-2,4-diaminobutyric acid acetyltransferase</t>
  </si>
  <si>
    <t xml:space="preserve">VCA03471</t>
  </si>
  <si>
    <t xml:space="preserve">Putative pterin-4-alpha-carbinolamine</t>
  </si>
  <si>
    <t xml:space="preserve">Putative pterin-4-alpha-carbinolamine  dehydratase</t>
  </si>
  <si>
    <t xml:space="preserve">VCA03472</t>
  </si>
  <si>
    <t xml:space="preserve">Phenylalanine-4-hydroxylase</t>
  </si>
  <si>
    <t xml:space="preserve">VCA03473</t>
  </si>
  <si>
    <t xml:space="preserve">VCA03474</t>
  </si>
  <si>
    <t xml:space="preserve">Nodulation protein D 2</t>
  </si>
  <si>
    <t xml:space="preserve">VCA03475</t>
  </si>
  <si>
    <t xml:space="preserve">VCA03476</t>
  </si>
  <si>
    <t xml:space="preserve">VCA03477</t>
  </si>
  <si>
    <t xml:space="preserve">putative HTH-type transcriptional regulator  YahB</t>
  </si>
  <si>
    <t xml:space="preserve">VCA03478</t>
  </si>
  <si>
    <t xml:space="preserve">Zinc transporter ZitB</t>
  </si>
  <si>
    <t xml:space="preserve">VCA03479</t>
  </si>
  <si>
    <t xml:space="preserve">Methyl viologen resistance protein YddG</t>
  </si>
  <si>
    <t xml:space="preserve">VCA03480</t>
  </si>
  <si>
    <t xml:space="preserve">Maltose O-acetyltransferase</t>
  </si>
  <si>
    <t xml:space="preserve">VCA03481</t>
  </si>
  <si>
    <t xml:space="preserve">VCA03482</t>
  </si>
  <si>
    <t xml:space="preserve">VCA03484</t>
  </si>
  <si>
    <t xml:space="preserve">VCA03485</t>
  </si>
  <si>
    <t xml:space="preserve">Glyceraldehyde-3-phosphate dehydrogenase-like protein</t>
  </si>
  <si>
    <t xml:space="preserve">VCA03486</t>
  </si>
  <si>
    <t xml:space="preserve">VCA03487</t>
  </si>
  <si>
    <t xml:space="preserve">Leucine efflux protein</t>
  </si>
  <si>
    <t xml:space="preserve">VCA03488</t>
  </si>
  <si>
    <t xml:space="preserve">L-methionine/branched-chain amino acid exporter YjeH</t>
  </si>
  <si>
    <t xml:space="preserve">VCA03489</t>
  </si>
  <si>
    <t xml:space="preserve">VCA03490</t>
  </si>
  <si>
    <t xml:space="preserve">Poly(beta-D-mannuronate) C5 epimerase 2</t>
  </si>
  <si>
    <t xml:space="preserve">VCA03491</t>
  </si>
  <si>
    <t xml:space="preserve">Transcriptional regulatory protein YpdB</t>
  </si>
  <si>
    <t xml:space="preserve">VCA03497</t>
  </si>
  <si>
    <t xml:space="preserve">VCA03498</t>
  </si>
  <si>
    <t xml:space="preserve">Oxidoreductase YdhF</t>
  </si>
  <si>
    <t xml:space="preserve">VCA03499</t>
  </si>
  <si>
    <t xml:space="preserve">Periplasmic alpha-amylase</t>
  </si>
  <si>
    <t xml:space="preserve">VCA03500</t>
  </si>
  <si>
    <t xml:space="preserve">VCA03501</t>
  </si>
  <si>
    <t xml:space="preserve">Lysophospholipase VolA</t>
  </si>
  <si>
    <t xml:space="preserve">VCA03502</t>
  </si>
  <si>
    <t xml:space="preserve">Biofilm dispersion protein BdlA</t>
  </si>
  <si>
    <t xml:space="preserve">VCA03503</t>
  </si>
  <si>
    <t xml:space="preserve">VCA03504</t>
  </si>
  <si>
    <t xml:space="preserve">Outer membrane protein W</t>
  </si>
  <si>
    <t xml:space="preserve">VCA03505</t>
  </si>
  <si>
    <t xml:space="preserve">VCA03506</t>
  </si>
  <si>
    <t xml:space="preserve">D-alanyl-D-alanine endopeptidase</t>
  </si>
  <si>
    <t xml:space="preserve">VCA03507</t>
  </si>
  <si>
    <t xml:space="preserve">HTH-type transcriptional regulator NorG</t>
  </si>
  <si>
    <t xml:space="preserve">VCA03508</t>
  </si>
  <si>
    <t xml:space="preserve">Cytochrome bd-I ubiquinol oxidase subunit 1</t>
  </si>
  <si>
    <t xml:space="preserve">VCA03509</t>
  </si>
  <si>
    <t xml:space="preserve">Cytochrome bd-I ubiquinol oxidase subunit 2</t>
  </si>
  <si>
    <t xml:space="preserve">VCA03510</t>
  </si>
  <si>
    <t xml:space="preserve">VCA03511</t>
  </si>
  <si>
    <t xml:space="preserve">VCA03512</t>
  </si>
  <si>
    <t xml:space="preserve">D-serine dehydratase</t>
  </si>
  <si>
    <t xml:space="preserve">VCA03520</t>
  </si>
  <si>
    <t xml:space="preserve">L-threonine 3-dehydrogenase</t>
  </si>
  <si>
    <t xml:space="preserve">VCA03521</t>
  </si>
  <si>
    <t xml:space="preserve">2-amino-3-ketobutyrate coenzyme A ligase</t>
  </si>
  <si>
    <t xml:space="preserve">VCA03522</t>
  </si>
  <si>
    <t xml:space="preserve">Molecular chaperone Hsp31 and glyoxalase 3</t>
  </si>
  <si>
    <t xml:space="preserve">VCA03523</t>
  </si>
  <si>
    <t xml:space="preserve">VCA03524</t>
  </si>
  <si>
    <t xml:space="preserve">HTH-type quorum sensing-dependent transcriptional regulator RpaR</t>
  </si>
  <si>
    <t xml:space="preserve">VCA03525</t>
  </si>
  <si>
    <t xml:space="preserve">VCA03526</t>
  </si>
  <si>
    <t xml:space="preserve">Glutathione transferase FosA</t>
  </si>
  <si>
    <t xml:space="preserve">VCA03527</t>
  </si>
  <si>
    <t xml:space="preserve">VCA03528</t>
  </si>
  <si>
    <t xml:space="preserve">VCA03529</t>
  </si>
  <si>
    <t xml:space="preserve">VCA03530</t>
  </si>
  <si>
    <t xml:space="preserve">putative phosphatase YcdX</t>
  </si>
  <si>
    <t xml:space="preserve">VCA03531</t>
  </si>
  <si>
    <t xml:space="preserve">VCA03532</t>
  </si>
  <si>
    <t xml:space="preserve">Glucose-6-phosphate 1-dehydrogenase</t>
  </si>
  <si>
    <t xml:space="preserve">VCA03533</t>
  </si>
  <si>
    <t xml:space="preserve">6-phosphogluconolactonase</t>
  </si>
  <si>
    <t xml:space="preserve">VCA03534</t>
  </si>
  <si>
    <t xml:space="preserve">6-phosphogluconate dehydrogenase, decarboxylating</t>
  </si>
  <si>
    <t xml:space="preserve">VCA03536</t>
  </si>
  <si>
    <t xml:space="preserve">VCA03537</t>
  </si>
  <si>
    <t xml:space="preserve">VCA03538</t>
  </si>
  <si>
    <t xml:space="preserve">VCA03539</t>
  </si>
  <si>
    <t xml:space="preserve">Glycerate 3-kinase</t>
  </si>
  <si>
    <t xml:space="preserve">VCA03540</t>
  </si>
  <si>
    <t xml:space="preserve">DsdX permease</t>
  </si>
  <si>
    <t xml:space="preserve">VCA03541</t>
  </si>
  <si>
    <t xml:space="preserve">Carbohydrate diacid regulator</t>
  </si>
  <si>
    <t xml:space="preserve">VCA03542</t>
  </si>
  <si>
    <t xml:space="preserve">VCA03543</t>
  </si>
  <si>
    <t xml:space="preserve">VCA03544</t>
  </si>
  <si>
    <t xml:space="preserve">VCA03545</t>
  </si>
  <si>
    <t xml:space="preserve">Oxygen-independent coproporphyrinogen-III  oxidase-like protein YqeR</t>
  </si>
  <si>
    <t xml:space="preserve">VCA03546</t>
  </si>
  <si>
    <t xml:space="preserve">VCA03547</t>
  </si>
  <si>
    <t xml:space="preserve">VCA03548</t>
  </si>
  <si>
    <t xml:space="preserve">VCA03549</t>
  </si>
  <si>
    <t xml:space="preserve">Hemin-binding periplasmic protein HmuT</t>
  </si>
  <si>
    <t xml:space="preserve">VCA03550</t>
  </si>
  <si>
    <t xml:space="preserve">Hemin transport system permease protein HmuU</t>
  </si>
  <si>
    <t xml:space="preserve">VCA03551</t>
  </si>
  <si>
    <t xml:space="preserve">Hemin import ATP-binding protein HmuV</t>
  </si>
  <si>
    <t xml:space="preserve">VCA03552</t>
  </si>
  <si>
    <t xml:space="preserve">VCA03553</t>
  </si>
  <si>
    <t xml:space="preserve">VCA03554</t>
  </si>
  <si>
    <t xml:space="preserve">VCA03555</t>
  </si>
  <si>
    <t xml:space="preserve">VCA03556</t>
  </si>
  <si>
    <t xml:space="preserve">VCA03557</t>
  </si>
  <si>
    <t xml:space="preserve">VCA03558</t>
  </si>
  <si>
    <t xml:space="preserve">NADPH oxidoreductase</t>
  </si>
  <si>
    <t xml:space="preserve">VCA03559</t>
  </si>
  <si>
    <t xml:space="preserve">Dihydroorotase</t>
  </si>
  <si>
    <t xml:space="preserve">VCA03560</t>
  </si>
  <si>
    <t xml:space="preserve">HTH-type transcriptional activator Btr</t>
  </si>
  <si>
    <t xml:space="preserve">VCA03561</t>
  </si>
  <si>
    <t xml:space="preserve">Inner membrane protein YhaI</t>
  </si>
  <si>
    <t xml:space="preserve">VCA03562</t>
  </si>
  <si>
    <t xml:space="preserve">VCA03563</t>
  </si>
  <si>
    <t xml:space="preserve">23S rRNA (uracil(747)-C(5))-methyltransferase RlmC</t>
  </si>
  <si>
    <t xml:space="preserve">VCA03564</t>
  </si>
  <si>
    <t xml:space="preserve">Inner membrane protein YedI</t>
  </si>
  <si>
    <t xml:space="preserve">VCA03565</t>
  </si>
  <si>
    <t xml:space="preserve">3'3'-cGAMP-specific phosphodiesterase 3</t>
  </si>
  <si>
    <t xml:space="preserve">VCA03567</t>
  </si>
  <si>
    <t xml:space="preserve">VCA03568</t>
  </si>
  <si>
    <t xml:space="preserve">VCA03569</t>
  </si>
  <si>
    <t xml:space="preserve">VCA03570</t>
  </si>
  <si>
    <t xml:space="preserve">HTH-type transcriptional regulator NimR</t>
  </si>
  <si>
    <t xml:space="preserve">VCA03571</t>
  </si>
  <si>
    <t xml:space="preserve">VCA03572</t>
  </si>
  <si>
    <t xml:space="preserve">VCA03573</t>
  </si>
  <si>
    <t xml:space="preserve">VCA03574</t>
  </si>
  <si>
    <t xml:space="preserve">VCA03575</t>
  </si>
  <si>
    <t xml:space="preserve">VCA03577</t>
  </si>
  <si>
    <t xml:space="preserve">Maltose transport system permease protein MalG</t>
  </si>
  <si>
    <t xml:space="preserve">VCA03578</t>
  </si>
  <si>
    <t xml:space="preserve">Maltose transport system permease protein MalF</t>
  </si>
  <si>
    <t xml:space="preserve">VCA03579</t>
  </si>
  <si>
    <t xml:space="preserve">Maltose-binding periplasmic protein</t>
  </si>
  <si>
    <t xml:space="preserve">VCA03580</t>
  </si>
  <si>
    <t xml:space="preserve">Maltose/maltodextrin import ATP-binding protein MalK</t>
  </si>
  <si>
    <t xml:space="preserve">VCA03581</t>
  </si>
  <si>
    <t xml:space="preserve">Spermidine N(1)-acetyltransferase</t>
  </si>
  <si>
    <t xml:space="preserve">VCA03582</t>
  </si>
  <si>
    <t xml:space="preserve">VCA03583</t>
  </si>
  <si>
    <t xml:space="preserve">VCA03584</t>
  </si>
  <si>
    <t xml:space="preserve">VCA03585</t>
  </si>
  <si>
    <t xml:space="preserve">CsgBAC operon transcriptional regulatory  protein</t>
  </si>
  <si>
    <t xml:space="preserve">VCA03586</t>
  </si>
  <si>
    <t xml:space="preserve">Peptidyl-prolyl cis-trans isomerase C</t>
  </si>
  <si>
    <t xml:space="preserve">VCA03587</t>
  </si>
  <si>
    <t xml:space="preserve">VCA03588</t>
  </si>
  <si>
    <t xml:space="preserve">putative HTH-type transcriptional regulator/GBAA_1941/BAS1801</t>
  </si>
  <si>
    <t xml:space="preserve">VCA03589</t>
  </si>
  <si>
    <t xml:space="preserve">VCA03590</t>
  </si>
  <si>
    <t xml:space="preserve">Malate synthase G</t>
  </si>
  <si>
    <t xml:space="preserve">VCA03591</t>
  </si>
  <si>
    <t xml:space="preserve">VCA03593</t>
  </si>
  <si>
    <t xml:space="preserve">VCA03594</t>
  </si>
  <si>
    <t xml:space="preserve">VCA03595</t>
  </si>
  <si>
    <t xml:space="preserve">VCA03596</t>
  </si>
  <si>
    <t xml:space="preserve">VCA03597</t>
  </si>
  <si>
    <t xml:space="preserve">VCA03598</t>
  </si>
  <si>
    <t xml:space="preserve">VCA03599</t>
  </si>
  <si>
    <t xml:space="preserve">VCA03600</t>
  </si>
  <si>
    <t xml:space="preserve">Quercetin 2,3-dioxygenase</t>
  </si>
  <si>
    <t xml:space="preserve">VCA03601</t>
  </si>
  <si>
    <t xml:space="preserve">VCA03602</t>
  </si>
  <si>
    <t xml:space="preserve">VCA03603</t>
  </si>
  <si>
    <t xml:space="preserve">Multidrug resistance protein MdtH</t>
  </si>
  <si>
    <t xml:space="preserve">VCA03604</t>
  </si>
  <si>
    <t xml:space="preserve">VCA03605</t>
  </si>
  <si>
    <t xml:space="preserve">VCA03606</t>
  </si>
  <si>
    <t xml:space="preserve">VCA03607</t>
  </si>
  <si>
    <t xml:space="preserve">VCA03608</t>
  </si>
  <si>
    <t xml:space="preserve">VCA03609</t>
  </si>
  <si>
    <t xml:space="preserve">ABC transporter arginine-binding protein</t>
  </si>
  <si>
    <t xml:space="preserve">VCA03610</t>
  </si>
  <si>
    <t xml:space="preserve">VCA03611</t>
  </si>
  <si>
    <t xml:space="preserve">VCA03612</t>
  </si>
  <si>
    <t xml:space="preserve">VCA03613</t>
  </si>
  <si>
    <t xml:space="preserve">VCA03614</t>
  </si>
  <si>
    <t xml:space="preserve">L-lactate permease</t>
  </si>
  <si>
    <t xml:space="preserve">VCA03615</t>
  </si>
  <si>
    <t xml:space="preserve">L-lactate dehydrogenase</t>
  </si>
  <si>
    <t xml:space="preserve">VCA03616</t>
  </si>
  <si>
    <t xml:space="preserve">VCA03618</t>
  </si>
  <si>
    <t xml:space="preserve">Phosphoenolpyruvate synthase</t>
  </si>
  <si>
    <t xml:space="preserve">VCA03619</t>
  </si>
  <si>
    <t xml:space="preserve">VCA03620</t>
  </si>
  <si>
    <t xml:space="preserve">VCA03621</t>
  </si>
  <si>
    <t xml:space="preserve">VCA03622</t>
  </si>
  <si>
    <t xml:space="preserve">VCA03624</t>
  </si>
  <si>
    <t xml:space="preserve">N-ethylmaleimide reductase</t>
  </si>
  <si>
    <t xml:space="preserve">VCA03625</t>
  </si>
  <si>
    <t xml:space="preserve">VCA03626</t>
  </si>
  <si>
    <t xml:space="preserve">Putative multidrug export ATP-binding/permease  protein</t>
  </si>
  <si>
    <t xml:space="preserve">VCA03627</t>
  </si>
  <si>
    <t xml:space="preserve">VCA03628</t>
  </si>
  <si>
    <t xml:space="preserve">VCA03629</t>
  </si>
  <si>
    <t xml:space="preserve">VCA03630</t>
  </si>
  <si>
    <t xml:space="preserve">VCA03631</t>
  </si>
  <si>
    <t xml:space="preserve">Bifunctional transcriptional activator/DNA repair enzyme Ada</t>
  </si>
  <si>
    <t xml:space="preserve">VCA03632</t>
  </si>
  <si>
    <t xml:space="preserve">Inner membrane protein YgaZ</t>
  </si>
  <si>
    <t xml:space="preserve">VCA03633</t>
  </si>
  <si>
    <t xml:space="preserve">VCA03634</t>
  </si>
  <si>
    <t xml:space="preserve">Fumarylpyruvate hydrolase</t>
  </si>
  <si>
    <t xml:space="preserve">VCA03635</t>
  </si>
  <si>
    <t xml:space="preserve">Organic hydroperoxide resistance transcriptional regulator</t>
  </si>
  <si>
    <t xml:space="preserve">VCA03636</t>
  </si>
  <si>
    <t xml:space="preserve">Organic hydroperoxide resistance protein OhrB</t>
  </si>
  <si>
    <t xml:space="preserve">VCA03637</t>
  </si>
  <si>
    <t xml:space="preserve">VCA03638</t>
  </si>
  <si>
    <t xml:space="preserve">Riboflavin transporter</t>
  </si>
  <si>
    <t xml:space="preserve">VCA03639</t>
  </si>
  <si>
    <t xml:space="preserve">VCA03640</t>
  </si>
  <si>
    <t xml:space="preserve">Inner membrane protein YjiG</t>
  </si>
  <si>
    <t xml:space="preserve">VCA03641</t>
  </si>
  <si>
    <t xml:space="preserve">VCA03642</t>
  </si>
  <si>
    <t xml:space="preserve">Na(+)/H(+) antiporter NhaD</t>
  </si>
  <si>
    <t xml:space="preserve">VCA03643</t>
  </si>
  <si>
    <t xml:space="preserve">VCA03644</t>
  </si>
  <si>
    <t xml:space="preserve">Methylated-DNA--protein-cysteine methyltransferase</t>
  </si>
  <si>
    <t xml:space="preserve">VCA03645</t>
  </si>
  <si>
    <t xml:space="preserve">putative bifunctional transcriptional activator/DNA repair enzyme AlkA</t>
  </si>
  <si>
    <t xml:space="preserve">VCA03646</t>
  </si>
  <si>
    <t xml:space="preserve">Putative oxidoreductase MhqP</t>
  </si>
  <si>
    <t xml:space="preserve">VCA03647</t>
  </si>
  <si>
    <t xml:space="preserve">VCA03648</t>
  </si>
  <si>
    <t xml:space="preserve">VCA03649</t>
  </si>
  <si>
    <t xml:space="preserve">VCA03650</t>
  </si>
  <si>
    <t xml:space="preserve">VCA03651</t>
  </si>
  <si>
    <t xml:space="preserve">Glucosamine-6-phosphate deaminase</t>
  </si>
  <si>
    <t xml:space="preserve">VCA03652</t>
  </si>
  <si>
    <t xml:space="preserve">VCA03654</t>
  </si>
  <si>
    <t xml:space="preserve">Maltoporin</t>
  </si>
  <si>
    <t xml:space="preserve">VCA03655</t>
  </si>
  <si>
    <t xml:space="preserve">Glycogen operon protein GlgX</t>
  </si>
  <si>
    <t xml:space="preserve">VCA03656</t>
  </si>
  <si>
    <t xml:space="preserve">VCA03657</t>
  </si>
  <si>
    <t xml:space="preserve">VCA03658</t>
  </si>
  <si>
    <t xml:space="preserve">VCA03659</t>
  </si>
  <si>
    <t xml:space="preserve">Multiple sugar-binding protein</t>
  </si>
  <si>
    <t xml:space="preserve">VCA03660</t>
  </si>
  <si>
    <t xml:space="preserve">VCA03661</t>
  </si>
  <si>
    <t xml:space="preserve">VCA03662</t>
  </si>
  <si>
    <t xml:space="preserve">Phospho-2-dehydro-3-deoxyheptonate aldolase, Phe-sensitive</t>
  </si>
  <si>
    <t xml:space="preserve">VCA03663</t>
  </si>
  <si>
    <t xml:space="preserve">Glutamine transport ATP-binding protein GlnQ YecS</t>
  </si>
  <si>
    <t xml:space="preserve">VCA03664</t>
  </si>
  <si>
    <t xml:space="preserve">"L-cystine transport system permease protein</t>
  </si>
  <si>
    <t xml:space="preserve">VCA03665</t>
  </si>
  <si>
    <t xml:space="preserve">L-cystine-binding protein FliY</t>
  </si>
  <si>
    <t xml:space="preserve">VCA03666</t>
  </si>
  <si>
    <t xml:space="preserve">Glutamine transport system permease protein  GlnP</t>
  </si>
  <si>
    <t xml:space="preserve">VCA03667</t>
  </si>
  <si>
    <t xml:space="preserve">VCA03668</t>
  </si>
  <si>
    <t xml:space="preserve">VCA03669</t>
  </si>
  <si>
    <t xml:space="preserve">VCA03671</t>
  </si>
  <si>
    <t xml:space="preserve">PTS system mannitol-specific EIICBA component</t>
  </si>
  <si>
    <t xml:space="preserve">VCA03672</t>
  </si>
  <si>
    <t xml:space="preserve">Mannitol-1-phosphate 5-dehydrogenase</t>
  </si>
  <si>
    <t xml:space="preserve">VCA03673</t>
  </si>
  <si>
    <t xml:space="preserve">Mannitol operon repressor</t>
  </si>
  <si>
    <t xml:space="preserve">VCA03674</t>
  </si>
  <si>
    <t xml:space="preserve">Putative oxidoreductase YceM</t>
  </si>
  <si>
    <t xml:space="preserve">VCA03675</t>
  </si>
  <si>
    <t xml:space="preserve">VCA03676</t>
  </si>
  <si>
    <t xml:space="preserve">VCA03677</t>
  </si>
  <si>
    <t xml:space="preserve">Inner membrane protein YccF</t>
  </si>
  <si>
    <t xml:space="preserve">VCA03678</t>
  </si>
  <si>
    <t xml:space="preserve">VCA03679</t>
  </si>
  <si>
    <t xml:space="preserve">VCA03680</t>
  </si>
  <si>
    <t xml:space="preserve">VCA03681</t>
  </si>
  <si>
    <t xml:space="preserve">VCA03682</t>
  </si>
  <si>
    <t xml:space="preserve">VCA03683</t>
  </si>
  <si>
    <t xml:space="preserve">VCA03684</t>
  </si>
  <si>
    <t xml:space="preserve">VCA03685</t>
  </si>
  <si>
    <t xml:space="preserve">Putative pseudouridine methyltransferase</t>
  </si>
  <si>
    <t xml:space="preserve">VCA03686</t>
  </si>
  <si>
    <t xml:space="preserve">3,4-dihydroxy-2-butanone 4-phosphate synthase</t>
  </si>
  <si>
    <t xml:space="preserve">VCA03688</t>
  </si>
  <si>
    <t xml:space="preserve">Putrescine transporter PotE</t>
  </si>
  <si>
    <t xml:space="preserve">VCA03689</t>
  </si>
  <si>
    <t xml:space="preserve">Inducible ornithine decarboxylase</t>
  </si>
  <si>
    <t xml:space="preserve">VCA03690</t>
  </si>
  <si>
    <t xml:space="preserve">Coniferyl aldehyde dehydrogenase</t>
  </si>
  <si>
    <t xml:space="preserve">VCA03691</t>
  </si>
  <si>
    <t xml:space="preserve">VCA03692</t>
  </si>
  <si>
    <t xml:space="preserve">VCA03693</t>
  </si>
  <si>
    <t xml:space="preserve">VCA03694</t>
  </si>
  <si>
    <t xml:space="preserve">High-affinity proline transporter PutP</t>
  </si>
  <si>
    <t xml:space="preserve">VCA03695</t>
  </si>
  <si>
    <t xml:space="preserve">VCA03696</t>
  </si>
  <si>
    <t xml:space="preserve">Bifunctional protein PutA</t>
  </si>
  <si>
    <t xml:space="preserve">VCA03697</t>
  </si>
  <si>
    <t xml:space="preserve">VCA03698</t>
  </si>
  <si>
    <t xml:space="preserve">VCA03699</t>
  </si>
  <si>
    <t xml:space="preserve">Serine/threonine-protein kinase pkn1</t>
  </si>
  <si>
    <t xml:space="preserve">VCA03700</t>
  </si>
  <si>
    <t xml:space="preserve">VCA03701</t>
  </si>
  <si>
    <t xml:space="preserve">Pyridoxine/pyridoxamine 5'-phosphate oxidase</t>
  </si>
  <si>
    <t xml:space="preserve">VCA03702</t>
  </si>
  <si>
    <t xml:space="preserve">Type I secretion system membrane fusion protein
                     PrsE</t>
  </si>
  <si>
    <t xml:space="preserve">VCA03703</t>
  </si>
  <si>
    <t xml:space="preserve">VCA03704</t>
  </si>
  <si>
    <t xml:space="preserve">VCA03705</t>
  </si>
  <si>
    <t xml:space="preserve">VCA03706</t>
  </si>
  <si>
    <t xml:space="preserve">VCA03707</t>
  </si>
  <si>
    <t xml:space="preserve">VCA03708</t>
  </si>
  <si>
    <t xml:space="preserve">STAS-domain containing protein</t>
  </si>
  <si>
    <t xml:space="preserve">VCA03709</t>
  </si>
  <si>
    <t xml:space="preserve">VCA03710</t>
  </si>
  <si>
    <t xml:space="preserve">Chemotaxis response regulator protein-glutamate methylesterase</t>
  </si>
  <si>
    <t xml:space="preserve">VCA03711</t>
  </si>
  <si>
    <t xml:space="preserve">Chemoreceptor glutamine deamidase CheD</t>
  </si>
  <si>
    <t xml:space="preserve">VCA03712</t>
  </si>
  <si>
    <t xml:space="preserve">Chemotaxis protein methyltransferase</t>
  </si>
  <si>
    <t xml:space="preserve">VCA03713</t>
  </si>
  <si>
    <t xml:space="preserve">VCA03714</t>
  </si>
  <si>
    <t xml:space="preserve">VCA03715</t>
  </si>
  <si>
    <t xml:space="preserve">VCA03716</t>
  </si>
  <si>
    <t xml:space="preserve">VCA03717</t>
  </si>
  <si>
    <t xml:space="preserve">VCA03718</t>
  </si>
  <si>
    <t xml:space="preserve">VCA03719</t>
  </si>
  <si>
    <t xml:space="preserve">Nickel-binding periplasmic protein</t>
  </si>
  <si>
    <t xml:space="preserve">VCA03720</t>
  </si>
  <si>
    <t xml:space="preserve">Nickel transport system permease protein NikB"</t>
  </si>
  <si>
    <t xml:space="preserve">VCA03721</t>
  </si>
  <si>
    <t xml:space="preserve">Glutathione transport system permease protein GsiD</t>
  </si>
  <si>
    <t xml:space="preserve">VCA03722</t>
  </si>
  <si>
    <t xml:space="preserve">VCA03723</t>
  </si>
  <si>
    <t xml:space="preserve">Phosphoethanolamine transferase EptA</t>
  </si>
  <si>
    <t xml:space="preserve">VCA03724</t>
  </si>
  <si>
    <t xml:space="preserve">Sensor protein QseC</t>
  </si>
  <si>
    <t xml:space="preserve">VCA03725</t>
  </si>
  <si>
    <t xml:space="preserve">Transcriptional regulatory protein BasR</t>
  </si>
  <si>
    <t xml:space="preserve">VCA03728</t>
  </si>
  <si>
    <t xml:space="preserve">VCA03729</t>
  </si>
  <si>
    <t xml:space="preserve">VCA03730</t>
  </si>
  <si>
    <t xml:space="preserve">VCA03731</t>
  </si>
  <si>
    <t xml:space="preserve">tRNA(Met) cytidine acetyltransferase TmcA</t>
  </si>
  <si>
    <t xml:space="preserve">VCA03732</t>
  </si>
  <si>
    <t xml:space="preserve">Table S3 Antibiotic resistance profile of sequenced strains</t>
  </si>
  <si>
    <t xml:space="preserve">Antibiotic</t>
  </si>
  <si>
    <t xml:space="preserve">VM70</t>
  </si>
  <si>
    <t xml:space="preserve">HC-VC70</t>
  </si>
  <si>
    <t xml:space="preserve">AS-VC50</t>
  </si>
  <si>
    <t xml:space="preserve">YK-VC7</t>
  </si>
  <si>
    <t xml:space="preserve">YK-VC11</t>
  </si>
  <si>
    <t xml:space="preserve"> Florfenicol</t>
  </si>
  <si>
    <t xml:space="preserve">R</t>
  </si>
  <si>
    <t xml:space="preserve">S</t>
  </si>
  <si>
    <t xml:space="preserve">Ampicillin</t>
  </si>
  <si>
    <t xml:space="preserve">I</t>
  </si>
  <si>
    <t xml:space="preserve">Neomycin</t>
  </si>
  <si>
    <t xml:space="preserve">Ceftazidime</t>
  </si>
  <si>
    <t xml:space="preserve">Cephalexin</t>
  </si>
  <si>
    <t xml:space="preserve"> Enrofloxacin</t>
  </si>
  <si>
    <t xml:space="preserve">Ceftriaxone</t>
  </si>
  <si>
    <t xml:space="preserve">Rifampicin</t>
  </si>
  <si>
    <t xml:space="preserve">Tetracycline</t>
  </si>
  <si>
    <t xml:space="preserve">Streptomycin</t>
  </si>
  <si>
    <t xml:space="preserve">Gpenicillin</t>
  </si>
  <si>
    <t xml:space="preserve">Kanamycin</t>
  </si>
  <si>
    <t xml:space="preserve">Ciprofloxacin</t>
  </si>
  <si>
    <t xml:space="preserve">Erythromycin</t>
  </si>
  <si>
    <t xml:space="preserve">sulfamethoxazole-trimethoprim</t>
  </si>
  <si>
    <t xml:space="preserve">Chloramphenicol</t>
  </si>
  <si>
    <t xml:space="preserve">S:sensitive</t>
  </si>
  <si>
    <t xml:space="preserve">R:resistance</t>
  </si>
  <si>
    <t xml:space="preserve">I:intermedait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宋体"/>
      <family val="0"/>
      <charset val="134"/>
    </font>
    <font>
      <sz val="10"/>
      <color rgb="FF333333"/>
      <name val="Times New Roman"/>
      <family val="1"/>
    </font>
    <font>
      <sz val="8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993300"/>
        <sz val="11"/>
        <u val="none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1" activeCellId="0" sqref="M11"/>
    </sheetView>
  </sheetViews>
  <sheetFormatPr defaultColWidth="8.75" defaultRowHeight="15" zeroHeight="false" outlineLevelRow="0" outlineLevelCol="0"/>
  <cols>
    <col collapsed="false" customWidth="true" hidden="false" outlineLevel="0" max="1" min="1" style="1" width="15.75"/>
    <col collapsed="false" customWidth="false" hidden="false" outlineLevel="0" max="5" min="2" style="2" width="8.75"/>
    <col collapsed="false" customWidth="true" hidden="false" outlineLevel="0" max="6" min="6" style="2" width="14.62"/>
    <col collapsed="false" customWidth="false" hidden="false" outlineLevel="0" max="7" min="7" style="2" width="8.75"/>
    <col collapsed="false" customWidth="true" hidden="false" outlineLevel="0" max="8" min="8" style="2" width="14.25"/>
    <col collapsed="false" customWidth="true" hidden="false" outlineLevel="0" max="9" min="9" style="3" width="12.75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6" t="s">
        <v>9</v>
      </c>
    </row>
    <row r="3" customFormat="false" ht="15" hidden="false" customHeight="false" outlineLevel="0" collapsed="false">
      <c r="A3" s="1" t="s">
        <v>10</v>
      </c>
      <c r="B3" s="2" t="s">
        <v>11</v>
      </c>
      <c r="C3" s="2" t="s">
        <v>12</v>
      </c>
      <c r="D3" s="2" t="n">
        <v>4.03346</v>
      </c>
      <c r="E3" s="2" t="n">
        <v>47.4873</v>
      </c>
      <c r="F3" s="2" t="s">
        <v>13</v>
      </c>
      <c r="G3" s="2" t="s">
        <v>14</v>
      </c>
      <c r="H3" s="2" t="s">
        <v>13</v>
      </c>
      <c r="I3" s="3" t="n">
        <v>60</v>
      </c>
    </row>
    <row r="4" customFormat="false" ht="15" hidden="false" customHeight="false" outlineLevel="0" collapsed="false">
      <c r="A4" s="1" t="s">
        <v>15</v>
      </c>
      <c r="B4" s="2" t="s">
        <v>16</v>
      </c>
      <c r="C4" s="2" t="s">
        <v>17</v>
      </c>
      <c r="D4" s="2" t="n">
        <v>4.06181</v>
      </c>
      <c r="E4" s="2" t="n">
        <v>47.6062</v>
      </c>
      <c r="F4" s="2" t="s">
        <v>13</v>
      </c>
      <c r="G4" s="2" t="s">
        <v>18</v>
      </c>
      <c r="H4" s="2" t="s">
        <v>19</v>
      </c>
      <c r="I4" s="3" t="n">
        <v>173</v>
      </c>
    </row>
    <row r="5" customFormat="false" ht="15" hidden="false" customHeight="false" outlineLevel="0" collapsed="false">
      <c r="A5" s="1" t="s">
        <v>20</v>
      </c>
      <c r="B5" s="2" t="s">
        <v>21</v>
      </c>
      <c r="C5" s="2" t="s">
        <v>22</v>
      </c>
      <c r="D5" s="2" t="n">
        <v>4.03094</v>
      </c>
      <c r="E5" s="2" t="n">
        <v>47.4557</v>
      </c>
      <c r="F5" s="2" t="s">
        <v>13</v>
      </c>
      <c r="G5" s="2" t="s">
        <v>13</v>
      </c>
      <c r="H5" s="2" t="s">
        <v>13</v>
      </c>
      <c r="I5" s="3" t="n">
        <v>75</v>
      </c>
    </row>
    <row r="6" customFormat="false" ht="15" hidden="false" customHeight="false" outlineLevel="0" collapsed="false">
      <c r="A6" s="1" t="s">
        <v>23</v>
      </c>
      <c r="B6" s="2" t="s">
        <v>24</v>
      </c>
      <c r="C6" s="2" t="s">
        <v>25</v>
      </c>
      <c r="D6" s="2" t="n">
        <v>3.92836</v>
      </c>
      <c r="E6" s="2" t="n">
        <v>47.8</v>
      </c>
      <c r="F6" s="2" t="s">
        <v>13</v>
      </c>
      <c r="G6" s="2" t="s">
        <v>26</v>
      </c>
      <c r="H6" s="2" t="s">
        <v>27</v>
      </c>
      <c r="I6" s="3" t="n">
        <v>14</v>
      </c>
    </row>
    <row r="7" customFormat="false" ht="15" hidden="false" customHeight="false" outlineLevel="0" collapsed="false">
      <c r="A7" s="1" t="s">
        <v>28</v>
      </c>
      <c r="B7" s="2" t="s">
        <v>29</v>
      </c>
      <c r="C7" s="2" t="s">
        <v>30</v>
      </c>
      <c r="D7" s="2" t="n">
        <v>4.07746</v>
      </c>
      <c r="E7" s="2" t="n">
        <v>47.7</v>
      </c>
      <c r="F7" s="2" t="s">
        <v>13</v>
      </c>
      <c r="G7" s="2" t="s">
        <v>31</v>
      </c>
      <c r="H7" s="2" t="s">
        <v>27</v>
      </c>
      <c r="I7" s="3" t="s">
        <v>32</v>
      </c>
    </row>
    <row r="8" customFormat="false" ht="15" hidden="false" customHeight="false" outlineLevel="0" collapsed="false">
      <c r="A8" s="1" t="s">
        <v>33</v>
      </c>
      <c r="B8" s="2" t="s">
        <v>34</v>
      </c>
      <c r="C8" s="2" t="s">
        <v>35</v>
      </c>
      <c r="D8" s="2" t="n">
        <v>4.08896</v>
      </c>
      <c r="E8" s="2" t="n">
        <v>47.5305</v>
      </c>
      <c r="F8" s="2" t="s">
        <v>13</v>
      </c>
      <c r="G8" s="2" t="s">
        <v>13</v>
      </c>
      <c r="H8" s="2" t="s">
        <v>13</v>
      </c>
      <c r="I8" s="3" t="n">
        <v>75</v>
      </c>
    </row>
    <row r="9" customFormat="false" ht="15" hidden="false" customHeight="false" outlineLevel="0" collapsed="false">
      <c r="A9" s="1" t="s">
        <v>36</v>
      </c>
      <c r="B9" s="2" t="s">
        <v>37</v>
      </c>
      <c r="C9" s="2" t="s">
        <v>17</v>
      </c>
      <c r="D9" s="2" t="n">
        <v>4.05093</v>
      </c>
      <c r="E9" s="2" t="n">
        <v>47.6054</v>
      </c>
      <c r="F9" s="2" t="s">
        <v>38</v>
      </c>
      <c r="G9" s="2" t="s">
        <v>13</v>
      </c>
      <c r="H9" s="2" t="s">
        <v>39</v>
      </c>
      <c r="I9" s="3" t="n">
        <v>173</v>
      </c>
    </row>
    <row r="10" customFormat="false" ht="15" hidden="false" customHeight="false" outlineLevel="0" collapsed="false">
      <c r="A10" s="1" t="s">
        <v>40</v>
      </c>
      <c r="B10" s="2" t="s">
        <v>41</v>
      </c>
      <c r="C10" s="2" t="s">
        <v>42</v>
      </c>
      <c r="D10" s="2" t="n">
        <v>4.11044</v>
      </c>
      <c r="E10" s="2" t="n">
        <v>47.518</v>
      </c>
      <c r="F10" s="2" t="s">
        <v>43</v>
      </c>
      <c r="G10" s="2" t="s">
        <v>13</v>
      </c>
      <c r="H10" s="2" t="s">
        <v>13</v>
      </c>
      <c r="I10" s="3" t="n">
        <v>71</v>
      </c>
    </row>
    <row r="11" customFormat="false" ht="15" hidden="false" customHeight="false" outlineLevel="0" collapsed="false">
      <c r="A11" s="1" t="s">
        <v>44</v>
      </c>
      <c r="B11" s="2" t="s">
        <v>45</v>
      </c>
      <c r="C11" s="2" t="s">
        <v>42</v>
      </c>
      <c r="D11" s="2" t="n">
        <v>4.06251</v>
      </c>
      <c r="E11" s="2" t="n">
        <v>47.5311</v>
      </c>
      <c r="F11" s="2" t="s">
        <v>46</v>
      </c>
      <c r="G11" s="2" t="s">
        <v>13</v>
      </c>
      <c r="H11" s="2" t="s">
        <v>13</v>
      </c>
      <c r="I11" s="3" t="n">
        <v>75</v>
      </c>
    </row>
    <row r="12" customFormat="false" ht="15" hidden="false" customHeight="false" outlineLevel="0" collapsed="false">
      <c r="A12" s="1" t="s">
        <v>47</v>
      </c>
      <c r="B12" s="2" t="s">
        <v>48</v>
      </c>
      <c r="C12" s="2" t="s">
        <v>42</v>
      </c>
      <c r="D12" s="2" t="n">
        <v>4.17025</v>
      </c>
      <c r="E12" s="2" t="n">
        <v>47.5149</v>
      </c>
      <c r="F12" s="2" t="s">
        <v>49</v>
      </c>
      <c r="G12" s="2" t="s">
        <v>13</v>
      </c>
      <c r="H12" s="2" t="s">
        <v>13</v>
      </c>
      <c r="I12" s="3" t="n">
        <v>71</v>
      </c>
    </row>
    <row r="13" customFormat="false" ht="15" hidden="false" customHeight="false" outlineLevel="0" collapsed="false">
      <c r="A13" s="1" t="s">
        <v>50</v>
      </c>
      <c r="B13" s="2" t="s">
        <v>51</v>
      </c>
      <c r="C13" s="2" t="s">
        <v>42</v>
      </c>
      <c r="D13" s="2" t="n">
        <v>4.07658</v>
      </c>
      <c r="E13" s="2" t="n">
        <v>47.4904</v>
      </c>
      <c r="F13" s="2" t="s">
        <v>52</v>
      </c>
      <c r="G13" s="2" t="s">
        <v>13</v>
      </c>
      <c r="H13" s="2" t="s">
        <v>13</v>
      </c>
      <c r="I13" s="3" t="n">
        <v>71</v>
      </c>
    </row>
    <row r="14" customFormat="false" ht="15" hidden="false" customHeight="false" outlineLevel="0" collapsed="false">
      <c r="A14" s="1" t="s">
        <v>53</v>
      </c>
      <c r="B14" s="2" t="s">
        <v>54</v>
      </c>
      <c r="C14" s="2" t="s">
        <v>42</v>
      </c>
      <c r="D14" s="2" t="n">
        <v>4.01486</v>
      </c>
      <c r="E14" s="2" t="n">
        <v>47.5589</v>
      </c>
      <c r="F14" s="2" t="s">
        <v>55</v>
      </c>
      <c r="G14" s="2" t="s">
        <v>13</v>
      </c>
      <c r="H14" s="2" t="s">
        <v>13</v>
      </c>
      <c r="I14" s="3" t="n">
        <v>70</v>
      </c>
    </row>
    <row r="15" customFormat="false" ht="15" hidden="false" customHeight="false" outlineLevel="0" collapsed="false">
      <c r="A15" s="1" t="s">
        <v>56</v>
      </c>
      <c r="B15" s="2" t="s">
        <v>57</v>
      </c>
      <c r="C15" s="2" t="s">
        <v>58</v>
      </c>
      <c r="D15" s="2" t="n">
        <v>4.09573</v>
      </c>
      <c r="E15" s="2" t="n">
        <v>47.7612</v>
      </c>
      <c r="F15" s="2" t="s">
        <v>59</v>
      </c>
      <c r="G15" s="2" t="s">
        <v>13</v>
      </c>
      <c r="H15" s="2" t="s">
        <v>60</v>
      </c>
      <c r="I15" s="3" t="s">
        <v>61</v>
      </c>
    </row>
    <row r="16" customFormat="false" ht="15" hidden="false" customHeight="false" outlineLevel="0" collapsed="false">
      <c r="A16" s="1" t="s">
        <v>62</v>
      </c>
      <c r="B16" s="2" t="s">
        <v>63</v>
      </c>
      <c r="C16" s="2" t="s">
        <v>64</v>
      </c>
      <c r="D16" s="2" t="n">
        <v>4.05088</v>
      </c>
      <c r="E16" s="2" t="n">
        <v>47.5296</v>
      </c>
      <c r="F16" s="2" t="s">
        <v>65</v>
      </c>
      <c r="G16" s="2" t="s">
        <v>13</v>
      </c>
      <c r="H16" s="2" t="s">
        <v>19</v>
      </c>
      <c r="I16" s="3" t="n">
        <v>438</v>
      </c>
    </row>
    <row r="17" customFormat="false" ht="15" hidden="false" customHeight="false" outlineLevel="0" collapsed="false">
      <c r="A17" s="1" t="s">
        <v>66</v>
      </c>
      <c r="B17" s="2" t="s">
        <v>67</v>
      </c>
      <c r="C17" s="2" t="s">
        <v>68</v>
      </c>
      <c r="D17" s="2" t="n">
        <v>4.19458</v>
      </c>
      <c r="E17" s="2" t="n">
        <v>47.5097</v>
      </c>
      <c r="F17" s="2" t="s">
        <v>13</v>
      </c>
      <c r="G17" s="2" t="s">
        <v>13</v>
      </c>
      <c r="H17" s="2" t="s">
        <v>69</v>
      </c>
      <c r="I17" s="3" t="n">
        <v>514</v>
      </c>
    </row>
    <row r="18" customFormat="false" ht="15" hidden="false" customHeight="false" outlineLevel="0" collapsed="false">
      <c r="A18" s="1" t="s">
        <v>70</v>
      </c>
      <c r="B18" s="2" t="s">
        <v>71</v>
      </c>
      <c r="C18" s="2" t="s">
        <v>72</v>
      </c>
      <c r="D18" s="2" t="n">
        <v>4.1947</v>
      </c>
      <c r="E18" s="2" t="n">
        <v>47.4</v>
      </c>
      <c r="F18" s="2" t="s">
        <v>13</v>
      </c>
      <c r="G18" s="2" t="s">
        <v>13</v>
      </c>
      <c r="H18" s="2" t="s">
        <v>13</v>
      </c>
      <c r="I18" s="3" t="s">
        <v>73</v>
      </c>
    </row>
    <row r="19" customFormat="false" ht="15" hidden="false" customHeight="false" outlineLevel="0" collapsed="false">
      <c r="A19" s="1" t="s">
        <v>74</v>
      </c>
      <c r="B19" s="2" t="s">
        <v>75</v>
      </c>
      <c r="C19" s="2" t="s">
        <v>76</v>
      </c>
      <c r="D19" s="2" t="n">
        <v>4.20862</v>
      </c>
      <c r="E19" s="2" t="n">
        <v>47.5</v>
      </c>
      <c r="F19" s="2" t="s">
        <v>13</v>
      </c>
      <c r="G19" s="2" t="s">
        <v>13</v>
      </c>
      <c r="H19" s="2" t="s">
        <v>13</v>
      </c>
      <c r="I19" s="3" t="n">
        <v>42</v>
      </c>
    </row>
    <row r="20" customFormat="false" ht="15" hidden="false" customHeight="false" outlineLevel="0" collapsed="false">
      <c r="A20" s="1" t="s">
        <v>77</v>
      </c>
      <c r="B20" s="2" t="s">
        <v>78</v>
      </c>
      <c r="C20" s="2" t="s">
        <v>79</v>
      </c>
      <c r="D20" s="2" t="n">
        <v>4.05313</v>
      </c>
      <c r="E20" s="2" t="n">
        <v>47.6</v>
      </c>
      <c r="F20" s="2" t="s">
        <v>13</v>
      </c>
      <c r="G20" s="2" t="s">
        <v>13</v>
      </c>
      <c r="H20" s="2" t="s">
        <v>13</v>
      </c>
      <c r="I20" s="3" t="n">
        <v>29</v>
      </c>
    </row>
    <row r="21" customFormat="false" ht="15" hidden="false" customHeight="false" outlineLevel="0" collapsed="false">
      <c r="A21" s="1" t="s">
        <v>80</v>
      </c>
      <c r="B21" s="2" t="s">
        <v>81</v>
      </c>
      <c r="C21" s="2" t="s">
        <v>82</v>
      </c>
      <c r="D21" s="2" t="n">
        <v>3.936</v>
      </c>
      <c r="E21" s="2" t="n">
        <v>47.6</v>
      </c>
      <c r="F21" s="2" t="s">
        <v>13</v>
      </c>
      <c r="G21" s="2" t="s">
        <v>13</v>
      </c>
      <c r="H21" s="2" t="s">
        <v>13</v>
      </c>
      <c r="I21" s="3" t="n">
        <v>71</v>
      </c>
    </row>
    <row r="22" customFormat="false" ht="15" hidden="false" customHeight="false" outlineLevel="0" collapsed="false">
      <c r="A22" s="1" t="s">
        <v>83</v>
      </c>
      <c r="B22" s="2" t="s">
        <v>84</v>
      </c>
      <c r="C22" s="2" t="s">
        <v>85</v>
      </c>
      <c r="D22" s="2" t="n">
        <v>4.08209</v>
      </c>
      <c r="E22" s="2" t="n">
        <v>47.4</v>
      </c>
      <c r="F22" s="2" t="s">
        <v>13</v>
      </c>
      <c r="G22" s="2" t="s">
        <v>13</v>
      </c>
      <c r="H22" s="2" t="s">
        <v>13</v>
      </c>
      <c r="I22" s="3" t="n">
        <v>71</v>
      </c>
    </row>
    <row r="23" customFormat="false" ht="15" hidden="false" customHeight="false" outlineLevel="0" collapsed="false">
      <c r="A23" s="1" t="s">
        <v>86</v>
      </c>
      <c r="B23" s="2" t="s">
        <v>87</v>
      </c>
      <c r="C23" s="2" t="s">
        <v>88</v>
      </c>
      <c r="D23" s="2" t="n">
        <v>3.97725</v>
      </c>
      <c r="E23" s="2" t="n">
        <v>47.6</v>
      </c>
      <c r="F23" s="2" t="s">
        <v>13</v>
      </c>
      <c r="G23" s="2" t="s">
        <v>13</v>
      </c>
      <c r="H23" s="2" t="s">
        <v>13</v>
      </c>
      <c r="I23" s="3" t="n">
        <v>28</v>
      </c>
    </row>
    <row r="24" customFormat="false" ht="15" hidden="false" customHeight="false" outlineLevel="0" collapsed="false">
      <c r="A24" s="1" t="s">
        <v>89</v>
      </c>
      <c r="B24" s="2" t="s">
        <v>90</v>
      </c>
      <c r="C24" s="2" t="s">
        <v>91</v>
      </c>
      <c r="D24" s="2" t="n">
        <v>4.16418</v>
      </c>
      <c r="E24" s="2" t="n">
        <v>47.5</v>
      </c>
      <c r="F24" s="2" t="s">
        <v>13</v>
      </c>
      <c r="G24" s="2" t="s">
        <v>13</v>
      </c>
      <c r="H24" s="2" t="s">
        <v>13</v>
      </c>
      <c r="I24" s="3" t="n">
        <v>32</v>
      </c>
    </row>
    <row r="25" customFormat="false" ht="15" hidden="false" customHeight="false" outlineLevel="0" collapsed="false">
      <c r="A25" s="1" t="s">
        <v>92</v>
      </c>
      <c r="B25" s="2" t="s">
        <v>93</v>
      </c>
      <c r="C25" s="2" t="s">
        <v>94</v>
      </c>
      <c r="D25" s="2" t="n">
        <v>4.0453</v>
      </c>
      <c r="E25" s="2" t="n">
        <v>47.5</v>
      </c>
      <c r="F25" s="2" t="s">
        <v>95</v>
      </c>
      <c r="G25" s="2" t="s">
        <v>96</v>
      </c>
      <c r="H25" s="2" t="s">
        <v>13</v>
      </c>
      <c r="I25" s="3" t="n">
        <v>68</v>
      </c>
    </row>
    <row r="26" customFormat="false" ht="15" hidden="false" customHeight="false" outlineLevel="0" collapsed="false">
      <c r="A26" s="1" t="n">
        <v>1587</v>
      </c>
      <c r="B26" s="2" t="s">
        <v>97</v>
      </c>
      <c r="C26" s="2" t="s">
        <v>98</v>
      </c>
      <c r="D26" s="2" t="n">
        <v>4.21619</v>
      </c>
      <c r="E26" s="2" t="n">
        <v>47.4</v>
      </c>
      <c r="F26" s="2" t="s">
        <v>99</v>
      </c>
      <c r="G26" s="2" t="s">
        <v>100</v>
      </c>
      <c r="H26" s="2" t="s">
        <v>13</v>
      </c>
      <c r="I26" s="3" t="n">
        <v>130</v>
      </c>
    </row>
    <row r="27" customFormat="false" ht="15" hidden="false" customHeight="false" outlineLevel="0" collapsed="false">
      <c r="A27" s="1" t="s">
        <v>33</v>
      </c>
      <c r="B27" s="2" t="s">
        <v>101</v>
      </c>
      <c r="C27" s="2" t="s">
        <v>102</v>
      </c>
      <c r="D27" s="2" t="n">
        <v>4.06834</v>
      </c>
      <c r="E27" s="2" t="n">
        <v>47.5</v>
      </c>
      <c r="F27" s="2" t="s">
        <v>13</v>
      </c>
      <c r="G27" s="2" t="s">
        <v>13</v>
      </c>
      <c r="H27" s="2" t="s">
        <v>13</v>
      </c>
      <c r="I27" s="3" t="n">
        <v>75</v>
      </c>
    </row>
    <row r="28" customFormat="false" ht="15" hidden="false" customHeight="false" outlineLevel="0" collapsed="false">
      <c r="A28" s="1" t="s">
        <v>103</v>
      </c>
      <c r="B28" s="2" t="s">
        <v>104</v>
      </c>
      <c r="C28" s="2" t="s">
        <v>105</v>
      </c>
      <c r="D28" s="2" t="n">
        <v>4.13733</v>
      </c>
      <c r="E28" s="2" t="n">
        <v>47.4</v>
      </c>
      <c r="F28" s="2" t="s">
        <v>13</v>
      </c>
      <c r="G28" s="2" t="s">
        <v>13</v>
      </c>
      <c r="H28" s="2" t="s">
        <v>13</v>
      </c>
      <c r="I28" s="3" t="n">
        <v>65</v>
      </c>
    </row>
    <row r="29" customFormat="false" ht="15" hidden="false" customHeight="false" outlineLevel="0" collapsed="false">
      <c r="A29" s="1" t="s">
        <v>106</v>
      </c>
      <c r="B29" s="2" t="s">
        <v>107</v>
      </c>
      <c r="C29" s="2" t="s">
        <v>108</v>
      </c>
      <c r="D29" s="2" t="n">
        <v>3.82613</v>
      </c>
      <c r="E29" s="2" t="n">
        <v>47.5</v>
      </c>
      <c r="F29" s="2" t="s">
        <v>13</v>
      </c>
      <c r="G29" s="2" t="s">
        <v>13</v>
      </c>
      <c r="H29" s="2" t="s">
        <v>13</v>
      </c>
      <c r="I29" s="3" t="s">
        <v>109</v>
      </c>
    </row>
    <row r="30" customFormat="false" ht="15" hidden="false" customHeight="false" outlineLevel="0" collapsed="false">
      <c r="A30" s="1" t="s">
        <v>110</v>
      </c>
      <c r="B30" s="2" t="s">
        <v>111</v>
      </c>
      <c r="C30" s="2" t="s">
        <v>112</v>
      </c>
      <c r="D30" s="2" t="n">
        <v>3.94955</v>
      </c>
      <c r="E30" s="2" t="n">
        <v>47.8</v>
      </c>
      <c r="F30" s="2" t="s">
        <v>13</v>
      </c>
      <c r="G30" s="2" t="s">
        <v>13</v>
      </c>
      <c r="H30" s="2" t="s">
        <v>13</v>
      </c>
      <c r="I30" s="3" t="s">
        <v>113</v>
      </c>
    </row>
    <row r="31" customFormat="false" ht="15" hidden="false" customHeight="false" outlineLevel="0" collapsed="false">
      <c r="A31" s="1" t="s">
        <v>114</v>
      </c>
      <c r="B31" s="2" t="s">
        <v>115</v>
      </c>
      <c r="C31" s="2" t="s">
        <v>116</v>
      </c>
      <c r="D31" s="2" t="n">
        <v>3.91087</v>
      </c>
      <c r="E31" s="2" t="n">
        <v>47.6</v>
      </c>
      <c r="F31" s="2" t="s">
        <v>13</v>
      </c>
      <c r="G31" s="2" t="s">
        <v>13</v>
      </c>
      <c r="H31" s="2" t="s">
        <v>13</v>
      </c>
      <c r="I31" s="3" t="s">
        <v>117</v>
      </c>
    </row>
    <row r="32" customFormat="false" ht="15" hidden="false" customHeight="false" outlineLevel="0" collapsed="false">
      <c r="A32" s="1" t="s">
        <v>118</v>
      </c>
      <c r="B32" s="2" t="s">
        <v>119</v>
      </c>
      <c r="C32" s="2" t="s">
        <v>120</v>
      </c>
      <c r="D32" s="2" t="n">
        <v>3.93922</v>
      </c>
      <c r="E32" s="2" t="n">
        <v>47.8</v>
      </c>
      <c r="F32" s="2" t="s">
        <v>121</v>
      </c>
      <c r="G32" s="2" t="s">
        <v>13</v>
      </c>
      <c r="H32" s="2" t="s">
        <v>122</v>
      </c>
      <c r="I32" s="3" t="s">
        <v>123</v>
      </c>
    </row>
    <row r="33" customFormat="false" ht="15" hidden="false" customHeight="false" outlineLevel="0" collapsed="false">
      <c r="A33" s="1" t="s">
        <v>124</v>
      </c>
      <c r="B33" s="2" t="s">
        <v>125</v>
      </c>
      <c r="C33" s="2" t="s">
        <v>126</v>
      </c>
      <c r="D33" s="2" t="n">
        <v>3.93754</v>
      </c>
      <c r="E33" s="2" t="n">
        <v>47.7</v>
      </c>
      <c r="F33" s="2" t="s">
        <v>121</v>
      </c>
      <c r="G33" s="2" t="s">
        <v>13</v>
      </c>
      <c r="H33" s="2" t="s">
        <v>122</v>
      </c>
      <c r="I33" s="3" t="s">
        <v>127</v>
      </c>
    </row>
    <row r="34" customFormat="false" ht="15" hidden="false" customHeight="false" outlineLevel="0" collapsed="false">
      <c r="A34" s="1" t="s">
        <v>128</v>
      </c>
      <c r="B34" s="2" t="s">
        <v>129</v>
      </c>
      <c r="C34" s="2" t="s">
        <v>130</v>
      </c>
      <c r="D34" s="2" t="n">
        <v>3.93213</v>
      </c>
      <c r="E34" s="2" t="n">
        <v>47.7</v>
      </c>
      <c r="F34" s="2" t="s">
        <v>121</v>
      </c>
      <c r="G34" s="2" t="s">
        <v>13</v>
      </c>
      <c r="H34" s="2" t="s">
        <v>122</v>
      </c>
      <c r="I34" s="3" t="s">
        <v>131</v>
      </c>
    </row>
    <row r="35" customFormat="false" ht="15" hidden="false" customHeight="false" outlineLevel="0" collapsed="false">
      <c r="A35" s="1" t="s">
        <v>132</v>
      </c>
      <c r="B35" s="2" t="s">
        <v>133</v>
      </c>
      <c r="C35" s="2" t="s">
        <v>134</v>
      </c>
      <c r="D35" s="2" t="n">
        <v>3.93417</v>
      </c>
      <c r="E35" s="2" t="n">
        <v>47.8</v>
      </c>
      <c r="F35" s="2" t="s">
        <v>121</v>
      </c>
      <c r="G35" s="2" t="s">
        <v>13</v>
      </c>
      <c r="H35" s="2" t="s">
        <v>122</v>
      </c>
      <c r="I35" s="3" t="s">
        <v>135</v>
      </c>
    </row>
    <row r="36" customFormat="false" ht="15" hidden="false" customHeight="false" outlineLevel="0" collapsed="false">
      <c r="A36" s="1" t="s">
        <v>136</v>
      </c>
      <c r="B36" s="2" t="s">
        <v>137</v>
      </c>
      <c r="C36" s="2" t="s">
        <v>138</v>
      </c>
      <c r="D36" s="2" t="n">
        <v>3.92257</v>
      </c>
      <c r="E36" s="2" t="n">
        <v>47.6</v>
      </c>
      <c r="F36" s="2" t="s">
        <v>139</v>
      </c>
      <c r="G36" s="2" t="s">
        <v>13</v>
      </c>
      <c r="H36" s="2" t="s">
        <v>122</v>
      </c>
      <c r="I36" s="3" t="n">
        <v>173</v>
      </c>
    </row>
    <row r="37" customFormat="false" ht="15" hidden="false" customHeight="false" outlineLevel="0" collapsed="false">
      <c r="A37" s="1" t="s">
        <v>140</v>
      </c>
      <c r="B37" s="2" t="s">
        <v>141</v>
      </c>
      <c r="C37" s="2" t="s">
        <v>142</v>
      </c>
      <c r="D37" s="2" t="n">
        <v>4.03394</v>
      </c>
      <c r="E37" s="2" t="n">
        <v>47.5</v>
      </c>
      <c r="F37" s="2" t="s">
        <v>143</v>
      </c>
      <c r="G37" s="2" t="s">
        <v>13</v>
      </c>
      <c r="H37" s="2" t="s">
        <v>122</v>
      </c>
      <c r="I37" s="3" t="n">
        <v>515</v>
      </c>
    </row>
    <row r="38" customFormat="false" ht="15" hidden="false" customHeight="false" outlineLevel="0" collapsed="false">
      <c r="A38" s="1" t="s">
        <v>144</v>
      </c>
      <c r="B38" s="2" t="s">
        <v>145</v>
      </c>
      <c r="C38" s="2" t="s">
        <v>146</v>
      </c>
      <c r="D38" s="2" t="n">
        <v>3.93443</v>
      </c>
      <c r="E38" s="2" t="n">
        <v>47.8</v>
      </c>
      <c r="F38" s="2" t="s">
        <v>121</v>
      </c>
      <c r="G38" s="2" t="s">
        <v>13</v>
      </c>
      <c r="H38" s="2" t="s">
        <v>122</v>
      </c>
      <c r="I38" s="3" t="s">
        <v>147</v>
      </c>
    </row>
    <row r="39" customFormat="false" ht="15" hidden="false" customHeight="false" outlineLevel="0" collapsed="false">
      <c r="A39" s="1" t="s">
        <v>148</v>
      </c>
      <c r="B39" s="2" t="s">
        <v>149</v>
      </c>
      <c r="C39" s="2" t="s">
        <v>150</v>
      </c>
      <c r="D39" s="2" t="n">
        <v>3.91139</v>
      </c>
      <c r="E39" s="2" t="n">
        <v>47.2</v>
      </c>
      <c r="F39" s="2" t="s">
        <v>121</v>
      </c>
      <c r="G39" s="2" t="s">
        <v>13</v>
      </c>
      <c r="H39" s="2" t="s">
        <v>151</v>
      </c>
      <c r="I39" s="3" t="s">
        <v>152</v>
      </c>
    </row>
    <row r="40" customFormat="false" ht="15" hidden="false" customHeight="false" outlineLevel="0" collapsed="false">
      <c r="A40" s="1" t="s">
        <v>153</v>
      </c>
      <c r="B40" s="2" t="s">
        <v>154</v>
      </c>
      <c r="C40" s="2" t="s">
        <v>155</v>
      </c>
      <c r="D40" s="2" t="n">
        <v>3.92984</v>
      </c>
      <c r="E40" s="2" t="n">
        <v>47.7</v>
      </c>
      <c r="F40" s="2" t="s">
        <v>121</v>
      </c>
      <c r="G40" s="2" t="s">
        <v>13</v>
      </c>
      <c r="H40" s="2" t="s">
        <v>122</v>
      </c>
      <c r="I40" s="3" t="s">
        <v>156</v>
      </c>
    </row>
    <row r="41" customFormat="false" ht="15" hidden="false" customHeight="false" outlineLevel="0" collapsed="false">
      <c r="A41" s="1" t="s">
        <v>157</v>
      </c>
      <c r="B41" s="2" t="s">
        <v>158</v>
      </c>
      <c r="C41" s="2" t="s">
        <v>159</v>
      </c>
      <c r="D41" s="2" t="n">
        <v>3.93336</v>
      </c>
      <c r="E41" s="2" t="n">
        <v>47.6</v>
      </c>
      <c r="F41" s="2" t="s">
        <v>121</v>
      </c>
      <c r="G41" s="2" t="s">
        <v>13</v>
      </c>
      <c r="H41" s="2" t="s">
        <v>122</v>
      </c>
      <c r="I41" s="3" t="s">
        <v>160</v>
      </c>
    </row>
    <row r="42" customFormat="false" ht="15" hidden="false" customHeight="false" outlineLevel="0" collapsed="false">
      <c r="A42" s="1" t="s">
        <v>161</v>
      </c>
      <c r="B42" s="2" t="s">
        <v>162</v>
      </c>
      <c r="C42" s="2" t="s">
        <v>163</v>
      </c>
      <c r="D42" s="2" t="n">
        <v>3.8834</v>
      </c>
      <c r="E42" s="2" t="n">
        <v>47.7</v>
      </c>
      <c r="F42" s="2" t="s">
        <v>121</v>
      </c>
      <c r="G42" s="2" t="s">
        <v>13</v>
      </c>
      <c r="H42" s="2" t="s">
        <v>122</v>
      </c>
      <c r="I42" s="3" t="s">
        <v>164</v>
      </c>
    </row>
    <row r="43" customFormat="false" ht="15" hidden="false" customHeight="false" outlineLevel="0" collapsed="false">
      <c r="A43" s="1" t="s">
        <v>165</v>
      </c>
      <c r="B43" s="2" t="s">
        <v>166</v>
      </c>
      <c r="C43" s="2" t="s">
        <v>167</v>
      </c>
      <c r="D43" s="2" t="n">
        <v>3.94019</v>
      </c>
      <c r="E43" s="2" t="n">
        <v>47.8</v>
      </c>
      <c r="F43" s="2" t="s">
        <v>121</v>
      </c>
      <c r="G43" s="2" t="s">
        <v>13</v>
      </c>
      <c r="H43" s="2" t="s">
        <v>122</v>
      </c>
      <c r="I43" s="3" t="s">
        <v>168</v>
      </c>
    </row>
    <row r="44" customFormat="false" ht="15" hidden="false" customHeight="false" outlineLevel="0" collapsed="false">
      <c r="A44" s="1" t="s">
        <v>169</v>
      </c>
      <c r="B44" s="2" t="s">
        <v>170</v>
      </c>
      <c r="C44" s="2" t="s">
        <v>171</v>
      </c>
      <c r="D44" s="2" t="n">
        <v>3.938</v>
      </c>
      <c r="E44" s="2" t="n">
        <v>47.8</v>
      </c>
      <c r="F44" s="2" t="s">
        <v>121</v>
      </c>
      <c r="G44" s="2" t="s">
        <v>13</v>
      </c>
      <c r="H44" s="2" t="s">
        <v>122</v>
      </c>
      <c r="I44" s="3" t="s">
        <v>172</v>
      </c>
    </row>
    <row r="45" customFormat="false" ht="15" hidden="false" customHeight="false" outlineLevel="0" collapsed="false">
      <c r="A45" s="1" t="s">
        <v>173</v>
      </c>
      <c r="B45" s="2" t="s">
        <v>174</v>
      </c>
      <c r="C45" s="2" t="s">
        <v>175</v>
      </c>
      <c r="D45" s="2" t="n">
        <v>3.8759</v>
      </c>
      <c r="E45" s="2" t="n">
        <v>47.7</v>
      </c>
      <c r="F45" s="2" t="s">
        <v>121</v>
      </c>
      <c r="G45" s="2" t="s">
        <v>13</v>
      </c>
      <c r="H45" s="2" t="s">
        <v>151</v>
      </c>
      <c r="I45" s="3" t="s">
        <v>176</v>
      </c>
    </row>
    <row r="46" customFormat="false" ht="15" hidden="false" customHeight="false" outlineLevel="0" collapsed="false">
      <c r="A46" s="1" t="s">
        <v>177</v>
      </c>
      <c r="B46" s="2" t="s">
        <v>178</v>
      </c>
      <c r="C46" s="2" t="s">
        <v>179</v>
      </c>
      <c r="D46" s="2" t="n">
        <v>3.87452</v>
      </c>
      <c r="E46" s="2" t="n">
        <v>47.7</v>
      </c>
      <c r="F46" s="2" t="s">
        <v>121</v>
      </c>
      <c r="G46" s="2" t="s">
        <v>13</v>
      </c>
      <c r="H46" s="2" t="s">
        <v>122</v>
      </c>
      <c r="I46" s="3" t="s">
        <v>180</v>
      </c>
    </row>
    <row r="47" customFormat="false" ht="15" hidden="false" customHeight="false" outlineLevel="0" collapsed="false">
      <c r="A47" s="1" t="s">
        <v>181</v>
      </c>
      <c r="B47" s="2" t="s">
        <v>182</v>
      </c>
      <c r="C47" s="2" t="s">
        <v>183</v>
      </c>
      <c r="D47" s="2" t="n">
        <v>3.93465</v>
      </c>
      <c r="E47" s="2" t="n">
        <v>47.8</v>
      </c>
      <c r="F47" s="2" t="s">
        <v>121</v>
      </c>
      <c r="G47" s="2" t="s">
        <v>13</v>
      </c>
      <c r="H47" s="2" t="s">
        <v>122</v>
      </c>
      <c r="I47" s="3" t="s">
        <v>184</v>
      </c>
    </row>
    <row r="48" customFormat="false" ht="15" hidden="false" customHeight="false" outlineLevel="0" collapsed="false">
      <c r="A48" s="1" t="s">
        <v>185</v>
      </c>
      <c r="B48" s="2" t="s">
        <v>186</v>
      </c>
      <c r="C48" s="2" t="s">
        <v>187</v>
      </c>
      <c r="D48" s="2" t="n">
        <v>3.93558</v>
      </c>
      <c r="E48" s="2" t="n">
        <v>47.8</v>
      </c>
      <c r="F48" s="2" t="s">
        <v>121</v>
      </c>
      <c r="G48" s="2" t="s">
        <v>13</v>
      </c>
      <c r="H48" s="2" t="s">
        <v>122</v>
      </c>
      <c r="I48" s="3" t="s">
        <v>188</v>
      </c>
    </row>
    <row r="49" customFormat="false" ht="15" hidden="false" customHeight="false" outlineLevel="0" collapsed="false">
      <c r="A49" s="1" t="s">
        <v>189</v>
      </c>
      <c r="B49" s="2" t="s">
        <v>190</v>
      </c>
      <c r="C49" s="2" t="s">
        <v>191</v>
      </c>
      <c r="D49" s="2" t="n">
        <v>3.9345</v>
      </c>
      <c r="E49" s="2" t="n">
        <v>47.8</v>
      </c>
      <c r="F49" s="2" t="s">
        <v>121</v>
      </c>
      <c r="G49" s="2" t="s">
        <v>13</v>
      </c>
      <c r="H49" s="2" t="s">
        <v>122</v>
      </c>
      <c r="I49" s="3" t="s">
        <v>192</v>
      </c>
    </row>
    <row r="50" customFormat="false" ht="15" hidden="false" customHeight="false" outlineLevel="0" collapsed="false">
      <c r="A50" s="1" t="s">
        <v>193</v>
      </c>
      <c r="B50" s="2" t="s">
        <v>194</v>
      </c>
      <c r="C50" s="2" t="s">
        <v>195</v>
      </c>
      <c r="D50" s="2" t="n">
        <v>4.02853</v>
      </c>
      <c r="E50" s="2" t="n">
        <v>47.5</v>
      </c>
      <c r="F50" s="2" t="s">
        <v>121</v>
      </c>
      <c r="G50" s="2" t="s">
        <v>13</v>
      </c>
      <c r="H50" s="2" t="s">
        <v>122</v>
      </c>
      <c r="I50" s="3" t="s">
        <v>196</v>
      </c>
    </row>
    <row r="51" customFormat="false" ht="15" hidden="false" customHeight="false" outlineLevel="0" collapsed="false">
      <c r="A51" s="1" t="s">
        <v>197</v>
      </c>
      <c r="B51" s="2" t="s">
        <v>198</v>
      </c>
      <c r="C51" s="2" t="s">
        <v>199</v>
      </c>
      <c r="D51" s="2" t="n">
        <v>3.93777</v>
      </c>
      <c r="E51" s="2" t="n">
        <v>47.8</v>
      </c>
      <c r="F51" s="2" t="s">
        <v>121</v>
      </c>
      <c r="G51" s="2" t="s">
        <v>13</v>
      </c>
      <c r="H51" s="2" t="s">
        <v>122</v>
      </c>
      <c r="I51" s="3" t="s">
        <v>200</v>
      </c>
    </row>
    <row r="52" customFormat="false" ht="15" hidden="false" customHeight="false" outlineLevel="0" collapsed="false">
      <c r="A52" s="1" t="n">
        <v>116063</v>
      </c>
      <c r="B52" s="2" t="s">
        <v>201</v>
      </c>
      <c r="C52" s="2" t="s">
        <v>202</v>
      </c>
      <c r="D52" s="2" t="n">
        <v>3.97038</v>
      </c>
      <c r="E52" s="2" t="n">
        <v>47.7</v>
      </c>
      <c r="F52" s="2" t="s">
        <v>203</v>
      </c>
      <c r="G52" s="2" t="s">
        <v>13</v>
      </c>
      <c r="H52" s="2" t="s">
        <v>122</v>
      </c>
      <c r="I52" s="3" t="n">
        <v>48</v>
      </c>
    </row>
    <row r="53" customFormat="false" ht="15" hidden="false" customHeight="false" outlineLevel="0" collapsed="false">
      <c r="A53" s="1" t="n">
        <v>87395</v>
      </c>
      <c r="B53" s="2" t="s">
        <v>204</v>
      </c>
      <c r="C53" s="2" t="s">
        <v>205</v>
      </c>
      <c r="D53" s="2" t="n">
        <v>3.85811</v>
      </c>
      <c r="E53" s="2" t="n">
        <v>47.3</v>
      </c>
      <c r="F53" s="2" t="s">
        <v>139</v>
      </c>
      <c r="G53" s="2" t="s">
        <v>13</v>
      </c>
      <c r="H53" s="2" t="s">
        <v>122</v>
      </c>
      <c r="I53" s="3" t="n">
        <v>37</v>
      </c>
    </row>
    <row r="54" customFormat="false" ht="15" hidden="false" customHeight="false" outlineLevel="0" collapsed="false">
      <c r="A54" s="1" t="n">
        <v>95412</v>
      </c>
      <c r="B54" s="2" t="s">
        <v>206</v>
      </c>
      <c r="C54" s="2" t="s">
        <v>207</v>
      </c>
      <c r="D54" s="2" t="n">
        <v>4.03015</v>
      </c>
      <c r="E54" s="2" t="n">
        <v>47.5</v>
      </c>
      <c r="F54" s="2" t="s">
        <v>139</v>
      </c>
      <c r="G54" s="2" t="s">
        <v>13</v>
      </c>
      <c r="H54" s="2" t="s">
        <v>122</v>
      </c>
      <c r="I54" s="3" t="n">
        <v>73</v>
      </c>
    </row>
    <row r="55" customFormat="false" ht="15" hidden="false" customHeight="false" outlineLevel="0" collapsed="false">
      <c r="A55" s="1" t="s">
        <v>208</v>
      </c>
      <c r="B55" s="2" t="s">
        <v>209</v>
      </c>
      <c r="C55" s="2" t="s">
        <v>210</v>
      </c>
      <c r="D55" s="2" t="n">
        <v>4.00723</v>
      </c>
      <c r="E55" s="2" t="n">
        <v>47.5</v>
      </c>
      <c r="F55" s="2" t="s">
        <v>211</v>
      </c>
      <c r="G55" s="2" t="s">
        <v>13</v>
      </c>
      <c r="H55" s="2" t="s">
        <v>19</v>
      </c>
      <c r="I55" s="3" t="s">
        <v>212</v>
      </c>
    </row>
    <row r="56" customFormat="false" ht="15" hidden="false" customHeight="false" outlineLevel="0" collapsed="false">
      <c r="A56" s="1" t="s">
        <v>213</v>
      </c>
      <c r="B56" s="2" t="s">
        <v>214</v>
      </c>
      <c r="C56" s="2" t="s">
        <v>215</v>
      </c>
      <c r="D56" s="2" t="n">
        <v>3.97158</v>
      </c>
      <c r="E56" s="2" t="n">
        <v>47.6</v>
      </c>
      <c r="F56" s="2" t="s">
        <v>211</v>
      </c>
      <c r="G56" s="2" t="s">
        <v>13</v>
      </c>
      <c r="H56" s="2" t="s">
        <v>122</v>
      </c>
      <c r="I56" s="3" t="s">
        <v>216</v>
      </c>
    </row>
    <row r="57" customFormat="false" ht="15" hidden="false" customHeight="false" outlineLevel="0" collapsed="false">
      <c r="A57" s="1" t="s">
        <v>217</v>
      </c>
      <c r="B57" s="2" t="s">
        <v>218</v>
      </c>
      <c r="C57" s="2" t="s">
        <v>219</v>
      </c>
      <c r="D57" s="2" t="n">
        <v>4.02452</v>
      </c>
      <c r="E57" s="2" t="n">
        <v>47.5</v>
      </c>
      <c r="F57" s="2" t="s">
        <v>13</v>
      </c>
      <c r="G57" s="2" t="s">
        <v>13</v>
      </c>
      <c r="H57" s="2" t="s">
        <v>13</v>
      </c>
      <c r="I57" s="3" t="n">
        <v>73</v>
      </c>
    </row>
    <row r="58" customFormat="false" ht="15" hidden="false" customHeight="false" outlineLevel="0" collapsed="false">
      <c r="A58" s="1" t="s">
        <v>220</v>
      </c>
      <c r="B58" s="2" t="s">
        <v>221</v>
      </c>
      <c r="C58" s="2" t="s">
        <v>222</v>
      </c>
      <c r="D58" s="2" t="n">
        <v>3.96951</v>
      </c>
      <c r="E58" s="2" t="n">
        <v>47.7</v>
      </c>
      <c r="F58" s="2" t="s">
        <v>13</v>
      </c>
      <c r="G58" s="2" t="s">
        <v>13</v>
      </c>
      <c r="H58" s="2" t="s">
        <v>13</v>
      </c>
      <c r="I58" s="3" t="n">
        <v>16</v>
      </c>
    </row>
    <row r="59" customFormat="false" ht="15" hidden="false" customHeight="false" outlineLevel="0" collapsed="false">
      <c r="A59" s="1" t="s">
        <v>223</v>
      </c>
      <c r="B59" s="2" t="s">
        <v>224</v>
      </c>
      <c r="C59" s="2" t="s">
        <v>225</v>
      </c>
      <c r="D59" s="2" t="n">
        <v>4.05514</v>
      </c>
      <c r="E59" s="2" t="n">
        <v>47.7</v>
      </c>
      <c r="F59" s="2" t="s">
        <v>13</v>
      </c>
      <c r="G59" s="2" t="s">
        <v>13</v>
      </c>
      <c r="H59" s="2" t="s">
        <v>13</v>
      </c>
      <c r="I59" s="3" t="n">
        <v>48</v>
      </c>
    </row>
    <row r="60" customFormat="false" ht="15" hidden="false" customHeight="false" outlineLevel="0" collapsed="false">
      <c r="A60" s="1" t="s">
        <v>226</v>
      </c>
      <c r="B60" s="2" t="s">
        <v>227</v>
      </c>
      <c r="C60" s="2" t="s">
        <v>228</v>
      </c>
      <c r="D60" s="2" t="n">
        <v>4.02377</v>
      </c>
      <c r="E60" s="2" t="n">
        <v>47.6</v>
      </c>
      <c r="F60" s="2" t="s">
        <v>13</v>
      </c>
      <c r="G60" s="2" t="s">
        <v>13</v>
      </c>
      <c r="H60" s="2" t="s">
        <v>13</v>
      </c>
      <c r="I60" s="3" t="n">
        <v>79</v>
      </c>
    </row>
    <row r="61" customFormat="false" ht="15" hidden="false" customHeight="false" outlineLevel="0" collapsed="false">
      <c r="A61" s="1" t="s">
        <v>229</v>
      </c>
      <c r="B61" s="2" t="s">
        <v>230</v>
      </c>
      <c r="C61" s="2" t="s">
        <v>231</v>
      </c>
      <c r="D61" s="2" t="n">
        <v>4.00067</v>
      </c>
      <c r="E61" s="2" t="n">
        <v>47.5</v>
      </c>
      <c r="F61" s="2" t="s">
        <v>13</v>
      </c>
      <c r="G61" s="2" t="s">
        <v>13</v>
      </c>
      <c r="H61" s="2" t="s">
        <v>13</v>
      </c>
      <c r="I61" s="3" t="n">
        <v>70</v>
      </c>
    </row>
    <row r="62" customFormat="false" ht="15" hidden="false" customHeight="false" outlineLevel="0" collapsed="false">
      <c r="A62" s="1" t="s">
        <v>232</v>
      </c>
      <c r="B62" s="2" t="s">
        <v>233</v>
      </c>
      <c r="C62" s="2" t="s">
        <v>234</v>
      </c>
      <c r="D62" s="2" t="n">
        <v>3.9378</v>
      </c>
      <c r="E62" s="2" t="n">
        <v>47.7</v>
      </c>
      <c r="F62" s="2" t="s">
        <v>13</v>
      </c>
      <c r="G62" s="2" t="s">
        <v>13</v>
      </c>
      <c r="H62" s="2" t="s">
        <v>13</v>
      </c>
      <c r="I62" s="3" t="s">
        <v>235</v>
      </c>
    </row>
    <row r="63" customFormat="false" ht="15" hidden="false" customHeight="false" outlineLevel="0" collapsed="false">
      <c r="A63" s="1" t="s">
        <v>236</v>
      </c>
      <c r="B63" s="2" t="s">
        <v>237</v>
      </c>
      <c r="C63" s="2" t="s">
        <v>238</v>
      </c>
      <c r="D63" s="2" t="n">
        <v>4.17941</v>
      </c>
      <c r="E63" s="2" t="n">
        <v>47.5</v>
      </c>
      <c r="F63" s="2" t="s">
        <v>13</v>
      </c>
      <c r="G63" s="2" t="s">
        <v>13</v>
      </c>
      <c r="H63" s="2" t="s">
        <v>13</v>
      </c>
      <c r="I63" s="3" t="s">
        <v>239</v>
      </c>
    </row>
    <row r="64" customFormat="false" ht="15" hidden="false" customHeight="false" outlineLevel="0" collapsed="false">
      <c r="A64" s="1" t="s">
        <v>240</v>
      </c>
      <c r="B64" s="2" t="s">
        <v>241</v>
      </c>
      <c r="C64" s="2" t="s">
        <v>242</v>
      </c>
      <c r="D64" s="2" t="n">
        <v>4.08555</v>
      </c>
      <c r="E64" s="2" t="n">
        <v>47.4</v>
      </c>
      <c r="F64" s="2" t="s">
        <v>143</v>
      </c>
      <c r="G64" s="2" t="s">
        <v>13</v>
      </c>
      <c r="H64" s="2" t="s">
        <v>122</v>
      </c>
      <c r="I64" s="3" t="n">
        <v>515</v>
      </c>
    </row>
    <row r="65" customFormat="false" ht="15" hidden="false" customHeight="false" outlineLevel="0" collapsed="false">
      <c r="A65" s="1" t="s">
        <v>243</v>
      </c>
      <c r="B65" s="2" t="s">
        <v>244</v>
      </c>
      <c r="C65" s="2" t="s">
        <v>245</v>
      </c>
      <c r="D65" s="2" t="n">
        <v>4.09253</v>
      </c>
      <c r="E65" s="2" t="n">
        <v>47.6</v>
      </c>
      <c r="F65" s="2" t="s">
        <v>121</v>
      </c>
      <c r="G65" s="2" t="s">
        <v>13</v>
      </c>
      <c r="H65" s="2" t="s">
        <v>151</v>
      </c>
      <c r="I65" s="3" t="s">
        <v>246</v>
      </c>
    </row>
    <row r="66" customFormat="false" ht="15" hidden="false" customHeight="false" outlineLevel="0" collapsed="false">
      <c r="A66" s="1" t="s">
        <v>247</v>
      </c>
      <c r="B66" s="2" t="s">
        <v>248</v>
      </c>
      <c r="C66" s="2" t="s">
        <v>249</v>
      </c>
      <c r="D66" s="2" t="n">
        <v>4.1252</v>
      </c>
      <c r="E66" s="2" t="n">
        <v>47.7</v>
      </c>
      <c r="F66" s="2" t="s">
        <v>121</v>
      </c>
      <c r="G66" s="2" t="s">
        <v>13</v>
      </c>
      <c r="H66" s="2" t="s">
        <v>151</v>
      </c>
      <c r="I66" s="3" t="s">
        <v>250</v>
      </c>
    </row>
    <row r="67" customFormat="false" ht="15" hidden="false" customHeight="false" outlineLevel="0" collapsed="false">
      <c r="A67" s="1" t="s">
        <v>251</v>
      </c>
      <c r="B67" s="2" t="s">
        <v>252</v>
      </c>
      <c r="C67" s="2" t="s">
        <v>253</v>
      </c>
      <c r="D67" s="2" t="n">
        <v>3.93183</v>
      </c>
      <c r="E67" s="2" t="n">
        <v>47.7</v>
      </c>
      <c r="F67" s="2" t="s">
        <v>38</v>
      </c>
      <c r="G67" s="2" t="s">
        <v>13</v>
      </c>
      <c r="H67" s="2" t="s">
        <v>122</v>
      </c>
      <c r="I67" s="3" t="s">
        <v>254</v>
      </c>
    </row>
    <row r="68" customFormat="false" ht="15" hidden="false" customHeight="false" outlineLevel="0" collapsed="false">
      <c r="A68" s="1" t="s">
        <v>255</v>
      </c>
      <c r="B68" s="2" t="s">
        <v>256</v>
      </c>
      <c r="C68" s="2" t="s">
        <v>257</v>
      </c>
      <c r="D68" s="2" t="n">
        <v>3.91271</v>
      </c>
      <c r="E68" s="2" t="n">
        <v>47.6</v>
      </c>
      <c r="F68" s="2" t="s">
        <v>258</v>
      </c>
      <c r="G68" s="2" t="s">
        <v>13</v>
      </c>
      <c r="H68" s="2" t="s">
        <v>122</v>
      </c>
      <c r="I68" s="3" t="n">
        <v>166</v>
      </c>
    </row>
    <row r="69" customFormat="false" ht="15" hidden="false" customHeight="false" outlineLevel="0" collapsed="false">
      <c r="A69" s="1" t="s">
        <v>259</v>
      </c>
      <c r="B69" s="2" t="s">
        <v>260</v>
      </c>
      <c r="C69" s="2" t="s">
        <v>261</v>
      </c>
      <c r="D69" s="2" t="n">
        <v>3.96543</v>
      </c>
      <c r="E69" s="2" t="n">
        <v>47.8</v>
      </c>
      <c r="F69" s="2" t="s">
        <v>121</v>
      </c>
      <c r="G69" s="2" t="s">
        <v>13</v>
      </c>
      <c r="H69" s="2" t="s">
        <v>122</v>
      </c>
      <c r="I69" s="3" t="s">
        <v>262</v>
      </c>
    </row>
    <row r="70" customFormat="false" ht="15" hidden="false" customHeight="false" outlineLevel="0" collapsed="false">
      <c r="A70" s="1" t="s">
        <v>263</v>
      </c>
      <c r="B70" s="2" t="s">
        <v>264</v>
      </c>
      <c r="C70" s="2" t="s">
        <v>265</v>
      </c>
      <c r="D70" s="2" t="n">
        <v>4.00012</v>
      </c>
      <c r="E70" s="2" t="n">
        <v>47.8</v>
      </c>
      <c r="F70" s="2" t="s">
        <v>121</v>
      </c>
      <c r="G70" s="2" t="s">
        <v>13</v>
      </c>
      <c r="H70" s="2" t="s">
        <v>122</v>
      </c>
      <c r="I70" s="3" t="s">
        <v>266</v>
      </c>
    </row>
    <row r="71" customFormat="false" ht="15" hidden="false" customHeight="false" outlineLevel="0" collapsed="false">
      <c r="A71" s="1" t="s">
        <v>267</v>
      </c>
      <c r="B71" s="2" t="s">
        <v>268</v>
      </c>
      <c r="C71" s="2" t="s">
        <v>269</v>
      </c>
      <c r="D71" s="2" t="n">
        <v>3.94192</v>
      </c>
      <c r="E71" s="2" t="n">
        <v>47.7</v>
      </c>
      <c r="F71" s="2" t="s">
        <v>121</v>
      </c>
      <c r="G71" s="2" t="s">
        <v>13</v>
      </c>
      <c r="H71" s="2" t="s">
        <v>122</v>
      </c>
      <c r="I71" s="3" t="s">
        <v>270</v>
      </c>
    </row>
    <row r="72" customFormat="false" ht="15" hidden="false" customHeight="false" outlineLevel="0" collapsed="false">
      <c r="A72" s="1" t="s">
        <v>271</v>
      </c>
      <c r="B72" s="2" t="s">
        <v>272</v>
      </c>
      <c r="C72" s="2" t="s">
        <v>273</v>
      </c>
      <c r="D72" s="2" t="n">
        <v>3.91039</v>
      </c>
      <c r="E72" s="2" t="n">
        <v>47.6</v>
      </c>
      <c r="F72" s="2" t="s">
        <v>274</v>
      </c>
      <c r="G72" s="2" t="s">
        <v>275</v>
      </c>
      <c r="H72" s="2" t="s">
        <v>276</v>
      </c>
      <c r="I72" s="3" t="s">
        <v>277</v>
      </c>
    </row>
    <row r="73" customFormat="false" ht="15" hidden="false" customHeight="false" outlineLevel="0" collapsed="false">
      <c r="A73" s="1" t="s">
        <v>278</v>
      </c>
      <c r="B73" s="2" t="s">
        <v>279</v>
      </c>
      <c r="C73" s="2" t="s">
        <v>280</v>
      </c>
      <c r="D73" s="2" t="n">
        <v>3.9789</v>
      </c>
      <c r="E73" s="2" t="n">
        <v>47.5</v>
      </c>
      <c r="F73" s="2" t="s">
        <v>281</v>
      </c>
      <c r="G73" s="2" t="s">
        <v>13</v>
      </c>
      <c r="H73" s="2" t="s">
        <v>122</v>
      </c>
      <c r="I73" s="3" t="n">
        <v>75</v>
      </c>
    </row>
    <row r="74" customFormat="false" ht="15" hidden="false" customHeight="false" outlineLevel="0" collapsed="false">
      <c r="A74" s="1" t="s">
        <v>282</v>
      </c>
      <c r="B74" s="2" t="s">
        <v>283</v>
      </c>
      <c r="C74" s="2" t="s">
        <v>284</v>
      </c>
      <c r="D74" s="2" t="n">
        <v>3.92542</v>
      </c>
      <c r="E74" s="2" t="n">
        <v>47.4</v>
      </c>
      <c r="F74" s="2" t="s">
        <v>285</v>
      </c>
      <c r="G74" s="2" t="s">
        <v>286</v>
      </c>
      <c r="H74" s="2" t="s">
        <v>287</v>
      </c>
      <c r="I74" s="3" t="s">
        <v>288</v>
      </c>
    </row>
    <row r="75" customFormat="false" ht="15" hidden="false" customHeight="false" outlineLevel="0" collapsed="false">
      <c r="A75" s="1" t="s">
        <v>289</v>
      </c>
      <c r="B75" s="2" t="s">
        <v>290</v>
      </c>
      <c r="C75" s="2" t="s">
        <v>291</v>
      </c>
      <c r="D75" s="2" t="n">
        <v>3.92707</v>
      </c>
      <c r="E75" s="2" t="n">
        <v>47.4</v>
      </c>
      <c r="F75" s="2" t="s">
        <v>285</v>
      </c>
      <c r="G75" s="2" t="s">
        <v>286</v>
      </c>
      <c r="H75" s="2" t="s">
        <v>287</v>
      </c>
      <c r="I75" s="3" t="s">
        <v>292</v>
      </c>
    </row>
    <row r="76" customFormat="false" ht="15" hidden="false" customHeight="false" outlineLevel="0" collapsed="false">
      <c r="A76" s="1" t="s">
        <v>293</v>
      </c>
      <c r="B76" s="2" t="s">
        <v>294</v>
      </c>
      <c r="C76" s="2" t="s">
        <v>295</v>
      </c>
      <c r="D76" s="2" t="n">
        <v>3.92749</v>
      </c>
      <c r="E76" s="2" t="n">
        <v>47.4</v>
      </c>
      <c r="F76" s="2" t="s">
        <v>285</v>
      </c>
      <c r="G76" s="2" t="s">
        <v>286</v>
      </c>
      <c r="H76" s="2" t="s">
        <v>287</v>
      </c>
      <c r="I76" s="3" t="s">
        <v>296</v>
      </c>
    </row>
    <row r="77" customFormat="false" ht="15" hidden="false" customHeight="false" outlineLevel="0" collapsed="false">
      <c r="A77" s="1" t="s">
        <v>297</v>
      </c>
      <c r="B77" s="2" t="s">
        <v>298</v>
      </c>
      <c r="C77" s="2" t="s">
        <v>299</v>
      </c>
      <c r="D77" s="2" t="n">
        <v>3.92771</v>
      </c>
      <c r="E77" s="2" t="n">
        <v>47.4</v>
      </c>
      <c r="F77" s="2" t="s">
        <v>285</v>
      </c>
      <c r="G77" s="2" t="s">
        <v>286</v>
      </c>
      <c r="H77" s="2" t="s">
        <v>287</v>
      </c>
      <c r="I77" s="3" t="s">
        <v>300</v>
      </c>
    </row>
    <row r="78" customFormat="false" ht="15" hidden="false" customHeight="false" outlineLevel="0" collapsed="false">
      <c r="A78" s="1" t="s">
        <v>301</v>
      </c>
      <c r="B78" s="2" t="s">
        <v>302</v>
      </c>
      <c r="C78" s="2" t="s">
        <v>303</v>
      </c>
      <c r="D78" s="2" t="n">
        <v>3.92579</v>
      </c>
      <c r="E78" s="2" t="n">
        <v>47.4</v>
      </c>
      <c r="F78" s="2" t="s">
        <v>285</v>
      </c>
      <c r="G78" s="2" t="s">
        <v>286</v>
      </c>
      <c r="H78" s="2" t="s">
        <v>287</v>
      </c>
      <c r="I78" s="3" t="s">
        <v>304</v>
      </c>
    </row>
    <row r="79" customFormat="false" ht="15" hidden="false" customHeight="false" outlineLevel="0" collapsed="false">
      <c r="A79" s="1" t="s">
        <v>305</v>
      </c>
      <c r="B79" s="2" t="s">
        <v>306</v>
      </c>
      <c r="C79" s="2" t="s">
        <v>307</v>
      </c>
      <c r="D79" s="2" t="n">
        <v>3.92554</v>
      </c>
      <c r="E79" s="2" t="n">
        <v>47.4</v>
      </c>
      <c r="F79" s="2" t="s">
        <v>285</v>
      </c>
      <c r="G79" s="2" t="s">
        <v>286</v>
      </c>
      <c r="H79" s="2" t="s">
        <v>287</v>
      </c>
      <c r="I79" s="3" t="s">
        <v>308</v>
      </c>
    </row>
    <row r="80" customFormat="false" ht="15" hidden="false" customHeight="false" outlineLevel="0" collapsed="false">
      <c r="A80" s="1" t="s">
        <v>309</v>
      </c>
      <c r="B80" s="2" t="s">
        <v>310</v>
      </c>
      <c r="C80" s="2" t="s">
        <v>311</v>
      </c>
      <c r="D80" s="2" t="n">
        <v>3.92555</v>
      </c>
      <c r="E80" s="2" t="n">
        <v>47.4</v>
      </c>
      <c r="F80" s="2" t="s">
        <v>285</v>
      </c>
      <c r="G80" s="2" t="s">
        <v>286</v>
      </c>
      <c r="H80" s="2" t="s">
        <v>287</v>
      </c>
      <c r="I80" s="3" t="s">
        <v>312</v>
      </c>
    </row>
    <row r="81" customFormat="false" ht="15" hidden="false" customHeight="false" outlineLevel="0" collapsed="false">
      <c r="A81" s="1" t="s">
        <v>313</v>
      </c>
      <c r="B81" s="2" t="s">
        <v>314</v>
      </c>
      <c r="C81" s="2" t="s">
        <v>315</v>
      </c>
      <c r="D81" s="2" t="n">
        <v>4.13489</v>
      </c>
      <c r="E81" s="2" t="n">
        <v>47.2</v>
      </c>
      <c r="F81" s="2" t="s">
        <v>316</v>
      </c>
      <c r="G81" s="2" t="s">
        <v>13</v>
      </c>
      <c r="H81" s="2" t="s">
        <v>317</v>
      </c>
      <c r="I81" s="3" t="s">
        <v>318</v>
      </c>
    </row>
    <row r="82" customFormat="false" ht="15" hidden="false" customHeight="false" outlineLevel="0" collapsed="false">
      <c r="A82" s="1" t="s">
        <v>319</v>
      </c>
      <c r="B82" s="2" t="s">
        <v>320</v>
      </c>
      <c r="C82" s="2" t="s">
        <v>321</v>
      </c>
      <c r="D82" s="2" t="n">
        <v>3.95943</v>
      </c>
      <c r="E82" s="2" t="n">
        <v>47.8</v>
      </c>
      <c r="F82" s="2" t="s">
        <v>13</v>
      </c>
      <c r="G82" s="2" t="s">
        <v>13</v>
      </c>
      <c r="H82" s="2" t="s">
        <v>122</v>
      </c>
      <c r="I82" s="3" t="s">
        <v>322</v>
      </c>
    </row>
    <row r="83" customFormat="false" ht="15" hidden="false" customHeight="false" outlineLevel="0" collapsed="false">
      <c r="A83" s="1" t="s">
        <v>323</v>
      </c>
      <c r="B83" s="2" t="s">
        <v>324</v>
      </c>
      <c r="C83" s="2" t="s">
        <v>325</v>
      </c>
      <c r="D83" s="2" t="n">
        <v>3.98295</v>
      </c>
      <c r="E83" s="2" t="n">
        <v>47.5</v>
      </c>
      <c r="F83" s="2" t="s">
        <v>38</v>
      </c>
      <c r="G83" s="2" t="s">
        <v>326</v>
      </c>
      <c r="H83" s="2" t="s">
        <v>327</v>
      </c>
      <c r="I83" s="3" t="s">
        <v>328</v>
      </c>
    </row>
    <row r="84" customFormat="false" ht="15" hidden="false" customHeight="false" outlineLevel="0" collapsed="false">
      <c r="A84" s="1" t="s">
        <v>329</v>
      </c>
      <c r="B84" s="2" t="s">
        <v>330</v>
      </c>
      <c r="C84" s="2" t="s">
        <v>331</v>
      </c>
      <c r="D84" s="2" t="n">
        <v>4.00548</v>
      </c>
      <c r="E84" s="2" t="n">
        <v>47.5</v>
      </c>
      <c r="F84" s="2" t="s">
        <v>281</v>
      </c>
      <c r="H84" s="2" t="s">
        <v>122</v>
      </c>
      <c r="I84" s="3" t="n">
        <v>79</v>
      </c>
    </row>
    <row r="85" customFormat="false" ht="15" hidden="false" customHeight="false" outlineLevel="0" collapsed="false">
      <c r="A85" s="1" t="s">
        <v>332</v>
      </c>
      <c r="B85" s="2" t="s">
        <v>333</v>
      </c>
      <c r="C85" s="2" t="s">
        <v>334</v>
      </c>
      <c r="D85" s="2" t="n">
        <v>3.8661</v>
      </c>
      <c r="E85" s="2" t="n">
        <v>47.8</v>
      </c>
      <c r="F85" s="2" t="s">
        <v>335</v>
      </c>
      <c r="G85" s="2" t="s">
        <v>336</v>
      </c>
      <c r="H85" s="2" t="s">
        <v>27</v>
      </c>
      <c r="I85" s="3" t="s">
        <v>337</v>
      </c>
    </row>
    <row r="86" customFormat="false" ht="15" hidden="false" customHeight="false" outlineLevel="0" collapsed="false">
      <c r="A86" s="1" t="s">
        <v>338</v>
      </c>
      <c r="B86" s="2" t="s">
        <v>339</v>
      </c>
      <c r="C86" s="2" t="s">
        <v>334</v>
      </c>
      <c r="D86" s="2" t="n">
        <v>3.94695</v>
      </c>
      <c r="E86" s="2" t="n">
        <v>47.7</v>
      </c>
      <c r="F86" s="2" t="s">
        <v>335</v>
      </c>
      <c r="G86" s="2" t="s">
        <v>340</v>
      </c>
      <c r="H86" s="2" t="s">
        <v>27</v>
      </c>
      <c r="I86" s="3" t="n">
        <v>11</v>
      </c>
    </row>
    <row r="87" customFormat="false" ht="15" hidden="false" customHeight="false" outlineLevel="0" collapsed="false">
      <c r="A87" s="1" t="s">
        <v>341</v>
      </c>
      <c r="B87" s="2" t="s">
        <v>342</v>
      </c>
      <c r="C87" s="2" t="s">
        <v>334</v>
      </c>
      <c r="D87" s="2" t="n">
        <v>3.96914</v>
      </c>
      <c r="E87" s="2" t="n">
        <v>47.4</v>
      </c>
      <c r="F87" s="2" t="s">
        <v>335</v>
      </c>
      <c r="G87" s="2" t="s">
        <v>343</v>
      </c>
      <c r="H87" s="2" t="s">
        <v>27</v>
      </c>
    </row>
    <row r="88" customFormat="false" ht="15" hidden="false" customHeight="false" outlineLevel="0" collapsed="false">
      <c r="A88" s="1" t="s">
        <v>344</v>
      </c>
      <c r="B88" s="2" t="s">
        <v>345</v>
      </c>
      <c r="C88" s="2" t="s">
        <v>334</v>
      </c>
      <c r="D88" s="2" t="n">
        <v>3.91371</v>
      </c>
      <c r="E88" s="2" t="n">
        <v>47.6</v>
      </c>
      <c r="F88" s="2" t="s">
        <v>346</v>
      </c>
      <c r="G88" s="2" t="s">
        <v>347</v>
      </c>
      <c r="H88" s="2" t="s">
        <v>27</v>
      </c>
      <c r="I88" s="3" t="s">
        <v>348</v>
      </c>
    </row>
    <row r="89" customFormat="false" ht="15" hidden="false" customHeight="false" outlineLevel="0" collapsed="false">
      <c r="A89" s="1" t="s">
        <v>349</v>
      </c>
      <c r="B89" s="2" t="s">
        <v>350</v>
      </c>
      <c r="C89" s="2" t="s">
        <v>334</v>
      </c>
      <c r="D89" s="2" t="n">
        <v>3.97356</v>
      </c>
      <c r="E89" s="2" t="n">
        <v>47.6</v>
      </c>
      <c r="F89" s="2" t="s">
        <v>335</v>
      </c>
      <c r="G89" s="2" t="s">
        <v>351</v>
      </c>
      <c r="H89" s="2" t="s">
        <v>27</v>
      </c>
      <c r="I89" s="3" t="s">
        <v>352</v>
      </c>
    </row>
    <row r="90" customFormat="false" ht="15" hidden="false" customHeight="false" outlineLevel="0" collapsed="false">
      <c r="A90" s="1" t="s">
        <v>353</v>
      </c>
      <c r="B90" s="2" t="s">
        <v>354</v>
      </c>
      <c r="C90" s="2" t="s">
        <v>334</v>
      </c>
      <c r="D90" s="2" t="n">
        <v>4.01222</v>
      </c>
      <c r="E90" s="2" t="n">
        <v>47.6</v>
      </c>
      <c r="F90" s="2" t="s">
        <v>335</v>
      </c>
      <c r="G90" s="2" t="s">
        <v>13</v>
      </c>
      <c r="H90" s="2" t="s">
        <v>27</v>
      </c>
      <c r="I90" s="3" t="s">
        <v>355</v>
      </c>
    </row>
    <row r="91" customFormat="false" ht="15" hidden="false" customHeight="false" outlineLevel="0" collapsed="false">
      <c r="A91" s="1" t="s">
        <v>356</v>
      </c>
      <c r="B91" s="2" t="s">
        <v>357</v>
      </c>
      <c r="C91" s="2" t="s">
        <v>334</v>
      </c>
      <c r="D91" s="2" t="n">
        <v>4.03449</v>
      </c>
      <c r="E91" s="2" t="n">
        <v>47.4</v>
      </c>
      <c r="F91" s="2" t="s">
        <v>335</v>
      </c>
      <c r="G91" s="2" t="s">
        <v>358</v>
      </c>
      <c r="H91" s="2" t="s">
        <v>27</v>
      </c>
      <c r="I91" s="3" t="n">
        <v>74</v>
      </c>
    </row>
    <row r="92" customFormat="false" ht="15" hidden="false" customHeight="false" outlineLevel="0" collapsed="false">
      <c r="A92" s="7" t="n">
        <v>27973</v>
      </c>
      <c r="B92" s="2" t="s">
        <v>359</v>
      </c>
      <c r="C92" s="2" t="s">
        <v>334</v>
      </c>
      <c r="D92" s="2" t="n">
        <v>4.0748</v>
      </c>
      <c r="E92" s="2" t="n">
        <v>47.6</v>
      </c>
      <c r="F92" s="2" t="s">
        <v>335</v>
      </c>
      <c r="G92" s="2" t="s">
        <v>360</v>
      </c>
      <c r="H92" s="2" t="s">
        <v>27</v>
      </c>
      <c r="I92" s="3" t="n">
        <v>5</v>
      </c>
    </row>
    <row r="93" customFormat="false" ht="15" hidden="false" customHeight="false" outlineLevel="0" collapsed="false">
      <c r="A93" s="1" t="s">
        <v>361</v>
      </c>
      <c r="B93" s="2" t="s">
        <v>362</v>
      </c>
      <c r="C93" s="2" t="s">
        <v>334</v>
      </c>
      <c r="D93" s="2" t="n">
        <v>4.29105</v>
      </c>
      <c r="E93" s="2" t="n">
        <v>46.9</v>
      </c>
      <c r="F93" s="2" t="s">
        <v>363</v>
      </c>
      <c r="G93" s="2" t="s">
        <v>364</v>
      </c>
      <c r="H93" s="2" t="s">
        <v>27</v>
      </c>
      <c r="I93" s="3" t="n">
        <v>17</v>
      </c>
    </row>
    <row r="94" customFormat="false" ht="15" hidden="false" customHeight="false" outlineLevel="0" collapsed="false">
      <c r="A94" s="1" t="s">
        <v>365</v>
      </c>
      <c r="B94" s="2" t="s">
        <v>366</v>
      </c>
      <c r="C94" s="2" t="s">
        <v>334</v>
      </c>
      <c r="D94" s="2" t="n">
        <v>4.03346</v>
      </c>
      <c r="E94" s="2" t="n">
        <v>47.5</v>
      </c>
      <c r="F94" s="2" t="s">
        <v>335</v>
      </c>
      <c r="G94" s="2" t="s">
        <v>367</v>
      </c>
      <c r="H94" s="2" t="s">
        <v>27</v>
      </c>
      <c r="I94" s="3" t="n">
        <v>42</v>
      </c>
    </row>
    <row r="95" customFormat="false" ht="15" hidden="false" customHeight="false" outlineLevel="0" collapsed="false">
      <c r="A95" s="1" t="s">
        <v>368</v>
      </c>
      <c r="B95" s="2" t="s">
        <v>369</v>
      </c>
      <c r="C95" s="2" t="s">
        <v>334</v>
      </c>
      <c r="D95" s="2" t="n">
        <v>3.91395</v>
      </c>
      <c r="E95" s="2" t="n">
        <v>47.2</v>
      </c>
      <c r="F95" s="2" t="s">
        <v>370</v>
      </c>
      <c r="G95" s="2" t="s">
        <v>371</v>
      </c>
      <c r="H95" s="2" t="s">
        <v>27</v>
      </c>
      <c r="I95" s="3" t="s">
        <v>372</v>
      </c>
    </row>
    <row r="96" customFormat="false" ht="15" hidden="false" customHeight="false" outlineLevel="0" collapsed="false">
      <c r="A96" s="1" t="s">
        <v>373</v>
      </c>
      <c r="B96" s="2" t="s">
        <v>374</v>
      </c>
      <c r="C96" s="2" t="s">
        <v>334</v>
      </c>
      <c r="D96" s="2" t="n">
        <v>3.95436</v>
      </c>
      <c r="E96" s="2" t="n">
        <v>47.6</v>
      </c>
      <c r="F96" s="2" t="s">
        <v>335</v>
      </c>
      <c r="G96" s="2" t="s">
        <v>375</v>
      </c>
      <c r="H96" s="2" t="s">
        <v>27</v>
      </c>
      <c r="I96" s="3" t="n">
        <v>555</v>
      </c>
    </row>
    <row r="97" customFormat="false" ht="15" hidden="false" customHeight="false" outlineLevel="0" collapsed="false">
      <c r="A97" s="7" t="n">
        <v>24228</v>
      </c>
      <c r="B97" s="2" t="s">
        <v>376</v>
      </c>
      <c r="C97" s="2" t="s">
        <v>377</v>
      </c>
      <c r="D97" s="2" t="n">
        <v>4.01406</v>
      </c>
      <c r="E97" s="2" t="n">
        <v>47.5</v>
      </c>
      <c r="F97" s="2" t="s">
        <v>378</v>
      </c>
      <c r="G97" s="2" t="s">
        <v>13</v>
      </c>
      <c r="H97" s="2" t="s">
        <v>122</v>
      </c>
      <c r="I97" s="3" t="n">
        <v>73</v>
      </c>
    </row>
    <row r="98" customFormat="false" ht="15" hidden="false" customHeight="false" outlineLevel="0" collapsed="false">
      <c r="A98" s="1" t="s">
        <v>379</v>
      </c>
      <c r="B98" s="2" t="s">
        <v>380</v>
      </c>
      <c r="C98" s="2" t="s">
        <v>381</v>
      </c>
      <c r="D98" s="2" t="n">
        <v>4.03825</v>
      </c>
      <c r="E98" s="2" t="n">
        <v>47.5</v>
      </c>
      <c r="F98" s="2" t="s">
        <v>46</v>
      </c>
      <c r="G98" s="2" t="s">
        <v>13</v>
      </c>
      <c r="H98" s="2" t="s">
        <v>382</v>
      </c>
      <c r="I98" s="3" t="n">
        <v>11</v>
      </c>
    </row>
    <row r="99" customFormat="false" ht="15" hidden="false" customHeight="false" outlineLevel="0" collapsed="false">
      <c r="A99" s="1" t="s">
        <v>383</v>
      </c>
      <c r="B99" s="2" t="s">
        <v>384</v>
      </c>
      <c r="C99" s="2" t="s">
        <v>385</v>
      </c>
      <c r="D99" s="2" t="n">
        <v>4.0105</v>
      </c>
      <c r="E99" s="2" t="n">
        <v>47.5</v>
      </c>
      <c r="F99" s="2" t="s">
        <v>211</v>
      </c>
      <c r="G99" s="2" t="s">
        <v>13</v>
      </c>
      <c r="H99" s="2" t="s">
        <v>122</v>
      </c>
      <c r="I99" s="3" t="n">
        <v>73</v>
      </c>
    </row>
    <row r="100" customFormat="false" ht="15" hidden="false" customHeight="false" outlineLevel="0" collapsed="false">
      <c r="A100" s="1" t="s">
        <v>386</v>
      </c>
      <c r="B100" s="2" t="s">
        <v>387</v>
      </c>
      <c r="C100" s="2" t="s">
        <v>388</v>
      </c>
      <c r="D100" s="2" t="n">
        <v>4.12577</v>
      </c>
      <c r="E100" s="2" t="n">
        <v>47.8</v>
      </c>
      <c r="F100" s="2" t="s">
        <v>335</v>
      </c>
      <c r="G100" s="2" t="s">
        <v>13</v>
      </c>
      <c r="H100" s="2" t="s">
        <v>389</v>
      </c>
      <c r="I100" s="3" t="n">
        <v>163</v>
      </c>
    </row>
    <row r="101" customFormat="false" ht="15" hidden="false" customHeight="false" outlineLevel="0" collapsed="false">
      <c r="A101" s="1" t="s">
        <v>390</v>
      </c>
      <c r="B101" s="2" t="s">
        <v>391</v>
      </c>
      <c r="C101" s="2" t="s">
        <v>388</v>
      </c>
      <c r="D101" s="2" t="n">
        <v>4.10903</v>
      </c>
      <c r="E101" s="2" t="n">
        <v>47.6</v>
      </c>
      <c r="F101" s="2" t="s">
        <v>392</v>
      </c>
      <c r="G101" s="2" t="s">
        <v>13</v>
      </c>
      <c r="H101" s="2" t="s">
        <v>393</v>
      </c>
      <c r="I101" s="3" t="s">
        <v>394</v>
      </c>
    </row>
    <row r="102" customFormat="false" ht="15" hidden="false" customHeight="false" outlineLevel="0" collapsed="false">
      <c r="A102" s="1" t="s">
        <v>395</v>
      </c>
      <c r="B102" s="2" t="s">
        <v>396</v>
      </c>
      <c r="C102" s="2" t="s">
        <v>397</v>
      </c>
      <c r="D102" s="2" t="n">
        <v>3.87662</v>
      </c>
      <c r="E102" s="2" t="n">
        <v>47.6</v>
      </c>
      <c r="F102" s="2" t="s">
        <v>46</v>
      </c>
      <c r="G102" s="2" t="s">
        <v>13</v>
      </c>
      <c r="H102" s="2" t="s">
        <v>398</v>
      </c>
      <c r="I102" s="3" t="s">
        <v>399</v>
      </c>
    </row>
    <row r="103" customFormat="false" ht="15" hidden="false" customHeight="false" outlineLevel="0" collapsed="false">
      <c r="A103" s="1" t="s">
        <v>400</v>
      </c>
      <c r="B103" s="2" t="s">
        <v>401</v>
      </c>
      <c r="C103" s="2" t="s">
        <v>397</v>
      </c>
      <c r="D103" s="2" t="n">
        <v>4.01543</v>
      </c>
      <c r="E103" s="2" t="n">
        <v>47.5</v>
      </c>
      <c r="F103" s="2" t="s">
        <v>46</v>
      </c>
      <c r="G103" s="2" t="s">
        <v>13</v>
      </c>
      <c r="H103" s="2" t="s">
        <v>402</v>
      </c>
      <c r="I103" s="3" t="s">
        <v>403</v>
      </c>
    </row>
    <row r="104" customFormat="false" ht="15" hidden="false" customHeight="false" outlineLevel="0" collapsed="false">
      <c r="A104" s="1" t="s">
        <v>404</v>
      </c>
      <c r="B104" s="2" t="s">
        <v>405</v>
      </c>
      <c r="C104" s="2" t="s">
        <v>397</v>
      </c>
      <c r="D104" s="2" t="n">
        <v>4.03348</v>
      </c>
      <c r="E104" s="2" t="n">
        <v>47.4</v>
      </c>
      <c r="F104" s="2" t="s">
        <v>46</v>
      </c>
      <c r="G104" s="2" t="s">
        <v>13</v>
      </c>
      <c r="H104" s="2" t="s">
        <v>402</v>
      </c>
      <c r="I104" s="3" t="n">
        <v>335</v>
      </c>
    </row>
    <row r="105" customFormat="false" ht="15" hidden="false" customHeight="false" outlineLevel="0" collapsed="false">
      <c r="A105" s="1" t="s">
        <v>406</v>
      </c>
      <c r="B105" s="2" t="s">
        <v>407</v>
      </c>
      <c r="C105" s="2" t="s">
        <v>397</v>
      </c>
      <c r="D105" s="2" t="n">
        <v>3.88485</v>
      </c>
      <c r="E105" s="2" t="n">
        <v>47.7</v>
      </c>
      <c r="F105" s="2" t="s">
        <v>46</v>
      </c>
      <c r="G105" s="2" t="s">
        <v>13</v>
      </c>
      <c r="H105" s="2" t="s">
        <v>402</v>
      </c>
      <c r="I105" s="3" t="s">
        <v>408</v>
      </c>
    </row>
    <row r="106" customFormat="false" ht="15" hidden="false" customHeight="false" outlineLevel="0" collapsed="false">
      <c r="A106" s="1" t="s">
        <v>409</v>
      </c>
      <c r="B106" s="2" t="s">
        <v>410</v>
      </c>
      <c r="C106" s="2" t="s">
        <v>397</v>
      </c>
      <c r="D106" s="2" t="n">
        <v>3.9166</v>
      </c>
      <c r="E106" s="2" t="n">
        <v>47.6</v>
      </c>
      <c r="F106" s="2" t="s">
        <v>46</v>
      </c>
      <c r="G106" s="2" t="s">
        <v>13</v>
      </c>
      <c r="H106" s="2" t="s">
        <v>402</v>
      </c>
      <c r="I106" s="3" t="n">
        <v>463</v>
      </c>
    </row>
    <row r="107" customFormat="false" ht="15" hidden="false" customHeight="false" outlineLevel="0" collapsed="false">
      <c r="A107" s="1" t="s">
        <v>411</v>
      </c>
      <c r="B107" s="2" t="s">
        <v>412</v>
      </c>
      <c r="C107" s="2" t="s">
        <v>397</v>
      </c>
      <c r="D107" s="2" t="n">
        <v>4.03289</v>
      </c>
      <c r="E107" s="2" t="n">
        <v>47.4</v>
      </c>
      <c r="F107" s="2" t="s">
        <v>46</v>
      </c>
      <c r="G107" s="2" t="s">
        <v>13</v>
      </c>
      <c r="H107" s="2" t="s">
        <v>402</v>
      </c>
      <c r="I107" s="3" t="n">
        <v>335</v>
      </c>
    </row>
    <row r="108" customFormat="false" ht="15" hidden="false" customHeight="false" outlineLevel="0" collapsed="false">
      <c r="A108" s="1" t="s">
        <v>413</v>
      </c>
      <c r="B108" s="2" t="s">
        <v>414</v>
      </c>
      <c r="C108" s="2" t="s">
        <v>415</v>
      </c>
      <c r="D108" s="2" t="n">
        <v>4.21609</v>
      </c>
      <c r="E108" s="2" t="n">
        <v>47.5</v>
      </c>
      <c r="F108" s="2" t="s">
        <v>416</v>
      </c>
      <c r="G108" s="2" t="s">
        <v>13</v>
      </c>
      <c r="H108" s="2" t="s">
        <v>417</v>
      </c>
      <c r="I108" s="3" t="n">
        <v>73</v>
      </c>
    </row>
    <row r="109" customFormat="false" ht="15" hidden="false" customHeight="false" outlineLevel="0" collapsed="false">
      <c r="A109" s="1" t="s">
        <v>418</v>
      </c>
      <c r="B109" s="2" t="s">
        <v>419</v>
      </c>
      <c r="C109" s="2" t="s">
        <v>415</v>
      </c>
      <c r="D109" s="2" t="n">
        <v>4.07148</v>
      </c>
      <c r="E109" s="2" t="n">
        <v>47.5</v>
      </c>
      <c r="F109" s="2" t="s">
        <v>335</v>
      </c>
      <c r="G109" s="2" t="s">
        <v>13</v>
      </c>
      <c r="H109" s="2" t="s">
        <v>287</v>
      </c>
      <c r="I109" s="3" t="n">
        <v>68</v>
      </c>
    </row>
    <row r="110" customFormat="false" ht="15" hidden="false" customHeight="false" outlineLevel="0" collapsed="false">
      <c r="A110" s="1" t="s">
        <v>420</v>
      </c>
      <c r="B110" s="2" t="s">
        <v>421</v>
      </c>
      <c r="C110" s="2" t="s">
        <v>422</v>
      </c>
      <c r="D110" s="2" t="n">
        <v>4.01103</v>
      </c>
      <c r="E110" s="2" t="n">
        <v>47.4</v>
      </c>
      <c r="F110" s="2" t="s">
        <v>281</v>
      </c>
      <c r="G110" s="2" t="s">
        <v>13</v>
      </c>
      <c r="H110" s="2" t="s">
        <v>423</v>
      </c>
      <c r="I110" s="3" t="n">
        <v>75</v>
      </c>
    </row>
    <row r="111" customFormat="false" ht="15" hidden="false" customHeight="false" outlineLevel="0" collapsed="false">
      <c r="A111" s="1" t="s">
        <v>424</v>
      </c>
      <c r="B111" s="2" t="s">
        <v>425</v>
      </c>
      <c r="C111" s="2" t="s">
        <v>426</v>
      </c>
      <c r="D111" s="2" t="n">
        <v>4.01417</v>
      </c>
      <c r="E111" s="2" t="n">
        <v>47.5</v>
      </c>
      <c r="F111" s="2" t="s">
        <v>281</v>
      </c>
      <c r="G111" s="2" t="s">
        <v>13</v>
      </c>
      <c r="H111" s="2" t="s">
        <v>417</v>
      </c>
      <c r="I111" s="3" t="n">
        <v>75</v>
      </c>
    </row>
    <row r="112" customFormat="false" ht="15" hidden="false" customHeight="false" outlineLevel="0" collapsed="false">
      <c r="A112" s="1" t="s">
        <v>427</v>
      </c>
      <c r="B112" s="2" t="s">
        <v>428</v>
      </c>
      <c r="C112" s="2" t="s">
        <v>429</v>
      </c>
      <c r="D112" s="2" t="n">
        <v>3.96116</v>
      </c>
      <c r="E112" s="2" t="n">
        <v>47.5</v>
      </c>
      <c r="F112" s="2" t="s">
        <v>281</v>
      </c>
      <c r="G112" s="2" t="s">
        <v>13</v>
      </c>
      <c r="H112" s="2" t="s">
        <v>417</v>
      </c>
      <c r="I112" s="3" t="n">
        <v>75</v>
      </c>
    </row>
    <row r="113" customFormat="false" ht="15" hidden="false" customHeight="false" outlineLevel="0" collapsed="false">
      <c r="A113" s="1" t="s">
        <v>430</v>
      </c>
      <c r="B113" s="2" t="s">
        <v>431</v>
      </c>
      <c r="C113" s="2" t="s">
        <v>432</v>
      </c>
      <c r="D113" s="2" t="n">
        <v>4.08394</v>
      </c>
      <c r="E113" s="2" t="n">
        <v>47.4</v>
      </c>
      <c r="F113" s="2" t="s">
        <v>433</v>
      </c>
      <c r="G113" s="2" t="s">
        <v>326</v>
      </c>
      <c r="H113" s="2" t="s">
        <v>434</v>
      </c>
      <c r="I113" s="3" t="s">
        <v>435</v>
      </c>
    </row>
    <row r="114" customFormat="false" ht="15" hidden="false" customHeight="false" outlineLevel="0" collapsed="false">
      <c r="A114" s="1" t="n">
        <v>857</v>
      </c>
      <c r="B114" s="2" t="s">
        <v>436</v>
      </c>
      <c r="C114" s="2" t="s">
        <v>437</v>
      </c>
      <c r="D114" s="2" t="n">
        <v>3.99368</v>
      </c>
      <c r="E114" s="2" t="n">
        <v>47.6</v>
      </c>
      <c r="F114" s="2" t="s">
        <v>211</v>
      </c>
      <c r="G114" s="2" t="s">
        <v>13</v>
      </c>
      <c r="H114" s="2" t="s">
        <v>438</v>
      </c>
      <c r="I114" s="3" t="s">
        <v>439</v>
      </c>
    </row>
    <row r="115" customFormat="false" ht="15" hidden="false" customHeight="false" outlineLevel="0" collapsed="false">
      <c r="A115" s="1" t="s">
        <v>86</v>
      </c>
      <c r="B115" s="2" t="s">
        <v>440</v>
      </c>
      <c r="C115" s="2" t="s">
        <v>437</v>
      </c>
      <c r="D115" s="2" t="n">
        <v>3.94863</v>
      </c>
      <c r="E115" s="2" t="n">
        <v>47.5</v>
      </c>
      <c r="F115" s="2" t="s">
        <v>211</v>
      </c>
      <c r="G115" s="2" t="s">
        <v>13</v>
      </c>
      <c r="H115" s="2" t="s">
        <v>287</v>
      </c>
      <c r="I115" s="3" t="n">
        <v>28</v>
      </c>
    </row>
    <row r="116" customFormat="false" ht="15" hidden="false" customHeight="false" outlineLevel="0" collapsed="false">
      <c r="A116" s="1" t="s">
        <v>33</v>
      </c>
      <c r="B116" s="2" t="s">
        <v>441</v>
      </c>
      <c r="C116" s="2" t="s">
        <v>437</v>
      </c>
      <c r="D116" s="2" t="n">
        <v>3.98685</v>
      </c>
      <c r="E116" s="2" t="n">
        <v>47.7</v>
      </c>
      <c r="F116" s="2" t="s">
        <v>46</v>
      </c>
      <c r="G116" s="2" t="s">
        <v>13</v>
      </c>
      <c r="H116" s="2" t="s">
        <v>438</v>
      </c>
      <c r="I116" s="3" t="n">
        <v>75</v>
      </c>
    </row>
    <row r="117" customFormat="false" ht="15" hidden="false" customHeight="false" outlineLevel="0" collapsed="false">
      <c r="A117" s="1" t="s">
        <v>442</v>
      </c>
      <c r="B117" s="2" t="s">
        <v>443</v>
      </c>
      <c r="C117" s="2" t="s">
        <v>437</v>
      </c>
      <c r="D117" s="2" t="n">
        <v>4.02214</v>
      </c>
      <c r="E117" s="2" t="n">
        <v>47.5</v>
      </c>
      <c r="F117" s="2" t="s">
        <v>46</v>
      </c>
      <c r="G117" s="2" t="s">
        <v>13</v>
      </c>
      <c r="H117" s="2" t="s">
        <v>398</v>
      </c>
      <c r="I117" s="3" t="s">
        <v>444</v>
      </c>
    </row>
    <row r="118" customFormat="false" ht="15" hidden="false" customHeight="false" outlineLevel="0" collapsed="false">
      <c r="A118" s="1" t="s">
        <v>445</v>
      </c>
      <c r="B118" s="2" t="s">
        <v>446</v>
      </c>
      <c r="C118" s="2" t="s">
        <v>437</v>
      </c>
      <c r="D118" s="2" t="n">
        <v>4.01792</v>
      </c>
      <c r="E118" s="2" t="n">
        <v>47.6</v>
      </c>
      <c r="F118" s="2" t="s">
        <v>447</v>
      </c>
      <c r="G118" s="2" t="s">
        <v>13</v>
      </c>
      <c r="H118" s="2" t="s">
        <v>448</v>
      </c>
      <c r="I118" s="3" t="n">
        <v>3</v>
      </c>
    </row>
    <row r="119" customFormat="false" ht="15" hidden="false" customHeight="false" outlineLevel="0" collapsed="false">
      <c r="A119" s="1" t="s">
        <v>449</v>
      </c>
      <c r="B119" s="2" t="s">
        <v>450</v>
      </c>
      <c r="C119" s="2" t="s">
        <v>437</v>
      </c>
      <c r="D119" s="2" t="n">
        <v>3.98259</v>
      </c>
      <c r="E119" s="2" t="n">
        <v>47.6</v>
      </c>
      <c r="F119" s="2" t="s">
        <v>46</v>
      </c>
      <c r="G119" s="2" t="s">
        <v>13</v>
      </c>
      <c r="H119" s="2" t="s">
        <v>451</v>
      </c>
      <c r="I119" s="3" t="n">
        <v>75</v>
      </c>
    </row>
    <row r="120" customFormat="false" ht="15" hidden="false" customHeight="false" outlineLevel="0" collapsed="false">
      <c r="A120" s="1" t="s">
        <v>452</v>
      </c>
      <c r="B120" s="2" t="s">
        <v>453</v>
      </c>
      <c r="C120" s="2" t="s">
        <v>437</v>
      </c>
      <c r="D120" s="2" t="n">
        <v>4.21796</v>
      </c>
      <c r="E120" s="2" t="n">
        <v>47.2</v>
      </c>
      <c r="F120" s="2" t="s">
        <v>46</v>
      </c>
      <c r="G120" s="2" t="s">
        <v>13</v>
      </c>
      <c r="H120" s="2" t="s">
        <v>398</v>
      </c>
      <c r="I120" s="3" t="s">
        <v>454</v>
      </c>
    </row>
    <row r="121" customFormat="false" ht="15" hidden="false" customHeight="false" outlineLevel="0" collapsed="false">
      <c r="A121" s="1" t="s">
        <v>455</v>
      </c>
      <c r="B121" s="2" t="s">
        <v>456</v>
      </c>
      <c r="C121" s="2" t="s">
        <v>437</v>
      </c>
      <c r="D121" s="2" t="n">
        <v>3.9318</v>
      </c>
      <c r="E121" s="2" t="n">
        <v>47.6</v>
      </c>
      <c r="F121" s="2" t="s">
        <v>46</v>
      </c>
      <c r="G121" s="2" t="s">
        <v>13</v>
      </c>
      <c r="H121" s="2" t="s">
        <v>398</v>
      </c>
      <c r="I121" s="3" t="s">
        <v>457</v>
      </c>
    </row>
    <row r="122" customFormat="false" ht="15" hidden="false" customHeight="false" outlineLevel="0" collapsed="false">
      <c r="A122" s="1" t="s">
        <v>458</v>
      </c>
      <c r="B122" s="2" t="s">
        <v>459</v>
      </c>
      <c r="C122" s="2" t="s">
        <v>437</v>
      </c>
      <c r="D122" s="2" t="n">
        <v>4.19304</v>
      </c>
      <c r="E122" s="2" t="n">
        <v>47.3</v>
      </c>
      <c r="F122" s="2" t="s">
        <v>46</v>
      </c>
      <c r="G122" s="2" t="s">
        <v>13</v>
      </c>
      <c r="H122" s="2" t="s">
        <v>398</v>
      </c>
      <c r="I122" s="3" t="s">
        <v>460</v>
      </c>
    </row>
    <row r="123" customFormat="false" ht="15" hidden="false" customHeight="false" outlineLevel="0" collapsed="false">
      <c r="A123" s="1" t="s">
        <v>461</v>
      </c>
      <c r="B123" s="2" t="s">
        <v>462</v>
      </c>
      <c r="C123" s="2" t="s">
        <v>437</v>
      </c>
      <c r="D123" s="2" t="n">
        <v>3.94344</v>
      </c>
      <c r="E123" s="2" t="n">
        <v>47.7</v>
      </c>
      <c r="F123" s="2" t="s">
        <v>46</v>
      </c>
      <c r="G123" s="2" t="s">
        <v>13</v>
      </c>
      <c r="H123" s="2" t="s">
        <v>463</v>
      </c>
      <c r="I123" s="3" t="s">
        <v>464</v>
      </c>
    </row>
    <row r="124" customFormat="false" ht="15" hidden="false" customHeight="false" outlineLevel="0" collapsed="false">
      <c r="A124" s="1" t="s">
        <v>465</v>
      </c>
      <c r="B124" s="2" t="s">
        <v>466</v>
      </c>
      <c r="C124" s="2" t="s">
        <v>437</v>
      </c>
      <c r="D124" s="2" t="n">
        <v>3.99988</v>
      </c>
      <c r="E124" s="2" t="n">
        <v>47.6</v>
      </c>
      <c r="F124" s="2" t="s">
        <v>46</v>
      </c>
      <c r="G124" s="2" t="s">
        <v>13</v>
      </c>
      <c r="H124" s="2" t="s">
        <v>463</v>
      </c>
      <c r="I124" s="3" t="n">
        <v>75</v>
      </c>
    </row>
    <row r="125" customFormat="false" ht="15" hidden="false" customHeight="false" outlineLevel="0" collapsed="false">
      <c r="A125" s="1" t="s">
        <v>467</v>
      </c>
      <c r="B125" s="2" t="s">
        <v>468</v>
      </c>
      <c r="C125" s="2" t="s">
        <v>437</v>
      </c>
      <c r="D125" s="2" t="n">
        <v>3.9468</v>
      </c>
      <c r="E125" s="2" t="n">
        <v>47.6</v>
      </c>
      <c r="F125" s="2" t="s">
        <v>46</v>
      </c>
      <c r="G125" s="2" t="s">
        <v>13</v>
      </c>
      <c r="H125" s="2" t="s">
        <v>438</v>
      </c>
      <c r="I125" s="3" t="s">
        <v>469</v>
      </c>
    </row>
    <row r="126" customFormat="false" ht="15" hidden="false" customHeight="false" outlineLevel="0" collapsed="false">
      <c r="A126" s="1" t="s">
        <v>470</v>
      </c>
      <c r="B126" s="2" t="s">
        <v>471</v>
      </c>
      <c r="C126" s="2" t="s">
        <v>437</v>
      </c>
      <c r="D126" s="2" t="n">
        <v>3.93808</v>
      </c>
      <c r="E126" s="2" t="n">
        <v>47.6</v>
      </c>
      <c r="F126" s="2" t="s">
        <v>46</v>
      </c>
      <c r="G126" s="2" t="s">
        <v>13</v>
      </c>
      <c r="H126" s="2" t="s">
        <v>438</v>
      </c>
      <c r="I126" s="3" t="s">
        <v>472</v>
      </c>
    </row>
    <row r="127" customFormat="false" ht="15" hidden="false" customHeight="false" outlineLevel="0" collapsed="false">
      <c r="A127" s="1" t="s">
        <v>473</v>
      </c>
      <c r="B127" s="2" t="s">
        <v>474</v>
      </c>
      <c r="C127" s="2" t="s">
        <v>437</v>
      </c>
      <c r="D127" s="2" t="n">
        <v>4.01144</v>
      </c>
      <c r="E127" s="2" t="n">
        <v>47.7</v>
      </c>
      <c r="F127" s="2" t="s">
        <v>46</v>
      </c>
      <c r="G127" s="2" t="s">
        <v>13</v>
      </c>
      <c r="H127" s="2" t="s">
        <v>463</v>
      </c>
      <c r="I127" s="3" t="n">
        <v>3</v>
      </c>
    </row>
    <row r="128" customFormat="false" ht="15" hidden="false" customHeight="false" outlineLevel="0" collapsed="false">
      <c r="A128" s="1" t="s">
        <v>475</v>
      </c>
      <c r="B128" s="2" t="s">
        <v>476</v>
      </c>
      <c r="C128" s="2" t="s">
        <v>437</v>
      </c>
      <c r="D128" s="2" t="n">
        <v>3.97228</v>
      </c>
      <c r="E128" s="2" t="n">
        <v>47.5</v>
      </c>
      <c r="F128" s="2" t="s">
        <v>46</v>
      </c>
      <c r="G128" s="2" t="s">
        <v>13</v>
      </c>
      <c r="H128" s="2" t="s">
        <v>463</v>
      </c>
      <c r="I128" s="3" t="n">
        <v>75</v>
      </c>
    </row>
    <row r="129" customFormat="false" ht="15" hidden="false" customHeight="false" outlineLevel="0" collapsed="false">
      <c r="A129" s="1" t="s">
        <v>477</v>
      </c>
      <c r="B129" s="2" t="s">
        <v>478</v>
      </c>
      <c r="C129" s="2" t="s">
        <v>437</v>
      </c>
      <c r="D129" s="2" t="n">
        <v>3.94756</v>
      </c>
      <c r="E129" s="2" t="n">
        <v>47.7</v>
      </c>
      <c r="F129" s="2" t="s">
        <v>46</v>
      </c>
      <c r="G129" s="2" t="s">
        <v>13</v>
      </c>
      <c r="H129" s="2" t="s">
        <v>463</v>
      </c>
      <c r="I129" s="3" t="s">
        <v>479</v>
      </c>
    </row>
    <row r="130" customFormat="false" ht="15" hidden="false" customHeight="false" outlineLevel="0" collapsed="false">
      <c r="A130" s="1" t="s">
        <v>480</v>
      </c>
      <c r="B130" s="2" t="s">
        <v>481</v>
      </c>
      <c r="C130" s="2" t="s">
        <v>437</v>
      </c>
      <c r="D130" s="2" t="n">
        <v>3.96997</v>
      </c>
      <c r="E130" s="2" t="n">
        <v>47.6</v>
      </c>
      <c r="F130" s="2" t="s">
        <v>46</v>
      </c>
      <c r="G130" s="2" t="s">
        <v>13</v>
      </c>
      <c r="H130" s="2" t="s">
        <v>463</v>
      </c>
      <c r="I130" s="3" t="n">
        <v>75</v>
      </c>
    </row>
    <row r="131" customFormat="false" ht="15" hidden="false" customHeight="false" outlineLevel="0" collapsed="false">
      <c r="A131" s="1" t="s">
        <v>482</v>
      </c>
      <c r="B131" s="2" t="s">
        <v>483</v>
      </c>
      <c r="C131" s="2" t="s">
        <v>437</v>
      </c>
      <c r="D131" s="2" t="n">
        <v>4.00204</v>
      </c>
      <c r="E131" s="2" t="n">
        <v>47.7</v>
      </c>
      <c r="F131" s="2" t="s">
        <v>447</v>
      </c>
      <c r="G131" s="2" t="s">
        <v>13</v>
      </c>
      <c r="H131" s="2" t="s">
        <v>448</v>
      </c>
      <c r="I131" s="3" t="n">
        <v>3</v>
      </c>
    </row>
    <row r="132" customFormat="false" ht="15" hidden="false" customHeight="false" outlineLevel="0" collapsed="false">
      <c r="A132" s="1" t="s">
        <v>484</v>
      </c>
      <c r="B132" s="2" t="s">
        <v>485</v>
      </c>
      <c r="C132" s="2" t="s">
        <v>437</v>
      </c>
      <c r="D132" s="2" t="n">
        <v>3.96782</v>
      </c>
      <c r="E132" s="2" t="n">
        <v>47.7</v>
      </c>
      <c r="F132" s="2" t="s">
        <v>203</v>
      </c>
      <c r="G132" s="2" t="s">
        <v>13</v>
      </c>
      <c r="H132" s="2" t="s">
        <v>317</v>
      </c>
      <c r="I132" s="3" t="n">
        <v>48</v>
      </c>
    </row>
    <row r="133" customFormat="false" ht="15" hidden="false" customHeight="false" outlineLevel="0" collapsed="false">
      <c r="A133" s="1" t="s">
        <v>486</v>
      </c>
      <c r="B133" s="2" t="s">
        <v>487</v>
      </c>
      <c r="C133" s="2" t="s">
        <v>437</v>
      </c>
      <c r="D133" s="2" t="n">
        <v>3.90236</v>
      </c>
      <c r="E133" s="2" t="n">
        <v>47.7</v>
      </c>
      <c r="F133" s="2" t="s">
        <v>203</v>
      </c>
      <c r="G133" s="2" t="s">
        <v>13</v>
      </c>
      <c r="H133" s="2" t="s">
        <v>317</v>
      </c>
      <c r="I133" s="3" t="s">
        <v>488</v>
      </c>
    </row>
    <row r="134" customFormat="false" ht="15" hidden="false" customHeight="false" outlineLevel="0" collapsed="false">
      <c r="A134" s="1" t="s">
        <v>489</v>
      </c>
      <c r="B134" s="2" t="s">
        <v>490</v>
      </c>
      <c r="C134" s="2" t="s">
        <v>437</v>
      </c>
      <c r="D134" s="2" t="n">
        <v>3.99859</v>
      </c>
      <c r="E134" s="2" t="n">
        <v>47.2</v>
      </c>
      <c r="F134" s="2" t="s">
        <v>46</v>
      </c>
      <c r="G134" s="2" t="s">
        <v>13</v>
      </c>
      <c r="H134" s="2" t="s">
        <v>438</v>
      </c>
      <c r="I134" s="3" t="s">
        <v>491</v>
      </c>
    </row>
    <row r="135" customFormat="false" ht="15" hidden="false" customHeight="false" outlineLevel="0" collapsed="false">
      <c r="A135" s="1" t="s">
        <v>492</v>
      </c>
      <c r="B135" s="2" t="s">
        <v>493</v>
      </c>
      <c r="C135" s="2" t="s">
        <v>437</v>
      </c>
      <c r="D135" s="2" t="n">
        <v>4.0608</v>
      </c>
      <c r="E135" s="2" t="n">
        <v>47.6</v>
      </c>
      <c r="F135" s="2" t="s">
        <v>46</v>
      </c>
      <c r="G135" s="2" t="s">
        <v>13</v>
      </c>
      <c r="H135" s="2" t="s">
        <v>438</v>
      </c>
      <c r="I135" s="3" t="s">
        <v>494</v>
      </c>
    </row>
    <row r="136" customFormat="false" ht="15" hidden="false" customHeight="false" outlineLevel="0" collapsed="false">
      <c r="A136" s="7" t="n">
        <v>25020</v>
      </c>
      <c r="B136" s="2" t="s">
        <v>495</v>
      </c>
      <c r="C136" s="2" t="s">
        <v>437</v>
      </c>
      <c r="D136" s="2" t="n">
        <v>4.05663</v>
      </c>
      <c r="E136" s="2" t="n">
        <v>47.3</v>
      </c>
      <c r="F136" s="2" t="s">
        <v>139</v>
      </c>
      <c r="G136" s="2" t="s">
        <v>13</v>
      </c>
      <c r="H136" s="2" t="s">
        <v>496</v>
      </c>
      <c r="I136" s="3" t="s">
        <v>497</v>
      </c>
    </row>
    <row r="137" customFormat="false" ht="15" hidden="false" customHeight="false" outlineLevel="0" collapsed="false">
      <c r="A137" s="1" t="s">
        <v>498</v>
      </c>
      <c r="B137" s="2" t="s">
        <v>499</v>
      </c>
      <c r="C137" s="2" t="s">
        <v>437</v>
      </c>
      <c r="D137" s="2" t="n">
        <v>3.97887</v>
      </c>
      <c r="E137" s="2" t="n">
        <v>47.6</v>
      </c>
      <c r="F137" s="2" t="s">
        <v>38</v>
      </c>
      <c r="G137" s="2" t="s">
        <v>13</v>
      </c>
      <c r="H137" s="2" t="s">
        <v>151</v>
      </c>
      <c r="I137" s="3" t="s">
        <v>500</v>
      </c>
    </row>
    <row r="138" customFormat="false" ht="15" hidden="false" customHeight="false" outlineLevel="0" collapsed="false">
      <c r="A138" s="1" t="s">
        <v>92</v>
      </c>
      <c r="B138" s="2" t="s">
        <v>501</v>
      </c>
      <c r="C138" s="2" t="s">
        <v>437</v>
      </c>
      <c r="D138" s="2" t="n">
        <v>3.98814</v>
      </c>
      <c r="E138" s="2" t="n">
        <v>47.5</v>
      </c>
      <c r="F138" s="2" t="s">
        <v>95</v>
      </c>
      <c r="G138" s="2" t="s">
        <v>13</v>
      </c>
      <c r="H138" s="2" t="s">
        <v>287</v>
      </c>
      <c r="I138" s="3" t="n">
        <v>68</v>
      </c>
    </row>
    <row r="139" customFormat="false" ht="15" hidden="false" customHeight="false" outlineLevel="0" collapsed="false">
      <c r="A139" s="1" t="s">
        <v>502</v>
      </c>
      <c r="B139" s="2" t="s">
        <v>503</v>
      </c>
      <c r="C139" s="2" t="s">
        <v>504</v>
      </c>
      <c r="D139" s="2" t="n">
        <v>4.04428</v>
      </c>
      <c r="E139" s="2" t="n">
        <v>47.5</v>
      </c>
      <c r="F139" s="2" t="s">
        <v>505</v>
      </c>
      <c r="G139" s="2" t="s">
        <v>13</v>
      </c>
      <c r="H139" s="2" t="s">
        <v>122</v>
      </c>
      <c r="I139" s="3" t="n">
        <v>515</v>
      </c>
    </row>
    <row r="140" customFormat="false" ht="15" hidden="false" customHeight="false" outlineLevel="0" collapsed="false">
      <c r="A140" s="1" t="s">
        <v>506</v>
      </c>
      <c r="B140" s="2" t="s">
        <v>507</v>
      </c>
      <c r="C140" s="2" t="s">
        <v>508</v>
      </c>
      <c r="D140" s="2" t="n">
        <v>4.14868</v>
      </c>
      <c r="E140" s="2" t="n">
        <v>47.5</v>
      </c>
      <c r="F140" s="2" t="s">
        <v>509</v>
      </c>
      <c r="G140" s="2" t="s">
        <v>13</v>
      </c>
      <c r="H140" s="2" t="s">
        <v>122</v>
      </c>
      <c r="I140" s="3" t="s">
        <v>510</v>
      </c>
    </row>
    <row r="141" customFormat="false" ht="15" hidden="false" customHeight="false" outlineLevel="0" collapsed="false">
      <c r="A141" s="1" t="s">
        <v>511</v>
      </c>
      <c r="B141" s="2" t="s">
        <v>512</v>
      </c>
      <c r="C141" s="2" t="s">
        <v>508</v>
      </c>
      <c r="D141" s="2" t="n">
        <v>3.93714</v>
      </c>
      <c r="E141" s="2" t="n">
        <v>47.7</v>
      </c>
      <c r="F141" s="2" t="s">
        <v>509</v>
      </c>
      <c r="G141" s="2" t="s">
        <v>13</v>
      </c>
      <c r="H141" s="2" t="s">
        <v>122</v>
      </c>
      <c r="I141" s="3" t="s">
        <v>513</v>
      </c>
    </row>
    <row r="142" customFormat="false" ht="15" hidden="false" customHeight="false" outlineLevel="0" collapsed="false">
      <c r="A142" s="1" t="s">
        <v>514</v>
      </c>
      <c r="B142" s="2" t="s">
        <v>515</v>
      </c>
      <c r="C142" s="2" t="s">
        <v>508</v>
      </c>
      <c r="D142" s="2" t="n">
        <v>4.02664</v>
      </c>
      <c r="E142" s="2" t="n">
        <v>47.3</v>
      </c>
      <c r="F142" s="2" t="s">
        <v>509</v>
      </c>
      <c r="G142" s="2" t="s">
        <v>13</v>
      </c>
      <c r="H142" s="2" t="s">
        <v>122</v>
      </c>
      <c r="I142" s="3" t="s">
        <v>516</v>
      </c>
    </row>
    <row r="143" customFormat="false" ht="15" hidden="false" customHeight="false" outlineLevel="0" collapsed="false">
      <c r="A143" s="1" t="s">
        <v>517</v>
      </c>
      <c r="B143" s="2" t="s">
        <v>518</v>
      </c>
      <c r="C143" s="2" t="s">
        <v>508</v>
      </c>
      <c r="D143" s="2" t="n">
        <v>4.01493</v>
      </c>
      <c r="E143" s="2" t="n">
        <v>47.5</v>
      </c>
      <c r="F143" s="2" t="s">
        <v>509</v>
      </c>
      <c r="G143" s="2" t="s">
        <v>13</v>
      </c>
      <c r="H143" s="2" t="s">
        <v>122</v>
      </c>
      <c r="I143" s="3" t="s">
        <v>519</v>
      </c>
    </row>
    <row r="144" customFormat="false" ht="15" hidden="false" customHeight="false" outlineLevel="0" collapsed="false">
      <c r="A144" s="1" t="n">
        <v>617</v>
      </c>
      <c r="B144" s="2" t="s">
        <v>520</v>
      </c>
      <c r="C144" s="2" t="s">
        <v>521</v>
      </c>
      <c r="D144" s="2" t="n">
        <v>3.96088</v>
      </c>
      <c r="E144" s="2" t="n">
        <v>47.6</v>
      </c>
      <c r="F144" s="2" t="s">
        <v>522</v>
      </c>
      <c r="G144" s="2" t="s">
        <v>13</v>
      </c>
      <c r="H144" s="2" t="s">
        <v>523</v>
      </c>
      <c r="I144" s="3" t="s">
        <v>524</v>
      </c>
    </row>
    <row r="145" customFormat="false" ht="15" hidden="false" customHeight="false" outlineLevel="0" collapsed="false">
      <c r="A145" s="1" t="s">
        <v>525</v>
      </c>
      <c r="B145" s="2" t="s">
        <v>526</v>
      </c>
      <c r="C145" s="2" t="s">
        <v>527</v>
      </c>
      <c r="D145" s="2" t="n">
        <v>3.96138</v>
      </c>
      <c r="E145" s="2" t="n">
        <v>47.6</v>
      </c>
      <c r="F145" s="2" t="s">
        <v>281</v>
      </c>
      <c r="G145" s="2" t="s">
        <v>13</v>
      </c>
      <c r="H145" s="2" t="s">
        <v>523</v>
      </c>
      <c r="I145" s="3" t="n">
        <v>178</v>
      </c>
    </row>
    <row r="146" customFormat="false" ht="15" hidden="false" customHeight="false" outlineLevel="0" collapsed="false">
      <c r="A146" s="1" t="s">
        <v>528</v>
      </c>
      <c r="B146" s="2" t="s">
        <v>529</v>
      </c>
      <c r="C146" s="2" t="s">
        <v>530</v>
      </c>
      <c r="D146" s="2" t="n">
        <v>4.01247</v>
      </c>
      <c r="E146" s="2" t="n">
        <v>47.4</v>
      </c>
      <c r="F146" s="2" t="s">
        <v>281</v>
      </c>
      <c r="G146" s="2" t="s">
        <v>13</v>
      </c>
      <c r="H146" s="2" t="s">
        <v>523</v>
      </c>
      <c r="I146" s="3" t="n">
        <v>75</v>
      </c>
    </row>
    <row r="147" customFormat="false" ht="15" hidden="false" customHeight="false" outlineLevel="0" collapsed="false">
      <c r="A147" s="1" t="n">
        <v>102</v>
      </c>
      <c r="B147" s="2" t="s">
        <v>531</v>
      </c>
      <c r="C147" s="2" t="s">
        <v>532</v>
      </c>
      <c r="D147" s="2" t="n">
        <v>3.99564</v>
      </c>
      <c r="E147" s="2" t="n">
        <v>47.5</v>
      </c>
      <c r="F147" s="2" t="s">
        <v>522</v>
      </c>
      <c r="G147" s="2" t="s">
        <v>13</v>
      </c>
      <c r="H147" s="2" t="s">
        <v>523</v>
      </c>
      <c r="I147" s="3" t="n">
        <v>178</v>
      </c>
    </row>
    <row r="148" customFormat="false" ht="15" hidden="false" customHeight="false" outlineLevel="0" collapsed="false">
      <c r="A148" s="1" t="n">
        <v>5</v>
      </c>
      <c r="B148" s="2" t="s">
        <v>533</v>
      </c>
      <c r="C148" s="2" t="s">
        <v>534</v>
      </c>
      <c r="D148" s="2" t="n">
        <v>3.96043</v>
      </c>
      <c r="E148" s="2" t="n">
        <v>47.5</v>
      </c>
      <c r="F148" s="2" t="s">
        <v>522</v>
      </c>
      <c r="G148" s="2" t="s">
        <v>13</v>
      </c>
      <c r="H148" s="2" t="s">
        <v>523</v>
      </c>
      <c r="I148" s="3" t="s">
        <v>535</v>
      </c>
    </row>
    <row r="149" customFormat="false" ht="15" hidden="false" customHeight="false" outlineLevel="0" collapsed="false">
      <c r="A149" s="1" t="n">
        <v>114</v>
      </c>
      <c r="B149" s="2" t="s">
        <v>536</v>
      </c>
      <c r="C149" s="2" t="s">
        <v>537</v>
      </c>
      <c r="D149" s="2" t="n">
        <v>3.97137</v>
      </c>
      <c r="E149" s="2" t="n">
        <v>47.5</v>
      </c>
      <c r="F149" s="2" t="s">
        <v>522</v>
      </c>
      <c r="G149" s="2" t="s">
        <v>13</v>
      </c>
      <c r="H149" s="2" t="s">
        <v>523</v>
      </c>
      <c r="I149" s="3" t="n">
        <v>178</v>
      </c>
    </row>
    <row r="150" customFormat="false" ht="15" hidden="false" customHeight="false" outlineLevel="0" collapsed="false">
      <c r="A150" s="1" t="s">
        <v>538</v>
      </c>
      <c r="B150" s="2" t="s">
        <v>539</v>
      </c>
      <c r="C150" s="2" t="s">
        <v>540</v>
      </c>
      <c r="D150" s="2" t="n">
        <v>4.00529</v>
      </c>
      <c r="E150" s="2" t="n">
        <v>47.6</v>
      </c>
      <c r="F150" s="2" t="s">
        <v>281</v>
      </c>
      <c r="G150" s="2" t="s">
        <v>13</v>
      </c>
      <c r="H150" s="2" t="s">
        <v>523</v>
      </c>
      <c r="I150" s="3" t="s">
        <v>541</v>
      </c>
    </row>
    <row r="151" customFormat="false" ht="15" hidden="false" customHeight="false" outlineLevel="0" collapsed="false">
      <c r="A151" s="1" t="n">
        <v>866</v>
      </c>
      <c r="B151" s="2" t="s">
        <v>542</v>
      </c>
      <c r="C151" s="2" t="s">
        <v>543</v>
      </c>
      <c r="D151" s="2" t="n">
        <v>3.89251</v>
      </c>
      <c r="E151" s="2" t="n">
        <v>47.6</v>
      </c>
      <c r="F151" s="2" t="s">
        <v>522</v>
      </c>
      <c r="G151" s="2" t="s">
        <v>13</v>
      </c>
      <c r="H151" s="2" t="s">
        <v>389</v>
      </c>
      <c r="I151" s="3" t="n">
        <v>75</v>
      </c>
    </row>
    <row r="152" customFormat="false" ht="15" hidden="false" customHeight="false" outlineLevel="0" collapsed="false">
      <c r="A152" s="1" t="s">
        <v>544</v>
      </c>
      <c r="B152" s="2" t="s">
        <v>545</v>
      </c>
      <c r="C152" s="2" t="s">
        <v>546</v>
      </c>
      <c r="D152" s="2" t="n">
        <v>3.75461</v>
      </c>
      <c r="E152" s="2" t="n">
        <v>47.5</v>
      </c>
      <c r="F152" s="2" t="s">
        <v>46</v>
      </c>
      <c r="G152" s="2" t="s">
        <v>13</v>
      </c>
      <c r="H152" s="2" t="s">
        <v>393</v>
      </c>
      <c r="I152" s="3" t="s">
        <v>547</v>
      </c>
    </row>
    <row r="153" customFormat="false" ht="15" hidden="false" customHeight="false" outlineLevel="0" collapsed="false">
      <c r="A153" s="1" t="s">
        <v>548</v>
      </c>
      <c r="B153" s="2" t="s">
        <v>549</v>
      </c>
      <c r="C153" s="2" t="s">
        <v>397</v>
      </c>
      <c r="D153" s="2" t="n">
        <v>3.8694</v>
      </c>
      <c r="E153" s="2" t="n">
        <v>47.6</v>
      </c>
      <c r="F153" s="2" t="s">
        <v>46</v>
      </c>
      <c r="G153" s="2" t="s">
        <v>13</v>
      </c>
      <c r="H153" s="2" t="s">
        <v>550</v>
      </c>
      <c r="I153" s="3" t="s">
        <v>551</v>
      </c>
    </row>
    <row r="154" customFormat="false" ht="15" hidden="false" customHeight="false" outlineLevel="0" collapsed="false">
      <c r="A154" s="1" t="s">
        <v>552</v>
      </c>
      <c r="B154" s="2" t="s">
        <v>553</v>
      </c>
      <c r="C154" s="2" t="s">
        <v>397</v>
      </c>
      <c r="D154" s="2" t="n">
        <v>4.03303</v>
      </c>
      <c r="E154" s="2" t="n">
        <v>47.4</v>
      </c>
      <c r="F154" s="2" t="s">
        <v>46</v>
      </c>
      <c r="G154" s="2" t="s">
        <v>13</v>
      </c>
      <c r="H154" s="2" t="s">
        <v>550</v>
      </c>
      <c r="I154" s="3" t="n">
        <v>335</v>
      </c>
    </row>
    <row r="155" customFormat="false" ht="15" hidden="false" customHeight="false" outlineLevel="0" collapsed="false">
      <c r="A155" s="1" t="s">
        <v>554</v>
      </c>
      <c r="B155" s="2" t="s">
        <v>555</v>
      </c>
      <c r="C155" s="2" t="s">
        <v>397</v>
      </c>
      <c r="D155" s="2" t="n">
        <v>3.95095</v>
      </c>
      <c r="E155" s="2" t="n">
        <v>47.5</v>
      </c>
      <c r="F155" s="2" t="s">
        <v>46</v>
      </c>
      <c r="G155" s="2" t="s">
        <v>13</v>
      </c>
      <c r="H155" s="2" t="s">
        <v>550</v>
      </c>
      <c r="I155" s="3" t="s">
        <v>556</v>
      </c>
    </row>
    <row r="156" customFormat="false" ht="15" hidden="false" customHeight="false" outlineLevel="0" collapsed="false">
      <c r="A156" s="1" t="s">
        <v>557</v>
      </c>
      <c r="B156" s="2" t="s">
        <v>558</v>
      </c>
      <c r="C156" s="2" t="s">
        <v>397</v>
      </c>
      <c r="D156" s="2" t="n">
        <v>4.0889</v>
      </c>
      <c r="E156" s="2" t="n">
        <v>47.5</v>
      </c>
      <c r="F156" s="2" t="s">
        <v>46</v>
      </c>
      <c r="G156" s="2" t="s">
        <v>13</v>
      </c>
      <c r="H156" s="2" t="s">
        <v>550</v>
      </c>
      <c r="I156" s="3" t="s">
        <v>559</v>
      </c>
    </row>
    <row r="157" customFormat="false" ht="15" hidden="false" customHeight="false" outlineLevel="0" collapsed="false">
      <c r="A157" s="1" t="s">
        <v>560</v>
      </c>
      <c r="B157" s="2" t="s">
        <v>561</v>
      </c>
      <c r="C157" s="2" t="s">
        <v>397</v>
      </c>
      <c r="D157" s="2" t="n">
        <v>3.93711</v>
      </c>
      <c r="E157" s="2" t="n">
        <v>47.6</v>
      </c>
      <c r="F157" s="2" t="s">
        <v>46</v>
      </c>
      <c r="G157" s="2" t="s">
        <v>13</v>
      </c>
      <c r="H157" s="2" t="s">
        <v>550</v>
      </c>
      <c r="I157" s="3" t="s">
        <v>562</v>
      </c>
    </row>
    <row r="158" customFormat="false" ht="15" hidden="false" customHeight="false" outlineLevel="0" collapsed="false">
      <c r="A158" s="1" t="s">
        <v>563</v>
      </c>
      <c r="B158" s="2" t="s">
        <v>564</v>
      </c>
      <c r="C158" s="2" t="s">
        <v>565</v>
      </c>
      <c r="D158" s="2" t="n">
        <v>4.14593</v>
      </c>
      <c r="E158" s="2" t="n">
        <v>47.6</v>
      </c>
      <c r="F158" s="2" t="s">
        <v>211</v>
      </c>
      <c r="G158" s="2" t="s">
        <v>13</v>
      </c>
      <c r="H158" s="2" t="s">
        <v>327</v>
      </c>
      <c r="I158" s="3" t="s">
        <v>566</v>
      </c>
    </row>
    <row r="159" customFormat="false" ht="15" hidden="false" customHeight="false" outlineLevel="0" collapsed="false">
      <c r="A159" s="1" t="n">
        <v>11116</v>
      </c>
      <c r="B159" s="2" t="s">
        <v>567</v>
      </c>
      <c r="C159" s="2" t="s">
        <v>432</v>
      </c>
      <c r="D159" s="2" t="n">
        <v>4.05999</v>
      </c>
      <c r="E159" s="2" t="n">
        <v>47.5</v>
      </c>
      <c r="F159" s="2" t="s">
        <v>433</v>
      </c>
      <c r="G159" s="2" t="s">
        <v>568</v>
      </c>
      <c r="H159" s="2" t="s">
        <v>569</v>
      </c>
      <c r="I159" s="3" t="s">
        <v>570</v>
      </c>
    </row>
    <row r="160" customFormat="false" ht="15" hidden="false" customHeight="false" outlineLevel="0" collapsed="false">
      <c r="A160" s="1" t="s">
        <v>571</v>
      </c>
      <c r="B160" s="2" t="s">
        <v>572</v>
      </c>
      <c r="C160" s="2" t="s">
        <v>573</v>
      </c>
      <c r="D160" s="2" t="n">
        <v>4.02585</v>
      </c>
      <c r="E160" s="2" t="n">
        <v>47.5</v>
      </c>
      <c r="F160" s="2" t="s">
        <v>281</v>
      </c>
      <c r="G160" s="2" t="s">
        <v>13</v>
      </c>
      <c r="H160" s="2" t="s">
        <v>317</v>
      </c>
      <c r="I160" s="3" t="n">
        <v>71</v>
      </c>
    </row>
    <row r="161" customFormat="false" ht="15" hidden="false" customHeight="false" outlineLevel="0" collapsed="false">
      <c r="A161" s="1" t="n">
        <v>2688</v>
      </c>
      <c r="B161" s="2" t="s">
        <v>574</v>
      </c>
      <c r="C161" s="2" t="s">
        <v>575</v>
      </c>
      <c r="D161" s="2" t="n">
        <v>3.97021</v>
      </c>
      <c r="E161" s="2" t="n">
        <v>47.5</v>
      </c>
      <c r="F161" s="2" t="s">
        <v>281</v>
      </c>
      <c r="G161" s="2" t="s">
        <v>13</v>
      </c>
      <c r="H161" s="2" t="s">
        <v>389</v>
      </c>
      <c r="I161" s="3" t="n">
        <v>75</v>
      </c>
    </row>
    <row r="162" customFormat="false" ht="15" hidden="false" customHeight="false" outlineLevel="0" collapsed="false">
      <c r="A162" s="1" t="s">
        <v>576</v>
      </c>
      <c r="B162" s="2" t="s">
        <v>577</v>
      </c>
      <c r="C162" s="2" t="s">
        <v>578</v>
      </c>
      <c r="D162" s="2" t="n">
        <v>3.97567</v>
      </c>
      <c r="E162" s="2" t="n">
        <v>47.6</v>
      </c>
      <c r="F162" s="2" t="s">
        <v>281</v>
      </c>
      <c r="G162" s="2" t="s">
        <v>13</v>
      </c>
      <c r="H162" s="2" t="s">
        <v>523</v>
      </c>
      <c r="I162" s="3" t="n">
        <v>3</v>
      </c>
    </row>
    <row r="163" customFormat="false" ht="15" hidden="false" customHeight="false" outlineLevel="0" collapsed="false">
      <c r="A163" s="1" t="n">
        <v>8</v>
      </c>
      <c r="B163" s="2" t="s">
        <v>579</v>
      </c>
      <c r="C163" s="2" t="s">
        <v>580</v>
      </c>
      <c r="D163" s="2" t="n">
        <v>3.90329</v>
      </c>
      <c r="E163" s="2" t="n">
        <v>47.6</v>
      </c>
      <c r="F163" s="2" t="s">
        <v>281</v>
      </c>
      <c r="G163" s="2" t="s">
        <v>13</v>
      </c>
      <c r="H163" s="2" t="s">
        <v>389</v>
      </c>
      <c r="I163" s="3" t="s">
        <v>581</v>
      </c>
    </row>
    <row r="164" customFormat="false" ht="15" hidden="false" customHeight="false" outlineLevel="0" collapsed="false">
      <c r="A164" s="1" t="n">
        <v>3178</v>
      </c>
      <c r="B164" s="2" t="s">
        <v>582</v>
      </c>
      <c r="C164" s="2" t="s">
        <v>583</v>
      </c>
      <c r="D164" s="2" t="n">
        <v>3.99881</v>
      </c>
      <c r="E164" s="2" t="n">
        <v>47.5</v>
      </c>
      <c r="F164" s="2" t="s">
        <v>281</v>
      </c>
      <c r="G164" s="2" t="s">
        <v>13</v>
      </c>
      <c r="H164" s="2" t="s">
        <v>389</v>
      </c>
      <c r="I164" s="3" t="s">
        <v>584</v>
      </c>
    </row>
    <row r="165" customFormat="false" ht="15" hidden="false" customHeight="false" outlineLevel="0" collapsed="false">
      <c r="A165" s="1" t="n">
        <v>2613</v>
      </c>
      <c r="B165" s="2" t="s">
        <v>585</v>
      </c>
      <c r="C165" s="2" t="s">
        <v>586</v>
      </c>
      <c r="D165" s="2" t="n">
        <v>3.96793</v>
      </c>
      <c r="E165" s="2" t="n">
        <v>47.5</v>
      </c>
      <c r="F165" s="2" t="s">
        <v>281</v>
      </c>
      <c r="G165" s="2" t="s">
        <v>13</v>
      </c>
      <c r="H165" s="2" t="s">
        <v>389</v>
      </c>
      <c r="I165" s="3" t="n">
        <v>75</v>
      </c>
    </row>
    <row r="166" customFormat="false" ht="15" hidden="false" customHeight="false" outlineLevel="0" collapsed="false">
      <c r="A166" s="1" t="n">
        <v>2687</v>
      </c>
      <c r="B166" s="2" t="s">
        <v>587</v>
      </c>
      <c r="C166" s="2" t="s">
        <v>588</v>
      </c>
      <c r="D166" s="2" t="n">
        <v>3.9667</v>
      </c>
      <c r="E166" s="2" t="n">
        <v>47.5</v>
      </c>
      <c r="F166" s="2" t="s">
        <v>281</v>
      </c>
      <c r="G166" s="2" t="s">
        <v>13</v>
      </c>
      <c r="H166" s="2" t="s">
        <v>389</v>
      </c>
      <c r="I166" s="3" t="n">
        <v>75</v>
      </c>
    </row>
    <row r="167" customFormat="false" ht="15" hidden="false" customHeight="false" outlineLevel="0" collapsed="false">
      <c r="A167" s="1" t="n">
        <v>124</v>
      </c>
      <c r="B167" s="2" t="s">
        <v>589</v>
      </c>
      <c r="C167" s="2" t="s">
        <v>590</v>
      </c>
      <c r="D167" s="2" t="n">
        <v>3.96921</v>
      </c>
      <c r="E167" s="2" t="n">
        <v>47.5</v>
      </c>
      <c r="F167" s="2" t="s">
        <v>281</v>
      </c>
      <c r="G167" s="2" t="s">
        <v>13</v>
      </c>
      <c r="H167" s="2" t="s">
        <v>389</v>
      </c>
      <c r="I167" s="3" t="n">
        <v>75</v>
      </c>
    </row>
    <row r="168" customFormat="false" ht="15" hidden="false" customHeight="false" outlineLevel="0" collapsed="false">
      <c r="A168" s="1" t="n">
        <v>2843</v>
      </c>
      <c r="B168" s="2" t="s">
        <v>591</v>
      </c>
      <c r="C168" s="2" t="s">
        <v>592</v>
      </c>
      <c r="D168" s="2" t="n">
        <v>4.00106</v>
      </c>
      <c r="E168" s="2" t="n">
        <v>47.5</v>
      </c>
      <c r="F168" s="2" t="s">
        <v>281</v>
      </c>
      <c r="G168" s="2" t="s">
        <v>13</v>
      </c>
      <c r="H168" s="2" t="s">
        <v>389</v>
      </c>
      <c r="I168" s="3" t="s">
        <v>593</v>
      </c>
    </row>
    <row r="169" customFormat="false" ht="15" hidden="false" customHeight="false" outlineLevel="0" collapsed="false">
      <c r="A169" s="1" t="s">
        <v>594</v>
      </c>
      <c r="B169" s="2" t="s">
        <v>595</v>
      </c>
      <c r="C169" s="2" t="s">
        <v>596</v>
      </c>
      <c r="D169" s="2" t="n">
        <v>3.77452</v>
      </c>
      <c r="E169" s="2" t="n">
        <v>47.5</v>
      </c>
      <c r="F169" s="2" t="s">
        <v>203</v>
      </c>
      <c r="G169" s="2" t="s">
        <v>13</v>
      </c>
      <c r="H169" s="2" t="s">
        <v>393</v>
      </c>
      <c r="I169" s="3" t="s">
        <v>597</v>
      </c>
    </row>
    <row r="170" customFormat="false" ht="15" hidden="false" customHeight="false" outlineLevel="0" collapsed="false">
      <c r="A170" s="1" t="s">
        <v>598</v>
      </c>
      <c r="B170" s="2" t="s">
        <v>599</v>
      </c>
      <c r="C170" s="2" t="s">
        <v>600</v>
      </c>
      <c r="D170" s="2" t="n">
        <v>4.1547</v>
      </c>
      <c r="E170" s="2" t="n">
        <v>47.4</v>
      </c>
      <c r="F170" s="2" t="s">
        <v>13</v>
      </c>
      <c r="G170" s="2" t="s">
        <v>13</v>
      </c>
      <c r="H170" s="2" t="s">
        <v>13</v>
      </c>
      <c r="I170" s="3" t="s">
        <v>601</v>
      </c>
    </row>
    <row r="171" customFormat="false" ht="15" hidden="false" customHeight="false" outlineLevel="0" collapsed="false">
      <c r="A171" s="1" t="s">
        <v>602</v>
      </c>
      <c r="B171" s="2" t="s">
        <v>603</v>
      </c>
      <c r="C171" s="2" t="s">
        <v>17</v>
      </c>
      <c r="D171" s="2" t="n">
        <v>3.99749</v>
      </c>
      <c r="E171" s="2" t="n">
        <v>47.6</v>
      </c>
      <c r="F171" s="2" t="s">
        <v>38</v>
      </c>
      <c r="G171" s="2" t="s">
        <v>326</v>
      </c>
      <c r="H171" s="2" t="s">
        <v>389</v>
      </c>
      <c r="I171" s="3" t="s">
        <v>604</v>
      </c>
    </row>
    <row r="172" customFormat="false" ht="15" hidden="false" customHeight="false" outlineLevel="0" collapsed="false">
      <c r="A172" s="1" t="s">
        <v>605</v>
      </c>
      <c r="B172" s="2" t="s">
        <v>606</v>
      </c>
      <c r="C172" s="2" t="s">
        <v>17</v>
      </c>
      <c r="D172" s="2" t="n">
        <v>3.89327</v>
      </c>
      <c r="E172" s="2" t="n">
        <v>47.8</v>
      </c>
      <c r="F172" s="2" t="s">
        <v>38</v>
      </c>
      <c r="G172" s="2" t="s">
        <v>326</v>
      </c>
      <c r="H172" s="2" t="s">
        <v>389</v>
      </c>
      <c r="I172" s="3" t="s">
        <v>607</v>
      </c>
    </row>
    <row r="173" customFormat="false" ht="15" hidden="false" customHeight="false" outlineLevel="0" collapsed="false">
      <c r="A173" s="1" t="s">
        <v>608</v>
      </c>
      <c r="B173" s="2" t="s">
        <v>609</v>
      </c>
      <c r="C173" s="2" t="s">
        <v>610</v>
      </c>
      <c r="D173" s="2" t="n">
        <v>4.01588</v>
      </c>
      <c r="E173" s="2" t="n">
        <v>47.5</v>
      </c>
      <c r="F173" s="2" t="s">
        <v>335</v>
      </c>
      <c r="G173" s="2" t="s">
        <v>13</v>
      </c>
      <c r="H173" s="2" t="s">
        <v>13</v>
      </c>
      <c r="I173" s="3" t="n">
        <v>73</v>
      </c>
    </row>
    <row r="174" customFormat="false" ht="15" hidden="false" customHeight="false" outlineLevel="0" collapsed="false">
      <c r="A174" s="1" t="n">
        <v>6214</v>
      </c>
      <c r="B174" s="2" t="s">
        <v>611</v>
      </c>
      <c r="C174" s="2" t="s">
        <v>610</v>
      </c>
      <c r="D174" s="2" t="n">
        <v>4.03167</v>
      </c>
      <c r="E174" s="2" t="n">
        <v>47.9</v>
      </c>
      <c r="F174" s="2" t="s">
        <v>612</v>
      </c>
      <c r="G174" s="2" t="s">
        <v>13</v>
      </c>
      <c r="H174" s="2" t="s">
        <v>13</v>
      </c>
      <c r="I174" s="3" t="n">
        <v>73</v>
      </c>
    </row>
    <row r="175" customFormat="false" ht="15" hidden="false" customHeight="false" outlineLevel="0" collapsed="false">
      <c r="A175" s="1" t="n">
        <v>4322</v>
      </c>
      <c r="B175" s="2" t="s">
        <v>613</v>
      </c>
      <c r="C175" s="2" t="s">
        <v>610</v>
      </c>
      <c r="D175" s="2" t="n">
        <v>3.98155</v>
      </c>
      <c r="E175" s="2" t="n">
        <v>47.7</v>
      </c>
      <c r="F175" s="2" t="s">
        <v>335</v>
      </c>
      <c r="G175" s="2" t="s">
        <v>13</v>
      </c>
      <c r="H175" s="2" t="s">
        <v>13</v>
      </c>
      <c r="I175" s="3" t="s">
        <v>614</v>
      </c>
    </row>
    <row r="176" customFormat="false" ht="15" hidden="false" customHeight="false" outlineLevel="0" collapsed="false">
      <c r="A176" s="1" t="n">
        <v>7687</v>
      </c>
      <c r="B176" s="2" t="s">
        <v>615</v>
      </c>
      <c r="C176" s="2" t="s">
        <v>610</v>
      </c>
      <c r="D176" s="2" t="n">
        <v>4.03086</v>
      </c>
      <c r="E176" s="2" t="n">
        <v>47.5</v>
      </c>
      <c r="F176" s="2" t="s">
        <v>612</v>
      </c>
      <c r="G176" s="2" t="s">
        <v>13</v>
      </c>
      <c r="H176" s="2" t="s">
        <v>13</v>
      </c>
      <c r="I176" s="3" t="n">
        <v>73</v>
      </c>
    </row>
    <row r="177" customFormat="false" ht="15" hidden="false" customHeight="false" outlineLevel="0" collapsed="false">
      <c r="A177" s="1" t="s">
        <v>616</v>
      </c>
      <c r="B177" s="2" t="s">
        <v>617</v>
      </c>
      <c r="C177" s="2" t="s">
        <v>610</v>
      </c>
      <c r="D177" s="2" t="n">
        <v>4.00976</v>
      </c>
      <c r="E177" s="2" t="n">
        <v>47.5</v>
      </c>
      <c r="F177" s="2" t="s">
        <v>618</v>
      </c>
      <c r="G177" s="2" t="s">
        <v>13</v>
      </c>
      <c r="H177" s="2" t="s">
        <v>13</v>
      </c>
      <c r="I177" s="3" t="n">
        <v>73</v>
      </c>
    </row>
    <row r="178" customFormat="false" ht="15" hidden="false" customHeight="false" outlineLevel="0" collapsed="false">
      <c r="A178" s="1" t="s">
        <v>619</v>
      </c>
      <c r="B178" s="2" t="s">
        <v>620</v>
      </c>
      <c r="C178" s="2" t="s">
        <v>610</v>
      </c>
      <c r="D178" s="2" t="n">
        <v>3.94674</v>
      </c>
      <c r="E178" s="2" t="n">
        <v>47.5</v>
      </c>
      <c r="F178" s="2" t="s">
        <v>13</v>
      </c>
      <c r="G178" s="2" t="s">
        <v>13</v>
      </c>
      <c r="H178" s="2" t="s">
        <v>13</v>
      </c>
      <c r="I178" s="3" t="s">
        <v>621</v>
      </c>
    </row>
    <row r="179" customFormat="false" ht="15" hidden="false" customHeight="false" outlineLevel="0" collapsed="false">
      <c r="A179" s="1" t="s">
        <v>622</v>
      </c>
      <c r="B179" s="2" t="s">
        <v>623</v>
      </c>
      <c r="C179" s="2" t="s">
        <v>610</v>
      </c>
      <c r="D179" s="2" t="n">
        <v>3.9864</v>
      </c>
      <c r="E179" s="2" t="n">
        <v>47.5</v>
      </c>
      <c r="F179" s="2" t="s">
        <v>335</v>
      </c>
      <c r="G179" s="2" t="s">
        <v>13</v>
      </c>
      <c r="H179" s="2" t="s">
        <v>13</v>
      </c>
      <c r="I179" s="3" t="n">
        <v>73</v>
      </c>
    </row>
    <row r="180" customFormat="false" ht="15" hidden="false" customHeight="false" outlineLevel="0" collapsed="false">
      <c r="A180" s="1" t="n">
        <v>6210</v>
      </c>
      <c r="B180" s="2" t="s">
        <v>624</v>
      </c>
      <c r="C180" s="2" t="s">
        <v>610</v>
      </c>
      <c r="D180" s="2" t="n">
        <v>4.03561</v>
      </c>
      <c r="E180" s="2" t="n">
        <v>47.5</v>
      </c>
      <c r="F180" s="2" t="s">
        <v>612</v>
      </c>
      <c r="G180" s="2" t="s">
        <v>13</v>
      </c>
      <c r="H180" s="2" t="s">
        <v>13</v>
      </c>
      <c r="I180" s="3" t="n">
        <v>73</v>
      </c>
    </row>
    <row r="181" customFormat="false" ht="15" hidden="false" customHeight="false" outlineLevel="0" collapsed="false">
      <c r="A181" s="1" t="s">
        <v>625</v>
      </c>
      <c r="B181" s="2" t="s">
        <v>626</v>
      </c>
      <c r="C181" s="2" t="s">
        <v>610</v>
      </c>
      <c r="D181" s="2" t="n">
        <v>4.01697</v>
      </c>
      <c r="E181" s="2" t="n">
        <v>47.5</v>
      </c>
      <c r="F181" s="2" t="s">
        <v>211</v>
      </c>
      <c r="G181" s="2" t="s">
        <v>13</v>
      </c>
      <c r="H181" s="2" t="s">
        <v>13</v>
      </c>
      <c r="I181" s="3" t="n">
        <v>73</v>
      </c>
    </row>
    <row r="182" customFormat="false" ht="15" hidden="false" customHeight="false" outlineLevel="0" collapsed="false">
      <c r="A182" s="1" t="s">
        <v>627</v>
      </c>
      <c r="B182" s="2" t="s">
        <v>628</v>
      </c>
      <c r="C182" s="2" t="s">
        <v>610</v>
      </c>
      <c r="D182" s="2" t="n">
        <v>4.0076</v>
      </c>
      <c r="E182" s="2" t="n">
        <v>47.5</v>
      </c>
      <c r="F182" s="2" t="s">
        <v>13</v>
      </c>
      <c r="G182" s="2" t="s">
        <v>13</v>
      </c>
      <c r="H182" s="2" t="s">
        <v>13</v>
      </c>
      <c r="I182" s="3" t="n">
        <v>73</v>
      </c>
    </row>
    <row r="183" customFormat="false" ht="15" hidden="false" customHeight="false" outlineLevel="0" collapsed="false">
      <c r="A183" s="1" t="n">
        <v>4661</v>
      </c>
      <c r="B183" s="2" t="s">
        <v>629</v>
      </c>
      <c r="C183" s="2" t="s">
        <v>610</v>
      </c>
      <c r="D183" s="2" t="n">
        <v>3.92278</v>
      </c>
      <c r="E183" s="2" t="n">
        <v>48</v>
      </c>
      <c r="F183" s="2" t="s">
        <v>211</v>
      </c>
      <c r="G183" s="2" t="s">
        <v>13</v>
      </c>
      <c r="H183" s="2" t="s">
        <v>13</v>
      </c>
      <c r="I183" s="3" t="s">
        <v>630</v>
      </c>
    </row>
    <row r="184" customFormat="false" ht="15" hidden="false" customHeight="false" outlineLevel="0" collapsed="false">
      <c r="A184" s="1" t="n">
        <v>7684</v>
      </c>
      <c r="B184" s="2" t="s">
        <v>631</v>
      </c>
      <c r="C184" s="2" t="s">
        <v>610</v>
      </c>
      <c r="D184" s="2" t="n">
        <v>4.03475</v>
      </c>
      <c r="E184" s="2" t="n">
        <v>47.9</v>
      </c>
      <c r="F184" s="2" t="s">
        <v>612</v>
      </c>
      <c r="G184" s="2" t="s">
        <v>13</v>
      </c>
      <c r="H184" s="2" t="s">
        <v>13</v>
      </c>
      <c r="I184" s="3" t="n">
        <v>73</v>
      </c>
    </row>
    <row r="185" customFormat="false" ht="15" hidden="false" customHeight="false" outlineLevel="0" collapsed="false">
      <c r="A185" s="1" t="n">
        <v>6201</v>
      </c>
      <c r="B185" s="2" t="s">
        <v>632</v>
      </c>
      <c r="C185" s="2" t="s">
        <v>610</v>
      </c>
      <c r="D185" s="2" t="n">
        <v>4.02298</v>
      </c>
      <c r="E185" s="2" t="n">
        <v>47.5</v>
      </c>
      <c r="F185" s="2" t="s">
        <v>612</v>
      </c>
      <c r="G185" s="2" t="s">
        <v>13</v>
      </c>
      <c r="H185" s="2" t="s">
        <v>13</v>
      </c>
      <c r="I185" s="3" t="n">
        <v>335</v>
      </c>
    </row>
    <row r="186" customFormat="false" ht="15" hidden="false" customHeight="false" outlineLevel="0" collapsed="false">
      <c r="A186" s="1" t="s">
        <v>633</v>
      </c>
      <c r="B186" s="2" t="s">
        <v>634</v>
      </c>
      <c r="C186" s="2" t="s">
        <v>397</v>
      </c>
      <c r="D186" s="2" t="n">
        <v>4.03212</v>
      </c>
      <c r="E186" s="2" t="n">
        <v>47.4</v>
      </c>
      <c r="F186" s="2" t="s">
        <v>46</v>
      </c>
      <c r="G186" s="2" t="s">
        <v>13</v>
      </c>
      <c r="H186" s="2" t="s">
        <v>402</v>
      </c>
      <c r="I186" s="3" t="s">
        <v>635</v>
      </c>
    </row>
    <row r="187" customFormat="false" ht="15" hidden="false" customHeight="false" outlineLevel="0" collapsed="false">
      <c r="A187" s="1" t="s">
        <v>636</v>
      </c>
      <c r="B187" s="2" t="s">
        <v>637</v>
      </c>
      <c r="C187" s="2" t="s">
        <v>397</v>
      </c>
      <c r="D187" s="2" t="n">
        <v>3.88641</v>
      </c>
      <c r="E187" s="2" t="n">
        <v>47.7</v>
      </c>
      <c r="F187" s="2" t="s">
        <v>46</v>
      </c>
      <c r="G187" s="2" t="s">
        <v>13</v>
      </c>
      <c r="H187" s="2" t="s">
        <v>402</v>
      </c>
      <c r="I187" s="3" t="n">
        <v>335</v>
      </c>
    </row>
    <row r="188" customFormat="false" ht="15" hidden="false" customHeight="false" outlineLevel="0" collapsed="false">
      <c r="A188" s="1" t="s">
        <v>638</v>
      </c>
      <c r="B188" s="2" t="s">
        <v>639</v>
      </c>
      <c r="C188" s="2" t="s">
        <v>397</v>
      </c>
      <c r="D188" s="2" t="n">
        <v>4.0311</v>
      </c>
      <c r="E188" s="2" t="n">
        <v>47.4</v>
      </c>
      <c r="F188" s="2" t="s">
        <v>46</v>
      </c>
      <c r="G188" s="2" t="s">
        <v>13</v>
      </c>
      <c r="H188" s="2" t="s">
        <v>402</v>
      </c>
      <c r="I188" s="3" t="s">
        <v>640</v>
      </c>
    </row>
    <row r="189" customFormat="false" ht="15" hidden="false" customHeight="false" outlineLevel="0" collapsed="false">
      <c r="A189" s="1" t="s">
        <v>641</v>
      </c>
      <c r="B189" s="2" t="s">
        <v>642</v>
      </c>
      <c r="C189" s="2" t="s">
        <v>397</v>
      </c>
      <c r="D189" s="2" t="n">
        <v>3.88193</v>
      </c>
      <c r="E189" s="2" t="n">
        <v>47.6</v>
      </c>
      <c r="F189" s="2" t="s">
        <v>46</v>
      </c>
      <c r="G189" s="2" t="s">
        <v>13</v>
      </c>
      <c r="H189" s="2" t="s">
        <v>402</v>
      </c>
      <c r="I189" s="3" t="s">
        <v>643</v>
      </c>
    </row>
    <row r="190" customFormat="false" ht="15" hidden="false" customHeight="false" outlineLevel="0" collapsed="false">
      <c r="A190" s="1" t="s">
        <v>644</v>
      </c>
      <c r="B190" s="2" t="s">
        <v>645</v>
      </c>
      <c r="C190" s="2" t="s">
        <v>397</v>
      </c>
      <c r="D190" s="2" t="n">
        <v>3.9388</v>
      </c>
      <c r="E190" s="2" t="n">
        <v>47.7</v>
      </c>
      <c r="F190" s="2" t="s">
        <v>46</v>
      </c>
      <c r="G190" s="2" t="s">
        <v>13</v>
      </c>
      <c r="H190" s="2" t="s">
        <v>402</v>
      </c>
      <c r="I190" s="3" t="s">
        <v>646</v>
      </c>
    </row>
    <row r="191" customFormat="false" ht="15" hidden="false" customHeight="false" outlineLevel="0" collapsed="false">
      <c r="A191" s="1" t="s">
        <v>647</v>
      </c>
      <c r="B191" s="2" t="s">
        <v>648</v>
      </c>
      <c r="C191" s="2" t="s">
        <v>397</v>
      </c>
      <c r="D191" s="2" t="n">
        <v>3.88841</v>
      </c>
      <c r="E191" s="2" t="n">
        <v>47.7</v>
      </c>
      <c r="F191" s="2" t="s">
        <v>46</v>
      </c>
      <c r="G191" s="2" t="s">
        <v>13</v>
      </c>
      <c r="H191" s="2" t="s">
        <v>402</v>
      </c>
      <c r="I191" s="3" t="n">
        <v>463</v>
      </c>
    </row>
    <row r="192" customFormat="false" ht="15" hidden="false" customHeight="false" outlineLevel="0" collapsed="false">
      <c r="A192" s="1" t="s">
        <v>649</v>
      </c>
      <c r="B192" s="2" t="s">
        <v>650</v>
      </c>
      <c r="C192" s="2" t="s">
        <v>397</v>
      </c>
      <c r="D192" s="2" t="n">
        <v>3.94122</v>
      </c>
      <c r="E192" s="2" t="n">
        <v>47.6</v>
      </c>
      <c r="F192" s="2" t="s">
        <v>46</v>
      </c>
      <c r="G192" s="2" t="s">
        <v>13</v>
      </c>
      <c r="H192" s="2" t="s">
        <v>402</v>
      </c>
      <c r="I192" s="3" t="s">
        <v>651</v>
      </c>
    </row>
    <row r="193" customFormat="false" ht="15" hidden="false" customHeight="false" outlineLevel="0" collapsed="false">
      <c r="A193" s="1" t="s">
        <v>652</v>
      </c>
      <c r="B193" s="2" t="s">
        <v>653</v>
      </c>
      <c r="C193" s="2" t="s">
        <v>397</v>
      </c>
      <c r="D193" s="2" t="n">
        <v>3.88685</v>
      </c>
      <c r="E193" s="2" t="n">
        <v>47.6</v>
      </c>
      <c r="F193" s="2" t="s">
        <v>46</v>
      </c>
      <c r="G193" s="2" t="s">
        <v>13</v>
      </c>
      <c r="H193" s="2" t="s">
        <v>402</v>
      </c>
      <c r="I193" s="3" t="s">
        <v>654</v>
      </c>
    </row>
    <row r="194" customFormat="false" ht="15" hidden="false" customHeight="false" outlineLevel="0" collapsed="false">
      <c r="A194" s="1" t="s">
        <v>655</v>
      </c>
      <c r="B194" s="2" t="s">
        <v>656</v>
      </c>
      <c r="C194" s="2" t="s">
        <v>397</v>
      </c>
      <c r="D194" s="2" t="n">
        <v>3.88679</v>
      </c>
      <c r="E194" s="2" t="n">
        <v>47.7</v>
      </c>
      <c r="F194" s="2" t="s">
        <v>46</v>
      </c>
      <c r="G194" s="2" t="s">
        <v>13</v>
      </c>
      <c r="H194" s="2" t="s">
        <v>402</v>
      </c>
      <c r="I194" s="3" t="s">
        <v>657</v>
      </c>
    </row>
    <row r="195" customFormat="false" ht="15" hidden="false" customHeight="false" outlineLevel="0" collapsed="false">
      <c r="A195" s="1" t="s">
        <v>658</v>
      </c>
      <c r="B195" s="2" t="s">
        <v>659</v>
      </c>
      <c r="C195" s="2" t="s">
        <v>397</v>
      </c>
      <c r="D195" s="2" t="n">
        <v>4.01437</v>
      </c>
      <c r="E195" s="2" t="n">
        <v>47.5</v>
      </c>
      <c r="F195" s="2" t="s">
        <v>46</v>
      </c>
      <c r="G195" s="2" t="s">
        <v>13</v>
      </c>
      <c r="H195" s="2" t="s">
        <v>402</v>
      </c>
      <c r="I195" s="3" t="n">
        <v>463</v>
      </c>
    </row>
    <row r="196" customFormat="false" ht="15" hidden="false" customHeight="false" outlineLevel="0" collapsed="false">
      <c r="A196" s="1" t="s">
        <v>660</v>
      </c>
      <c r="B196" s="2" t="s">
        <v>661</v>
      </c>
      <c r="C196" s="2" t="s">
        <v>397</v>
      </c>
      <c r="D196" s="2" t="n">
        <v>3.92724</v>
      </c>
      <c r="E196" s="2" t="n">
        <v>47.6</v>
      </c>
      <c r="F196" s="2" t="s">
        <v>46</v>
      </c>
      <c r="G196" s="2" t="s">
        <v>13</v>
      </c>
      <c r="H196" s="2" t="s">
        <v>402</v>
      </c>
      <c r="I196" s="3" t="n">
        <v>335</v>
      </c>
    </row>
    <row r="197" customFormat="false" ht="15" hidden="false" customHeight="false" outlineLevel="0" collapsed="false">
      <c r="A197" s="1" t="s">
        <v>662</v>
      </c>
      <c r="B197" s="2" t="s">
        <v>663</v>
      </c>
      <c r="C197" s="2" t="s">
        <v>397</v>
      </c>
      <c r="D197" s="2" t="n">
        <v>4.03909</v>
      </c>
      <c r="E197" s="2" t="n">
        <v>47.4</v>
      </c>
      <c r="F197" s="2" t="s">
        <v>46</v>
      </c>
      <c r="G197" s="2" t="s">
        <v>13</v>
      </c>
      <c r="H197" s="2" t="s">
        <v>402</v>
      </c>
      <c r="I197" s="3" t="s">
        <v>664</v>
      </c>
    </row>
    <row r="198" customFormat="false" ht="15" hidden="false" customHeight="false" outlineLevel="0" collapsed="false">
      <c r="A198" s="1" t="s">
        <v>665</v>
      </c>
      <c r="B198" s="2" t="s">
        <v>666</v>
      </c>
      <c r="C198" s="2" t="s">
        <v>397</v>
      </c>
      <c r="D198" s="2" t="n">
        <v>3.8855</v>
      </c>
      <c r="E198" s="2" t="n">
        <v>47.7</v>
      </c>
      <c r="F198" s="2" t="s">
        <v>46</v>
      </c>
      <c r="G198" s="2" t="s">
        <v>13</v>
      </c>
      <c r="H198" s="2" t="s">
        <v>402</v>
      </c>
      <c r="I198" s="3" t="s">
        <v>667</v>
      </c>
    </row>
    <row r="199" customFormat="false" ht="15" hidden="false" customHeight="false" outlineLevel="0" collapsed="false">
      <c r="A199" s="1" t="s">
        <v>668</v>
      </c>
      <c r="B199" s="2" t="s">
        <v>669</v>
      </c>
      <c r="C199" s="2" t="s">
        <v>397</v>
      </c>
      <c r="D199" s="2" t="n">
        <v>4.01384</v>
      </c>
      <c r="E199" s="2" t="n">
        <v>47.5</v>
      </c>
      <c r="F199" s="2" t="s">
        <v>46</v>
      </c>
      <c r="G199" s="2" t="s">
        <v>13</v>
      </c>
      <c r="H199" s="2" t="s">
        <v>402</v>
      </c>
      <c r="I199" s="3" t="s">
        <v>670</v>
      </c>
    </row>
    <row r="200" customFormat="false" ht="15" hidden="false" customHeight="false" outlineLevel="0" collapsed="false">
      <c r="A200" s="1" t="s">
        <v>671</v>
      </c>
      <c r="B200" s="2" t="s">
        <v>672</v>
      </c>
      <c r="C200" s="2" t="s">
        <v>432</v>
      </c>
      <c r="D200" s="2" t="n">
        <v>4.00096</v>
      </c>
      <c r="E200" s="2" t="n">
        <v>47.5</v>
      </c>
      <c r="F200" s="2" t="s">
        <v>433</v>
      </c>
      <c r="G200" s="2" t="s">
        <v>673</v>
      </c>
      <c r="H200" s="2" t="s">
        <v>434</v>
      </c>
      <c r="I200" s="3" t="s">
        <v>674</v>
      </c>
    </row>
    <row r="201" customFormat="false" ht="15" hidden="false" customHeight="false" outlineLevel="0" collapsed="false">
      <c r="A201" s="1" t="s">
        <v>675</v>
      </c>
      <c r="B201" s="2" t="s">
        <v>676</v>
      </c>
      <c r="C201" s="2" t="s">
        <v>677</v>
      </c>
      <c r="D201" s="2" t="n">
        <v>4.02853</v>
      </c>
      <c r="E201" s="2" t="n">
        <v>47.5</v>
      </c>
      <c r="F201" s="2" t="s">
        <v>678</v>
      </c>
      <c r="G201" s="2" t="s">
        <v>13</v>
      </c>
      <c r="H201" s="2" t="s">
        <v>13</v>
      </c>
      <c r="I201" s="3" t="s">
        <v>679</v>
      </c>
    </row>
    <row r="202" customFormat="false" ht="15" hidden="false" customHeight="false" outlineLevel="0" collapsed="false">
      <c r="A202" s="1" t="s">
        <v>680</v>
      </c>
      <c r="B202" s="2" t="s">
        <v>681</v>
      </c>
      <c r="C202" s="2" t="s">
        <v>677</v>
      </c>
      <c r="D202" s="2" t="n">
        <v>4.03639</v>
      </c>
      <c r="E202" s="2" t="n">
        <v>47.5</v>
      </c>
      <c r="F202" s="2" t="s">
        <v>678</v>
      </c>
      <c r="G202" s="2" t="s">
        <v>13</v>
      </c>
      <c r="H202" s="2" t="s">
        <v>13</v>
      </c>
      <c r="I202" s="3" t="s">
        <v>682</v>
      </c>
    </row>
    <row r="203" customFormat="false" ht="15" hidden="false" customHeight="false" outlineLevel="0" collapsed="false">
      <c r="A203" s="1" t="s">
        <v>683</v>
      </c>
      <c r="B203" s="2" t="s">
        <v>684</v>
      </c>
      <c r="C203" s="2" t="s">
        <v>685</v>
      </c>
      <c r="D203" s="2" t="n">
        <v>3.98539</v>
      </c>
      <c r="E203" s="2" t="n">
        <v>47.4</v>
      </c>
      <c r="F203" s="2" t="s">
        <v>46</v>
      </c>
      <c r="G203" s="2" t="s">
        <v>13</v>
      </c>
      <c r="H203" s="2" t="s">
        <v>686</v>
      </c>
      <c r="I203" s="3" t="s">
        <v>687</v>
      </c>
    </row>
    <row r="204" customFormat="false" ht="15" hidden="false" customHeight="false" outlineLevel="0" collapsed="false">
      <c r="A204" s="1" t="s">
        <v>688</v>
      </c>
      <c r="B204" s="2" t="s">
        <v>689</v>
      </c>
      <c r="C204" s="2" t="s">
        <v>504</v>
      </c>
      <c r="D204" s="2" t="n">
        <v>4.02578</v>
      </c>
      <c r="E204" s="2" t="n">
        <v>47.5</v>
      </c>
      <c r="F204" s="2" t="s">
        <v>505</v>
      </c>
      <c r="G204" s="2" t="s">
        <v>13</v>
      </c>
      <c r="H204" s="2" t="s">
        <v>122</v>
      </c>
      <c r="I204" s="3" t="n">
        <v>515</v>
      </c>
    </row>
    <row r="205" customFormat="false" ht="15" hidden="false" customHeight="false" outlineLevel="0" collapsed="false">
      <c r="A205" s="1" t="s">
        <v>690</v>
      </c>
      <c r="B205" s="2" t="s">
        <v>691</v>
      </c>
      <c r="C205" s="2" t="s">
        <v>504</v>
      </c>
      <c r="D205" s="2" t="n">
        <v>4.04861</v>
      </c>
      <c r="E205" s="2" t="n">
        <v>47.5</v>
      </c>
      <c r="F205" s="2" t="s">
        <v>505</v>
      </c>
      <c r="G205" s="2" t="s">
        <v>13</v>
      </c>
      <c r="H205" s="2" t="s">
        <v>122</v>
      </c>
      <c r="I205" s="3" t="n">
        <v>515</v>
      </c>
    </row>
    <row r="206" customFormat="false" ht="15" hidden="false" customHeight="false" outlineLevel="0" collapsed="false">
      <c r="A206" s="1" t="s">
        <v>692</v>
      </c>
      <c r="B206" s="2" t="s">
        <v>693</v>
      </c>
      <c r="C206" s="2" t="s">
        <v>504</v>
      </c>
      <c r="D206" s="2" t="n">
        <v>4.04424</v>
      </c>
      <c r="E206" s="2" t="n">
        <v>47.5</v>
      </c>
      <c r="F206" s="2" t="s">
        <v>505</v>
      </c>
      <c r="G206" s="2" t="s">
        <v>13</v>
      </c>
      <c r="H206" s="2" t="s">
        <v>122</v>
      </c>
      <c r="I206" s="3" t="n">
        <v>515</v>
      </c>
    </row>
    <row r="207" customFormat="false" ht="15" hidden="false" customHeight="false" outlineLevel="0" collapsed="false">
      <c r="A207" s="1" t="s">
        <v>694</v>
      </c>
      <c r="B207" s="2" t="s">
        <v>695</v>
      </c>
      <c r="C207" s="2" t="s">
        <v>504</v>
      </c>
      <c r="D207" s="2" t="n">
        <v>4.04275</v>
      </c>
      <c r="E207" s="2" t="n">
        <v>47.5</v>
      </c>
      <c r="F207" s="2" t="s">
        <v>505</v>
      </c>
      <c r="G207" s="2" t="s">
        <v>13</v>
      </c>
      <c r="H207" s="2" t="s">
        <v>122</v>
      </c>
      <c r="I207" s="3" t="n">
        <v>515</v>
      </c>
    </row>
    <row r="208" customFormat="false" ht="15" hidden="false" customHeight="false" outlineLevel="0" collapsed="false">
      <c r="A208" s="1" t="n">
        <v>20478</v>
      </c>
      <c r="B208" s="2" t="s">
        <v>696</v>
      </c>
      <c r="C208" s="2" t="s">
        <v>504</v>
      </c>
      <c r="D208" s="2" t="n">
        <v>4.04681</v>
      </c>
      <c r="E208" s="2" t="n">
        <v>47.5</v>
      </c>
      <c r="F208" s="2" t="s">
        <v>505</v>
      </c>
      <c r="G208" s="2" t="s">
        <v>13</v>
      </c>
      <c r="H208" s="2" t="s">
        <v>122</v>
      </c>
      <c r="I208" s="3" t="n">
        <v>515</v>
      </c>
    </row>
    <row r="209" customFormat="false" ht="15" hidden="false" customHeight="false" outlineLevel="0" collapsed="false">
      <c r="A209" s="1" t="s">
        <v>697</v>
      </c>
      <c r="B209" s="2" t="s">
        <v>698</v>
      </c>
      <c r="C209" s="2" t="s">
        <v>504</v>
      </c>
      <c r="D209" s="2" t="n">
        <v>4.02059</v>
      </c>
      <c r="E209" s="2" t="n">
        <v>47.5</v>
      </c>
      <c r="F209" s="2" t="s">
        <v>505</v>
      </c>
      <c r="G209" s="2" t="s">
        <v>13</v>
      </c>
      <c r="H209" s="2" t="s">
        <v>122</v>
      </c>
      <c r="I209" s="3" t="n">
        <v>515</v>
      </c>
    </row>
    <row r="210" customFormat="false" ht="15" hidden="false" customHeight="false" outlineLevel="0" collapsed="false">
      <c r="A210" s="1" t="n">
        <v>17609</v>
      </c>
      <c r="B210" s="2" t="s">
        <v>699</v>
      </c>
      <c r="C210" s="2" t="s">
        <v>504</v>
      </c>
      <c r="D210" s="2" t="n">
        <v>4.04551</v>
      </c>
      <c r="E210" s="2" t="n">
        <v>47.5</v>
      </c>
      <c r="F210" s="2" t="s">
        <v>505</v>
      </c>
      <c r="G210" s="2" t="s">
        <v>13</v>
      </c>
      <c r="H210" s="2" t="s">
        <v>122</v>
      </c>
      <c r="I210" s="3" t="n">
        <v>335</v>
      </c>
    </row>
    <row r="211" customFormat="false" ht="15" hidden="false" customHeight="false" outlineLevel="0" collapsed="false">
      <c r="A211" s="1" t="s">
        <v>700</v>
      </c>
      <c r="B211" s="2" t="s">
        <v>701</v>
      </c>
      <c r="C211" s="2" t="s">
        <v>397</v>
      </c>
      <c r="D211" s="2" t="n">
        <v>4.0389</v>
      </c>
      <c r="E211" s="2" t="n">
        <v>47.4</v>
      </c>
      <c r="F211" s="2" t="s">
        <v>46</v>
      </c>
      <c r="G211" s="2" t="s">
        <v>13</v>
      </c>
      <c r="H211" s="2" t="s">
        <v>550</v>
      </c>
      <c r="I211" s="3" t="s">
        <v>702</v>
      </c>
    </row>
    <row r="212" customFormat="false" ht="15" hidden="false" customHeight="false" outlineLevel="0" collapsed="false">
      <c r="A212" s="1" t="s">
        <v>703</v>
      </c>
      <c r="B212" s="2" t="s">
        <v>704</v>
      </c>
      <c r="C212" s="2" t="s">
        <v>397</v>
      </c>
      <c r="D212" s="2" t="n">
        <v>3.92609</v>
      </c>
      <c r="E212" s="2" t="n">
        <v>47.5</v>
      </c>
      <c r="F212" s="2" t="s">
        <v>46</v>
      </c>
      <c r="G212" s="2" t="s">
        <v>13</v>
      </c>
      <c r="H212" s="2" t="s">
        <v>550</v>
      </c>
      <c r="I212" s="3" t="s">
        <v>705</v>
      </c>
    </row>
    <row r="213" customFormat="false" ht="15" hidden="false" customHeight="false" outlineLevel="0" collapsed="false">
      <c r="A213" s="1" t="s">
        <v>706</v>
      </c>
      <c r="B213" s="2" t="s">
        <v>707</v>
      </c>
      <c r="C213" s="2" t="s">
        <v>397</v>
      </c>
      <c r="D213" s="2" t="n">
        <v>3.91217</v>
      </c>
      <c r="E213" s="2" t="n">
        <v>47.7</v>
      </c>
      <c r="F213" s="2" t="s">
        <v>46</v>
      </c>
      <c r="G213" s="2" t="s">
        <v>13</v>
      </c>
      <c r="H213" s="2" t="s">
        <v>550</v>
      </c>
      <c r="I213" s="3" t="s">
        <v>708</v>
      </c>
    </row>
    <row r="214" customFormat="false" ht="15" hidden="false" customHeight="false" outlineLevel="0" collapsed="false">
      <c r="A214" s="1" t="s">
        <v>709</v>
      </c>
      <c r="B214" s="2" t="s">
        <v>710</v>
      </c>
      <c r="C214" s="2" t="s">
        <v>397</v>
      </c>
      <c r="D214" s="2" t="n">
        <v>3.95761</v>
      </c>
      <c r="E214" s="2" t="n">
        <v>47.5</v>
      </c>
      <c r="F214" s="2" t="s">
        <v>46</v>
      </c>
      <c r="G214" s="2" t="s">
        <v>13</v>
      </c>
      <c r="H214" s="2" t="s">
        <v>550</v>
      </c>
      <c r="I214" s="3" t="s">
        <v>711</v>
      </c>
    </row>
    <row r="215" customFormat="false" ht="15" hidden="false" customHeight="false" outlineLevel="0" collapsed="false">
      <c r="A215" s="1" t="s">
        <v>712</v>
      </c>
      <c r="B215" s="2" t="s">
        <v>713</v>
      </c>
      <c r="C215" s="2" t="s">
        <v>397</v>
      </c>
      <c r="D215" s="2" t="n">
        <v>4.03644</v>
      </c>
      <c r="E215" s="2" t="n">
        <v>47.6</v>
      </c>
      <c r="F215" s="2" t="s">
        <v>46</v>
      </c>
      <c r="G215" s="2" t="s">
        <v>13</v>
      </c>
      <c r="H215" s="2" t="s">
        <v>550</v>
      </c>
      <c r="I215" s="3" t="s">
        <v>714</v>
      </c>
    </row>
    <row r="216" customFormat="false" ht="15" hidden="false" customHeight="false" outlineLevel="0" collapsed="false">
      <c r="A216" s="1" t="s">
        <v>715</v>
      </c>
      <c r="B216" s="2" t="s">
        <v>716</v>
      </c>
      <c r="C216" s="2" t="s">
        <v>397</v>
      </c>
      <c r="D216" s="2" t="n">
        <v>3.93496</v>
      </c>
      <c r="E216" s="2" t="n">
        <v>47.7</v>
      </c>
      <c r="F216" s="2" t="s">
        <v>46</v>
      </c>
      <c r="G216" s="2" t="s">
        <v>13</v>
      </c>
      <c r="H216" s="2" t="s">
        <v>550</v>
      </c>
      <c r="I216" s="3" t="s">
        <v>717</v>
      </c>
    </row>
    <row r="217" customFormat="false" ht="15" hidden="false" customHeight="false" outlineLevel="0" collapsed="false">
      <c r="A217" s="1" t="s">
        <v>718</v>
      </c>
      <c r="B217" s="2" t="s">
        <v>719</v>
      </c>
      <c r="C217" s="2" t="s">
        <v>397</v>
      </c>
      <c r="D217" s="2" t="n">
        <v>3.86916</v>
      </c>
      <c r="E217" s="2" t="n">
        <v>47.6</v>
      </c>
      <c r="F217" s="2" t="s">
        <v>46</v>
      </c>
      <c r="G217" s="2" t="s">
        <v>13</v>
      </c>
      <c r="H217" s="2" t="s">
        <v>550</v>
      </c>
      <c r="I217" s="3" t="s">
        <v>720</v>
      </c>
    </row>
    <row r="218" customFormat="false" ht="15" hidden="false" customHeight="false" outlineLevel="0" collapsed="false">
      <c r="A218" s="1" t="s">
        <v>721</v>
      </c>
      <c r="B218" s="2" t="s">
        <v>722</v>
      </c>
      <c r="C218" s="2" t="s">
        <v>397</v>
      </c>
      <c r="D218" s="2" t="n">
        <v>3.86091</v>
      </c>
      <c r="E218" s="2" t="n">
        <v>47.6</v>
      </c>
      <c r="F218" s="2" t="s">
        <v>46</v>
      </c>
      <c r="G218" s="2" t="s">
        <v>13</v>
      </c>
      <c r="H218" s="2" t="s">
        <v>550</v>
      </c>
      <c r="I218" s="3" t="n">
        <v>463</v>
      </c>
    </row>
    <row r="219" customFormat="false" ht="15" hidden="false" customHeight="false" outlineLevel="0" collapsed="false">
      <c r="A219" s="1" t="s">
        <v>723</v>
      </c>
      <c r="B219" s="2" t="s">
        <v>724</v>
      </c>
      <c r="C219" s="2" t="s">
        <v>397</v>
      </c>
      <c r="D219" s="2" t="n">
        <v>3.90755</v>
      </c>
      <c r="E219" s="2" t="n">
        <v>47.6</v>
      </c>
      <c r="F219" s="2" t="s">
        <v>46</v>
      </c>
      <c r="G219" s="2" t="s">
        <v>13</v>
      </c>
      <c r="H219" s="2" t="s">
        <v>550</v>
      </c>
      <c r="I219" s="3" t="s">
        <v>725</v>
      </c>
    </row>
    <row r="220" customFormat="false" ht="15" hidden="false" customHeight="false" outlineLevel="0" collapsed="false">
      <c r="A220" s="1" t="s">
        <v>726</v>
      </c>
      <c r="B220" s="2" t="s">
        <v>727</v>
      </c>
      <c r="C220" s="2" t="s">
        <v>397</v>
      </c>
      <c r="D220" s="2" t="n">
        <v>3.92791</v>
      </c>
      <c r="E220" s="2" t="n">
        <v>47.5</v>
      </c>
      <c r="F220" s="2" t="s">
        <v>46</v>
      </c>
      <c r="G220" s="2" t="s">
        <v>13</v>
      </c>
      <c r="H220" s="2" t="s">
        <v>550</v>
      </c>
      <c r="I220" s="3" t="n">
        <v>463</v>
      </c>
    </row>
    <row r="221" customFormat="false" ht="15" hidden="false" customHeight="false" outlineLevel="0" collapsed="false">
      <c r="A221" s="1" t="s">
        <v>728</v>
      </c>
      <c r="B221" s="2" t="s">
        <v>729</v>
      </c>
      <c r="C221" s="2" t="s">
        <v>397</v>
      </c>
      <c r="D221" s="2" t="n">
        <v>3.92971</v>
      </c>
      <c r="E221" s="2" t="n">
        <v>47.6</v>
      </c>
      <c r="F221" s="2" t="s">
        <v>46</v>
      </c>
      <c r="G221" s="2" t="s">
        <v>13</v>
      </c>
      <c r="H221" s="2" t="s">
        <v>550</v>
      </c>
      <c r="I221" s="3" t="s">
        <v>730</v>
      </c>
    </row>
    <row r="222" customFormat="false" ht="15" hidden="false" customHeight="false" outlineLevel="0" collapsed="false">
      <c r="A222" s="1" t="s">
        <v>731</v>
      </c>
      <c r="B222" s="2" t="s">
        <v>732</v>
      </c>
      <c r="C222" s="2" t="s">
        <v>397</v>
      </c>
      <c r="D222" s="2" t="n">
        <v>4.06838</v>
      </c>
      <c r="E222" s="2" t="n">
        <v>47.4</v>
      </c>
      <c r="F222" s="2" t="s">
        <v>46</v>
      </c>
      <c r="G222" s="2" t="s">
        <v>13</v>
      </c>
      <c r="H222" s="2" t="s">
        <v>550</v>
      </c>
      <c r="I222" s="3" t="s">
        <v>733</v>
      </c>
    </row>
    <row r="223" customFormat="false" ht="15" hidden="false" customHeight="false" outlineLevel="0" collapsed="false">
      <c r="A223" s="1" t="s">
        <v>734</v>
      </c>
      <c r="B223" s="2" t="s">
        <v>735</v>
      </c>
      <c r="C223" s="2" t="s">
        <v>397</v>
      </c>
      <c r="D223" s="2" t="n">
        <v>3.96674</v>
      </c>
      <c r="E223" s="2" t="n">
        <v>47.7</v>
      </c>
      <c r="F223" s="2" t="s">
        <v>46</v>
      </c>
      <c r="G223" s="2" t="s">
        <v>13</v>
      </c>
      <c r="H223" s="2" t="s">
        <v>550</v>
      </c>
      <c r="I223" s="3" t="s">
        <v>736</v>
      </c>
    </row>
    <row r="224" customFormat="false" ht="15" hidden="false" customHeight="false" outlineLevel="0" collapsed="false">
      <c r="A224" s="1" t="s">
        <v>737</v>
      </c>
      <c r="B224" s="2" t="s">
        <v>738</v>
      </c>
      <c r="C224" s="2" t="s">
        <v>397</v>
      </c>
      <c r="D224" s="2" t="n">
        <v>4.08226</v>
      </c>
      <c r="E224" s="2" t="n">
        <v>47.5</v>
      </c>
      <c r="F224" s="2" t="s">
        <v>46</v>
      </c>
      <c r="G224" s="2" t="s">
        <v>13</v>
      </c>
      <c r="H224" s="2" t="s">
        <v>550</v>
      </c>
      <c r="I224" s="3" t="s">
        <v>739</v>
      </c>
    </row>
    <row r="225" customFormat="false" ht="15" hidden="false" customHeight="false" outlineLevel="0" collapsed="false">
      <c r="A225" s="1" t="s">
        <v>740</v>
      </c>
      <c r="B225" s="2" t="s">
        <v>741</v>
      </c>
      <c r="C225" s="2" t="s">
        <v>397</v>
      </c>
      <c r="D225" s="2" t="n">
        <v>3.94252</v>
      </c>
      <c r="E225" s="2" t="n">
        <v>47.4</v>
      </c>
      <c r="F225" s="2" t="s">
        <v>46</v>
      </c>
      <c r="G225" s="2" t="s">
        <v>13</v>
      </c>
      <c r="H225" s="2" t="s">
        <v>550</v>
      </c>
      <c r="I225" s="3" t="s">
        <v>742</v>
      </c>
    </row>
    <row r="226" customFormat="false" ht="15" hidden="false" customHeight="false" outlineLevel="0" collapsed="false">
      <c r="A226" s="1" t="s">
        <v>743</v>
      </c>
      <c r="B226" s="2" t="s">
        <v>744</v>
      </c>
      <c r="C226" s="2" t="s">
        <v>397</v>
      </c>
      <c r="D226" s="2" t="n">
        <v>3.98904</v>
      </c>
      <c r="E226" s="2" t="n">
        <v>47.5</v>
      </c>
      <c r="F226" s="2" t="s">
        <v>46</v>
      </c>
      <c r="G226" s="2" t="s">
        <v>13</v>
      </c>
      <c r="H226" s="2" t="s">
        <v>550</v>
      </c>
      <c r="I226" s="3" t="s">
        <v>745</v>
      </c>
    </row>
    <row r="227" customFormat="false" ht="15" hidden="false" customHeight="false" outlineLevel="0" collapsed="false">
      <c r="A227" s="1" t="s">
        <v>746</v>
      </c>
      <c r="B227" s="2" t="s">
        <v>747</v>
      </c>
      <c r="C227" s="2" t="s">
        <v>397</v>
      </c>
      <c r="D227" s="2" t="n">
        <v>3.96967</v>
      </c>
      <c r="E227" s="2" t="n">
        <v>47.4</v>
      </c>
      <c r="F227" s="2" t="s">
        <v>46</v>
      </c>
      <c r="G227" s="2" t="s">
        <v>13</v>
      </c>
      <c r="H227" s="2" t="s">
        <v>550</v>
      </c>
      <c r="I227" s="3" t="n">
        <v>69</v>
      </c>
    </row>
    <row r="228" customFormat="false" ht="15" hidden="false" customHeight="false" outlineLevel="0" collapsed="false">
      <c r="A228" s="1" t="s">
        <v>748</v>
      </c>
      <c r="B228" s="2" t="s">
        <v>749</v>
      </c>
      <c r="C228" s="2" t="s">
        <v>750</v>
      </c>
      <c r="D228" s="2" t="n">
        <v>4.04206</v>
      </c>
      <c r="E228" s="2" t="n">
        <v>47.5</v>
      </c>
      <c r="F228" s="2" t="s">
        <v>211</v>
      </c>
      <c r="G228" s="2" t="s">
        <v>13</v>
      </c>
      <c r="H228" s="2" t="s">
        <v>751</v>
      </c>
      <c r="I228" s="3" t="n">
        <v>69</v>
      </c>
    </row>
    <row r="229" customFormat="false" ht="15" hidden="false" customHeight="false" outlineLevel="0" collapsed="false">
      <c r="A229" s="1" t="s">
        <v>752</v>
      </c>
      <c r="B229" s="2" t="s">
        <v>753</v>
      </c>
      <c r="C229" s="2" t="s">
        <v>750</v>
      </c>
      <c r="D229" s="2" t="n">
        <v>4.04268</v>
      </c>
      <c r="E229" s="2" t="n">
        <v>47.5</v>
      </c>
      <c r="F229" s="2" t="s">
        <v>211</v>
      </c>
      <c r="G229" s="2" t="s">
        <v>13</v>
      </c>
      <c r="H229" s="2" t="s">
        <v>122</v>
      </c>
      <c r="I229" s="3" t="n">
        <v>69</v>
      </c>
    </row>
    <row r="230" customFormat="false" ht="15" hidden="false" customHeight="false" outlineLevel="0" collapsed="false">
      <c r="A230" s="1" t="n">
        <v>330113</v>
      </c>
      <c r="B230" s="2" t="s">
        <v>754</v>
      </c>
      <c r="C230" s="2" t="s">
        <v>750</v>
      </c>
      <c r="D230" s="2" t="n">
        <v>4.04265</v>
      </c>
      <c r="E230" s="2" t="n">
        <v>47.5</v>
      </c>
      <c r="F230" s="2" t="s">
        <v>211</v>
      </c>
      <c r="G230" s="2" t="s">
        <v>13</v>
      </c>
      <c r="H230" s="2" t="s">
        <v>122</v>
      </c>
      <c r="I230" s="3" t="n">
        <v>69</v>
      </c>
    </row>
    <row r="231" customFormat="false" ht="15" hidden="false" customHeight="false" outlineLevel="0" collapsed="false">
      <c r="A231" s="1" t="s">
        <v>755</v>
      </c>
      <c r="B231" s="2" t="s">
        <v>756</v>
      </c>
      <c r="C231" s="2" t="s">
        <v>750</v>
      </c>
      <c r="D231" s="2" t="n">
        <v>4.04358</v>
      </c>
      <c r="E231" s="2" t="n">
        <v>47.5</v>
      </c>
      <c r="F231" s="2" t="s">
        <v>211</v>
      </c>
      <c r="G231" s="2" t="s">
        <v>13</v>
      </c>
      <c r="H231" s="2" t="s">
        <v>122</v>
      </c>
      <c r="I231" s="3" t="n">
        <v>69</v>
      </c>
    </row>
    <row r="232" customFormat="false" ht="15" hidden="false" customHeight="false" outlineLevel="0" collapsed="false">
      <c r="A232" s="1" t="s">
        <v>757</v>
      </c>
      <c r="B232" s="2" t="s">
        <v>758</v>
      </c>
      <c r="C232" s="2" t="s">
        <v>750</v>
      </c>
      <c r="D232" s="2" t="n">
        <v>3.94977</v>
      </c>
      <c r="E232" s="2" t="n">
        <v>47.5</v>
      </c>
      <c r="F232" s="2" t="s">
        <v>211</v>
      </c>
      <c r="G232" s="2" t="s">
        <v>13</v>
      </c>
      <c r="H232" s="2" t="s">
        <v>751</v>
      </c>
      <c r="I232" s="3" t="n">
        <v>69</v>
      </c>
    </row>
    <row r="233" customFormat="false" ht="15" hidden="false" customHeight="false" outlineLevel="0" collapsed="false">
      <c r="A233" s="1" t="s">
        <v>759</v>
      </c>
      <c r="B233" s="2" t="s">
        <v>760</v>
      </c>
      <c r="C233" s="2" t="s">
        <v>750</v>
      </c>
      <c r="D233" s="2" t="n">
        <v>3.95402</v>
      </c>
      <c r="E233" s="2" t="n">
        <v>47.5</v>
      </c>
      <c r="F233" s="2" t="s">
        <v>211</v>
      </c>
      <c r="G233" s="2" t="s">
        <v>13</v>
      </c>
      <c r="H233" s="2" t="s">
        <v>122</v>
      </c>
      <c r="I233" s="3" t="n">
        <v>69</v>
      </c>
    </row>
    <row r="234" customFormat="false" ht="15" hidden="false" customHeight="false" outlineLevel="0" collapsed="false">
      <c r="A234" s="1" t="s">
        <v>761</v>
      </c>
      <c r="B234" s="2" t="s">
        <v>762</v>
      </c>
      <c r="C234" s="2" t="s">
        <v>750</v>
      </c>
      <c r="D234" s="2" t="n">
        <v>4.04464</v>
      </c>
      <c r="E234" s="2" t="n">
        <v>47.5</v>
      </c>
      <c r="F234" s="2" t="s">
        <v>211</v>
      </c>
      <c r="G234" s="2" t="s">
        <v>13</v>
      </c>
      <c r="H234" s="2" t="s">
        <v>751</v>
      </c>
      <c r="I234" s="3" t="n">
        <v>69</v>
      </c>
    </row>
    <row r="235" customFormat="false" ht="15" hidden="false" customHeight="false" outlineLevel="0" collapsed="false">
      <c r="A235" s="1" t="n">
        <v>330110</v>
      </c>
      <c r="B235" s="2" t="s">
        <v>763</v>
      </c>
      <c r="C235" s="2" t="s">
        <v>750</v>
      </c>
      <c r="D235" s="2" t="n">
        <v>4.04346</v>
      </c>
      <c r="E235" s="2" t="n">
        <v>47.5</v>
      </c>
      <c r="F235" s="2" t="s">
        <v>211</v>
      </c>
      <c r="G235" s="2" t="s">
        <v>13</v>
      </c>
      <c r="H235" s="2" t="s">
        <v>122</v>
      </c>
      <c r="I235" s="3" t="n">
        <v>69</v>
      </c>
    </row>
    <row r="236" customFormat="false" ht="15" hidden="false" customHeight="false" outlineLevel="0" collapsed="false">
      <c r="A236" s="1" t="s">
        <v>764</v>
      </c>
      <c r="B236" s="2" t="s">
        <v>765</v>
      </c>
      <c r="C236" s="2" t="s">
        <v>750</v>
      </c>
      <c r="D236" s="2" t="n">
        <v>4.02734</v>
      </c>
      <c r="E236" s="2" t="n">
        <v>47.5</v>
      </c>
      <c r="F236" s="2" t="s">
        <v>211</v>
      </c>
      <c r="G236" s="2" t="s">
        <v>13</v>
      </c>
      <c r="H236" s="2" t="s">
        <v>751</v>
      </c>
      <c r="I236" s="3" t="n">
        <v>69</v>
      </c>
    </row>
    <row r="237" customFormat="false" ht="15" hidden="false" customHeight="false" outlineLevel="0" collapsed="false">
      <c r="A237" s="1" t="s">
        <v>766</v>
      </c>
      <c r="B237" s="2" t="s">
        <v>767</v>
      </c>
      <c r="C237" s="2" t="s">
        <v>750</v>
      </c>
      <c r="D237" s="2" t="n">
        <v>4.04253</v>
      </c>
      <c r="E237" s="2" t="n">
        <v>47.5</v>
      </c>
      <c r="F237" s="2" t="s">
        <v>211</v>
      </c>
      <c r="G237" s="2" t="s">
        <v>13</v>
      </c>
      <c r="H237" s="2" t="s">
        <v>122</v>
      </c>
      <c r="I237" s="3" t="n">
        <v>69</v>
      </c>
    </row>
    <row r="238" customFormat="false" ht="15" hidden="false" customHeight="false" outlineLevel="0" collapsed="false">
      <c r="A238" s="1" t="s">
        <v>768</v>
      </c>
      <c r="B238" s="2" t="s">
        <v>769</v>
      </c>
      <c r="C238" s="2" t="s">
        <v>750</v>
      </c>
      <c r="D238" s="2" t="n">
        <v>4.04587</v>
      </c>
      <c r="E238" s="2" t="n">
        <v>47.5</v>
      </c>
      <c r="F238" s="2" t="s">
        <v>211</v>
      </c>
      <c r="G238" s="2" t="s">
        <v>13</v>
      </c>
      <c r="H238" s="2" t="s">
        <v>122</v>
      </c>
      <c r="I238" s="3" t="n">
        <v>69</v>
      </c>
    </row>
    <row r="239" customFormat="false" ht="15" hidden="false" customHeight="false" outlineLevel="0" collapsed="false">
      <c r="A239" s="1" t="s">
        <v>770</v>
      </c>
      <c r="B239" s="2" t="s">
        <v>771</v>
      </c>
      <c r="C239" s="2" t="s">
        <v>750</v>
      </c>
      <c r="D239" s="2" t="n">
        <v>4.03967</v>
      </c>
      <c r="E239" s="2" t="n">
        <v>47.5</v>
      </c>
      <c r="F239" s="2" t="s">
        <v>211</v>
      </c>
      <c r="G239" s="2" t="s">
        <v>13</v>
      </c>
      <c r="H239" s="2" t="s">
        <v>751</v>
      </c>
      <c r="I239" s="3" t="n">
        <v>69</v>
      </c>
    </row>
    <row r="240" customFormat="false" ht="15" hidden="false" customHeight="false" outlineLevel="0" collapsed="false">
      <c r="A240" s="1" t="s">
        <v>772</v>
      </c>
      <c r="B240" s="2" t="s">
        <v>773</v>
      </c>
      <c r="C240" s="2" t="s">
        <v>750</v>
      </c>
      <c r="D240" s="2" t="n">
        <v>4.0423</v>
      </c>
      <c r="E240" s="2" t="n">
        <v>47.5</v>
      </c>
      <c r="F240" s="2" t="s">
        <v>211</v>
      </c>
      <c r="G240" s="2" t="s">
        <v>13</v>
      </c>
      <c r="H240" s="2" t="s">
        <v>751</v>
      </c>
      <c r="I240" s="3" t="n">
        <v>69</v>
      </c>
    </row>
    <row r="241" customFormat="false" ht="15" hidden="false" customHeight="false" outlineLevel="0" collapsed="false">
      <c r="A241" s="1" t="s">
        <v>774</v>
      </c>
      <c r="B241" s="2" t="s">
        <v>775</v>
      </c>
      <c r="C241" s="2" t="s">
        <v>750</v>
      </c>
      <c r="D241" s="2" t="n">
        <v>4.04303</v>
      </c>
      <c r="E241" s="2" t="n">
        <v>47.5</v>
      </c>
      <c r="F241" s="2" t="s">
        <v>211</v>
      </c>
      <c r="G241" s="2" t="s">
        <v>13</v>
      </c>
      <c r="H241" s="2" t="s">
        <v>122</v>
      </c>
      <c r="I241" s="3" t="n">
        <v>69</v>
      </c>
    </row>
    <row r="242" customFormat="false" ht="15" hidden="false" customHeight="false" outlineLevel="0" collapsed="false">
      <c r="A242" s="1" t="s">
        <v>776</v>
      </c>
      <c r="B242" s="2" t="s">
        <v>777</v>
      </c>
      <c r="C242" s="2" t="s">
        <v>750</v>
      </c>
      <c r="D242" s="2" t="n">
        <v>4.04145</v>
      </c>
      <c r="E242" s="2" t="n">
        <v>47.5</v>
      </c>
      <c r="F242" s="2" t="s">
        <v>211</v>
      </c>
      <c r="G242" s="2" t="s">
        <v>13</v>
      </c>
      <c r="H242" s="2" t="s">
        <v>751</v>
      </c>
      <c r="I242" s="3" t="n">
        <v>69</v>
      </c>
    </row>
    <row r="243" customFormat="false" ht="15" hidden="false" customHeight="false" outlineLevel="0" collapsed="false">
      <c r="A243" s="1" t="n">
        <v>330081</v>
      </c>
      <c r="B243" s="2" t="s">
        <v>778</v>
      </c>
      <c r="C243" s="2" t="s">
        <v>750</v>
      </c>
      <c r="D243" s="2" t="n">
        <v>4.04455</v>
      </c>
      <c r="E243" s="2" t="n">
        <v>47.5</v>
      </c>
      <c r="F243" s="2" t="s">
        <v>211</v>
      </c>
      <c r="G243" s="2" t="s">
        <v>13</v>
      </c>
      <c r="H243" s="2" t="s">
        <v>122</v>
      </c>
      <c r="I243" s="3" t="n">
        <v>69</v>
      </c>
    </row>
    <row r="244" customFormat="false" ht="15" hidden="false" customHeight="false" outlineLevel="0" collapsed="false">
      <c r="A244" s="1" t="s">
        <v>779</v>
      </c>
      <c r="B244" s="2" t="s">
        <v>780</v>
      </c>
      <c r="C244" s="2" t="s">
        <v>750</v>
      </c>
      <c r="D244" s="2" t="n">
        <v>4.04206</v>
      </c>
      <c r="E244" s="2" t="n">
        <v>47.5</v>
      </c>
      <c r="F244" s="2" t="s">
        <v>211</v>
      </c>
      <c r="G244" s="2" t="s">
        <v>13</v>
      </c>
      <c r="H244" s="2" t="s">
        <v>751</v>
      </c>
      <c r="I244" s="3" t="n">
        <v>69</v>
      </c>
    </row>
    <row r="245" customFormat="false" ht="15" hidden="false" customHeight="false" outlineLevel="0" collapsed="false">
      <c r="A245" s="1" t="s">
        <v>781</v>
      </c>
      <c r="B245" s="2" t="s">
        <v>782</v>
      </c>
      <c r="C245" s="2" t="s">
        <v>750</v>
      </c>
      <c r="D245" s="2" t="n">
        <v>4.04235</v>
      </c>
      <c r="E245" s="2" t="n">
        <v>47.5</v>
      </c>
      <c r="F245" s="2" t="s">
        <v>211</v>
      </c>
      <c r="G245" s="2" t="s">
        <v>13</v>
      </c>
      <c r="H245" s="2" t="s">
        <v>122</v>
      </c>
      <c r="I245" s="3" t="n">
        <v>69</v>
      </c>
    </row>
    <row r="246" customFormat="false" ht="15" hidden="false" customHeight="false" outlineLevel="0" collapsed="false">
      <c r="A246" s="1" t="s">
        <v>783</v>
      </c>
      <c r="B246" s="2" t="s">
        <v>784</v>
      </c>
      <c r="C246" s="2" t="s">
        <v>750</v>
      </c>
      <c r="D246" s="2" t="n">
        <v>4.04505</v>
      </c>
      <c r="E246" s="2" t="n">
        <v>47.5</v>
      </c>
      <c r="F246" s="2" t="s">
        <v>211</v>
      </c>
      <c r="G246" s="2" t="s">
        <v>13</v>
      </c>
      <c r="H246" s="2" t="s">
        <v>751</v>
      </c>
      <c r="I246" s="3" t="n">
        <v>69</v>
      </c>
    </row>
    <row r="247" customFormat="false" ht="15" hidden="false" customHeight="false" outlineLevel="0" collapsed="false">
      <c r="A247" s="1" t="s">
        <v>785</v>
      </c>
      <c r="B247" s="2" t="s">
        <v>786</v>
      </c>
      <c r="C247" s="2" t="s">
        <v>750</v>
      </c>
      <c r="D247" s="2" t="n">
        <v>4.04405</v>
      </c>
      <c r="E247" s="2" t="n">
        <v>47.5</v>
      </c>
      <c r="F247" s="2" t="s">
        <v>211</v>
      </c>
      <c r="G247" s="2" t="s">
        <v>13</v>
      </c>
      <c r="H247" s="2" t="s">
        <v>122</v>
      </c>
      <c r="I247" s="3" t="n">
        <v>69</v>
      </c>
    </row>
    <row r="248" customFormat="false" ht="15" hidden="false" customHeight="false" outlineLevel="0" collapsed="false">
      <c r="A248" s="1" t="s">
        <v>787</v>
      </c>
      <c r="B248" s="2" t="s">
        <v>788</v>
      </c>
      <c r="C248" s="2" t="s">
        <v>750</v>
      </c>
      <c r="D248" s="2" t="n">
        <v>4.04435</v>
      </c>
      <c r="E248" s="2" t="n">
        <v>47.5</v>
      </c>
      <c r="F248" s="2" t="s">
        <v>211</v>
      </c>
      <c r="G248" s="2" t="s">
        <v>13</v>
      </c>
      <c r="H248" s="2" t="s">
        <v>751</v>
      </c>
      <c r="I248" s="3" t="n">
        <v>69</v>
      </c>
    </row>
    <row r="249" customFormat="false" ht="15" hidden="false" customHeight="false" outlineLevel="0" collapsed="false">
      <c r="A249" s="1" t="s">
        <v>789</v>
      </c>
      <c r="B249" s="2" t="s">
        <v>790</v>
      </c>
      <c r="C249" s="2" t="s">
        <v>750</v>
      </c>
      <c r="D249" s="2" t="n">
        <v>4.04173</v>
      </c>
      <c r="E249" s="2" t="n">
        <v>47.5</v>
      </c>
      <c r="F249" s="2" t="s">
        <v>211</v>
      </c>
      <c r="G249" s="2" t="s">
        <v>13</v>
      </c>
      <c r="H249" s="2" t="s">
        <v>122</v>
      </c>
      <c r="I249" s="3" t="n">
        <v>69</v>
      </c>
    </row>
    <row r="250" customFormat="false" ht="15" hidden="false" customHeight="false" outlineLevel="0" collapsed="false">
      <c r="A250" s="1" t="s">
        <v>791</v>
      </c>
      <c r="B250" s="2" t="s">
        <v>792</v>
      </c>
      <c r="C250" s="2" t="s">
        <v>750</v>
      </c>
      <c r="D250" s="2" t="n">
        <v>4.04301</v>
      </c>
      <c r="E250" s="2" t="n">
        <v>47.5</v>
      </c>
      <c r="F250" s="2" t="s">
        <v>211</v>
      </c>
      <c r="G250" s="2" t="s">
        <v>13</v>
      </c>
      <c r="H250" s="2" t="s">
        <v>122</v>
      </c>
      <c r="I250" s="3" t="n">
        <v>69</v>
      </c>
    </row>
    <row r="251" customFormat="false" ht="15" hidden="false" customHeight="false" outlineLevel="0" collapsed="false">
      <c r="A251" s="1" t="s">
        <v>793</v>
      </c>
      <c r="B251" s="2" t="s">
        <v>794</v>
      </c>
      <c r="C251" s="2" t="s">
        <v>750</v>
      </c>
      <c r="D251" s="2" t="n">
        <v>4.04237</v>
      </c>
      <c r="E251" s="2" t="n">
        <v>47.5</v>
      </c>
      <c r="F251" s="2" t="s">
        <v>211</v>
      </c>
      <c r="G251" s="2" t="s">
        <v>13</v>
      </c>
      <c r="H251" s="2" t="s">
        <v>122</v>
      </c>
      <c r="I251" s="3" t="n">
        <v>69</v>
      </c>
    </row>
    <row r="252" customFormat="false" ht="15" hidden="false" customHeight="false" outlineLevel="0" collapsed="false">
      <c r="A252" s="1" t="s">
        <v>795</v>
      </c>
      <c r="B252" s="2" t="s">
        <v>796</v>
      </c>
      <c r="C252" s="2" t="s">
        <v>750</v>
      </c>
      <c r="D252" s="2" t="n">
        <v>3.99934</v>
      </c>
      <c r="E252" s="2" t="n">
        <v>47.5</v>
      </c>
      <c r="F252" s="2" t="s">
        <v>211</v>
      </c>
      <c r="G252" s="2" t="s">
        <v>13</v>
      </c>
      <c r="H252" s="2" t="s">
        <v>751</v>
      </c>
      <c r="I252" s="3" t="n">
        <v>69</v>
      </c>
    </row>
    <row r="253" customFormat="false" ht="15" hidden="false" customHeight="false" outlineLevel="0" collapsed="false">
      <c r="A253" s="1" t="s">
        <v>797</v>
      </c>
      <c r="B253" s="2" t="s">
        <v>798</v>
      </c>
      <c r="C253" s="2" t="s">
        <v>750</v>
      </c>
      <c r="D253" s="2" t="n">
        <v>4.04313</v>
      </c>
      <c r="E253" s="2" t="n">
        <v>47.5</v>
      </c>
      <c r="F253" s="2" t="s">
        <v>211</v>
      </c>
      <c r="G253" s="2" t="s">
        <v>13</v>
      </c>
      <c r="H253" s="2" t="s">
        <v>751</v>
      </c>
      <c r="I253" s="3" t="n">
        <v>69</v>
      </c>
    </row>
    <row r="254" customFormat="false" ht="15" hidden="false" customHeight="false" outlineLevel="0" collapsed="false">
      <c r="A254" s="1" t="s">
        <v>799</v>
      </c>
      <c r="B254" s="2" t="s">
        <v>800</v>
      </c>
      <c r="C254" s="2" t="s">
        <v>750</v>
      </c>
      <c r="D254" s="2" t="n">
        <v>4.04018</v>
      </c>
      <c r="E254" s="2" t="n">
        <v>47.5</v>
      </c>
      <c r="F254" s="2" t="s">
        <v>211</v>
      </c>
      <c r="G254" s="2" t="s">
        <v>13</v>
      </c>
      <c r="H254" s="2" t="s">
        <v>122</v>
      </c>
      <c r="I254" s="3" t="n">
        <v>69</v>
      </c>
    </row>
    <row r="255" customFormat="false" ht="15" hidden="false" customHeight="false" outlineLevel="0" collapsed="false">
      <c r="A255" s="1" t="s">
        <v>801</v>
      </c>
      <c r="B255" s="2" t="s">
        <v>802</v>
      </c>
      <c r="C255" s="2" t="s">
        <v>750</v>
      </c>
      <c r="D255" s="2" t="n">
        <v>4.04239</v>
      </c>
      <c r="E255" s="2" t="n">
        <v>47.5</v>
      </c>
      <c r="F255" s="2" t="s">
        <v>211</v>
      </c>
      <c r="G255" s="2" t="s">
        <v>13</v>
      </c>
      <c r="H255" s="2" t="s">
        <v>751</v>
      </c>
      <c r="I255" s="3" t="n">
        <v>69</v>
      </c>
    </row>
    <row r="256" customFormat="false" ht="15" hidden="false" customHeight="false" outlineLevel="0" collapsed="false">
      <c r="A256" s="1" t="s">
        <v>803</v>
      </c>
      <c r="B256" s="2" t="s">
        <v>804</v>
      </c>
      <c r="C256" s="2" t="s">
        <v>750</v>
      </c>
      <c r="D256" s="2" t="n">
        <v>4.04307</v>
      </c>
      <c r="E256" s="2" t="n">
        <v>47.5</v>
      </c>
      <c r="F256" s="2" t="s">
        <v>211</v>
      </c>
      <c r="G256" s="2" t="s">
        <v>13</v>
      </c>
      <c r="H256" s="2" t="s">
        <v>122</v>
      </c>
      <c r="I256" s="3" t="n">
        <v>69</v>
      </c>
    </row>
    <row r="257" customFormat="false" ht="15" hidden="false" customHeight="false" outlineLevel="0" collapsed="false">
      <c r="A257" s="1" t="s">
        <v>805</v>
      </c>
      <c r="B257" s="2" t="s">
        <v>806</v>
      </c>
      <c r="C257" s="2" t="s">
        <v>750</v>
      </c>
      <c r="D257" s="2" t="n">
        <v>4.0429</v>
      </c>
      <c r="E257" s="2" t="n">
        <v>47.5</v>
      </c>
      <c r="F257" s="2" t="s">
        <v>211</v>
      </c>
      <c r="G257" s="2" t="s">
        <v>13</v>
      </c>
      <c r="H257" s="2" t="s">
        <v>122</v>
      </c>
      <c r="I257" s="3" t="n">
        <v>69</v>
      </c>
    </row>
    <row r="258" customFormat="false" ht="15" hidden="false" customHeight="false" outlineLevel="0" collapsed="false">
      <c r="A258" s="1" t="s">
        <v>807</v>
      </c>
      <c r="B258" s="2" t="s">
        <v>808</v>
      </c>
      <c r="C258" s="2" t="s">
        <v>809</v>
      </c>
      <c r="D258" s="2" t="n">
        <v>4.04174</v>
      </c>
      <c r="E258" s="2" t="n">
        <v>47.5</v>
      </c>
      <c r="F258" s="2" t="s">
        <v>810</v>
      </c>
      <c r="G258" s="2" t="s">
        <v>13</v>
      </c>
      <c r="H258" s="2" t="s">
        <v>122</v>
      </c>
      <c r="I258" s="3" t="n">
        <v>515</v>
      </c>
    </row>
    <row r="259" customFormat="false" ht="15" hidden="false" customHeight="false" outlineLevel="0" collapsed="false">
      <c r="A259" s="1" t="s">
        <v>811</v>
      </c>
      <c r="B259" s="2" t="s">
        <v>812</v>
      </c>
      <c r="C259" s="2" t="s">
        <v>809</v>
      </c>
      <c r="D259" s="2" t="n">
        <v>4.04252</v>
      </c>
      <c r="E259" s="2" t="n">
        <v>47.5</v>
      </c>
      <c r="F259" s="2" t="s">
        <v>810</v>
      </c>
      <c r="G259" s="2" t="s">
        <v>13</v>
      </c>
      <c r="H259" s="2" t="s">
        <v>122</v>
      </c>
      <c r="I259" s="3" t="n">
        <v>69</v>
      </c>
    </row>
    <row r="260" customFormat="false" ht="15" hidden="false" customHeight="false" outlineLevel="0" collapsed="false">
      <c r="A260" s="1" t="s">
        <v>813</v>
      </c>
      <c r="B260" s="2" t="s">
        <v>814</v>
      </c>
      <c r="C260" s="2" t="s">
        <v>809</v>
      </c>
      <c r="D260" s="2" t="n">
        <v>4.02366</v>
      </c>
      <c r="E260" s="2" t="n">
        <v>47.5</v>
      </c>
      <c r="F260" s="2" t="s">
        <v>810</v>
      </c>
      <c r="G260" s="2" t="s">
        <v>13</v>
      </c>
      <c r="H260" s="2" t="s">
        <v>122</v>
      </c>
      <c r="I260" s="3" t="n">
        <v>515</v>
      </c>
    </row>
    <row r="261" customFormat="false" ht="15" hidden="false" customHeight="false" outlineLevel="0" collapsed="false">
      <c r="A261" s="1" t="s">
        <v>815</v>
      </c>
      <c r="B261" s="2" t="s">
        <v>816</v>
      </c>
      <c r="C261" s="2" t="s">
        <v>809</v>
      </c>
      <c r="D261" s="2" t="n">
        <v>4.04457</v>
      </c>
      <c r="E261" s="2" t="n">
        <v>47.5</v>
      </c>
      <c r="F261" s="2" t="s">
        <v>810</v>
      </c>
      <c r="G261" s="2" t="s">
        <v>13</v>
      </c>
      <c r="H261" s="2" t="s">
        <v>122</v>
      </c>
      <c r="I261" s="3" t="n">
        <v>515</v>
      </c>
    </row>
    <row r="262" customFormat="false" ht="15" hidden="false" customHeight="false" outlineLevel="0" collapsed="false">
      <c r="A262" s="1" t="s">
        <v>817</v>
      </c>
      <c r="B262" s="2" t="s">
        <v>818</v>
      </c>
      <c r="C262" s="2" t="s">
        <v>809</v>
      </c>
      <c r="D262" s="2" t="n">
        <v>4.03526</v>
      </c>
      <c r="E262" s="2" t="n">
        <v>47.5</v>
      </c>
      <c r="F262" s="2" t="s">
        <v>810</v>
      </c>
      <c r="G262" s="2" t="s">
        <v>13</v>
      </c>
      <c r="H262" s="2" t="s">
        <v>122</v>
      </c>
      <c r="I262" s="3" t="n">
        <v>69</v>
      </c>
    </row>
    <row r="263" customFormat="false" ht="15" hidden="false" customHeight="false" outlineLevel="0" collapsed="false">
      <c r="A263" s="1" t="s">
        <v>819</v>
      </c>
      <c r="B263" s="2" t="s">
        <v>820</v>
      </c>
      <c r="C263" s="2" t="s">
        <v>809</v>
      </c>
      <c r="D263" s="2" t="n">
        <v>4.02413</v>
      </c>
      <c r="E263" s="2" t="n">
        <v>47.5</v>
      </c>
      <c r="F263" s="2" t="s">
        <v>810</v>
      </c>
      <c r="G263" s="2" t="s">
        <v>13</v>
      </c>
      <c r="H263" s="2" t="s">
        <v>122</v>
      </c>
      <c r="I263" s="3" t="n">
        <v>515</v>
      </c>
    </row>
    <row r="264" customFormat="false" ht="15" hidden="false" customHeight="false" outlineLevel="0" collapsed="false">
      <c r="A264" s="1" t="s">
        <v>821</v>
      </c>
      <c r="B264" s="2" t="s">
        <v>822</v>
      </c>
      <c r="C264" s="2" t="s">
        <v>809</v>
      </c>
      <c r="D264" s="2" t="n">
        <v>4.03407</v>
      </c>
      <c r="E264" s="2" t="n">
        <v>47.5</v>
      </c>
      <c r="F264" s="2" t="s">
        <v>810</v>
      </c>
      <c r="G264" s="2" t="s">
        <v>13</v>
      </c>
      <c r="H264" s="2" t="s">
        <v>122</v>
      </c>
      <c r="I264" s="3" t="n">
        <v>515</v>
      </c>
    </row>
    <row r="265" customFormat="false" ht="15" hidden="false" customHeight="false" outlineLevel="0" collapsed="false">
      <c r="A265" s="1" t="s">
        <v>823</v>
      </c>
      <c r="B265" s="2" t="s">
        <v>824</v>
      </c>
      <c r="C265" s="2" t="s">
        <v>809</v>
      </c>
      <c r="D265" s="2" t="n">
        <v>4.03607</v>
      </c>
      <c r="E265" s="2" t="n">
        <v>47.5</v>
      </c>
      <c r="F265" s="2" t="s">
        <v>810</v>
      </c>
      <c r="G265" s="2" t="s">
        <v>13</v>
      </c>
      <c r="H265" s="2" t="s">
        <v>122</v>
      </c>
      <c r="I265" s="3" t="n">
        <v>515</v>
      </c>
    </row>
    <row r="266" customFormat="false" ht="15" hidden="false" customHeight="false" outlineLevel="0" collapsed="false">
      <c r="A266" s="1" t="s">
        <v>825</v>
      </c>
      <c r="B266" s="2" t="s">
        <v>826</v>
      </c>
      <c r="C266" s="2" t="s">
        <v>809</v>
      </c>
      <c r="D266" s="2" t="n">
        <v>4.03629</v>
      </c>
      <c r="E266" s="2" t="n">
        <v>47.5</v>
      </c>
      <c r="F266" s="2" t="s">
        <v>810</v>
      </c>
      <c r="G266" s="2" t="s">
        <v>13</v>
      </c>
      <c r="H266" s="2" t="s">
        <v>122</v>
      </c>
      <c r="I266" s="3" t="n">
        <v>69</v>
      </c>
    </row>
    <row r="267" customFormat="false" ht="15" hidden="false" customHeight="false" outlineLevel="0" collapsed="false">
      <c r="A267" s="1" t="s">
        <v>827</v>
      </c>
      <c r="B267" s="2" t="s">
        <v>828</v>
      </c>
      <c r="C267" s="2" t="s">
        <v>809</v>
      </c>
      <c r="D267" s="2" t="n">
        <v>4.00787</v>
      </c>
      <c r="E267" s="2" t="n">
        <v>47.5</v>
      </c>
      <c r="F267" s="2" t="s">
        <v>810</v>
      </c>
      <c r="G267" s="2" t="s">
        <v>13</v>
      </c>
      <c r="H267" s="2" t="s">
        <v>122</v>
      </c>
      <c r="I267" s="3" t="s">
        <v>829</v>
      </c>
    </row>
    <row r="268" customFormat="false" ht="15" hidden="false" customHeight="false" outlineLevel="0" collapsed="false">
      <c r="A268" s="1" t="s">
        <v>830</v>
      </c>
      <c r="B268" s="2" t="s">
        <v>831</v>
      </c>
      <c r="C268" s="2" t="s">
        <v>832</v>
      </c>
      <c r="D268" s="2" t="n">
        <v>3.55731</v>
      </c>
      <c r="E268" s="2" t="n">
        <v>47.6</v>
      </c>
      <c r="F268" s="2" t="s">
        <v>203</v>
      </c>
      <c r="G268" s="2" t="s">
        <v>13</v>
      </c>
      <c r="H268" s="2" t="s">
        <v>317</v>
      </c>
      <c r="I268" s="3" t="n">
        <v>69</v>
      </c>
    </row>
    <row r="269" customFormat="false" ht="15" hidden="false" customHeight="false" outlineLevel="0" collapsed="false">
      <c r="A269" s="1" t="s">
        <v>833</v>
      </c>
      <c r="B269" s="2" t="s">
        <v>834</v>
      </c>
      <c r="C269" s="2" t="s">
        <v>835</v>
      </c>
      <c r="D269" s="2" t="n">
        <v>3.99105</v>
      </c>
      <c r="E269" s="2" t="n">
        <v>47.5</v>
      </c>
      <c r="F269" s="2" t="s">
        <v>281</v>
      </c>
      <c r="G269" s="2" t="s">
        <v>13</v>
      </c>
      <c r="H269" s="2" t="s">
        <v>122</v>
      </c>
      <c r="I269" s="3" t="n">
        <v>69</v>
      </c>
    </row>
    <row r="270" customFormat="false" ht="15" hidden="false" customHeight="false" outlineLevel="0" collapsed="false">
      <c r="A270" s="1" t="s">
        <v>836</v>
      </c>
      <c r="B270" s="2" t="s">
        <v>837</v>
      </c>
      <c r="C270" s="2" t="s">
        <v>838</v>
      </c>
      <c r="D270" s="2" t="n">
        <v>4.1048</v>
      </c>
      <c r="E270" s="2" t="n">
        <v>47.4</v>
      </c>
      <c r="F270" s="2" t="s">
        <v>281</v>
      </c>
      <c r="G270" s="2" t="s">
        <v>13</v>
      </c>
      <c r="H270" s="2" t="s">
        <v>13</v>
      </c>
      <c r="I270" s="3" t="n">
        <v>73</v>
      </c>
    </row>
    <row r="271" customFormat="false" ht="15" hidden="false" customHeight="false" outlineLevel="0" collapsed="false">
      <c r="A271" s="1" t="s">
        <v>839</v>
      </c>
      <c r="B271" s="2" t="s">
        <v>840</v>
      </c>
      <c r="C271" s="2" t="s">
        <v>841</v>
      </c>
      <c r="D271" s="2" t="n">
        <v>3.95105</v>
      </c>
      <c r="E271" s="2" t="n">
        <v>47.5</v>
      </c>
      <c r="F271" s="2" t="s">
        <v>281</v>
      </c>
      <c r="G271" s="2" t="s">
        <v>13</v>
      </c>
      <c r="H271" s="2" t="s">
        <v>122</v>
      </c>
      <c r="I271" s="3" t="n">
        <v>69</v>
      </c>
    </row>
    <row r="272" customFormat="false" ht="15" hidden="false" customHeight="false" outlineLevel="0" collapsed="false">
      <c r="A272" s="1" t="s">
        <v>842</v>
      </c>
      <c r="B272" s="2" t="s">
        <v>843</v>
      </c>
      <c r="C272" s="2" t="s">
        <v>334</v>
      </c>
      <c r="D272" s="2" t="n">
        <v>4.34436</v>
      </c>
      <c r="E272" s="2" t="n">
        <v>46.1</v>
      </c>
      <c r="F272" s="2" t="s">
        <v>46</v>
      </c>
      <c r="G272" s="2" t="s">
        <v>844</v>
      </c>
      <c r="H272" s="2" t="s">
        <v>27</v>
      </c>
      <c r="I272" s="3" t="n">
        <v>69</v>
      </c>
    </row>
    <row r="273" customFormat="false" ht="15" hidden="false" customHeight="false" outlineLevel="0" collapsed="false">
      <c r="A273" s="1" t="s">
        <v>845</v>
      </c>
      <c r="B273" s="2" t="s">
        <v>846</v>
      </c>
      <c r="C273" s="2" t="s">
        <v>847</v>
      </c>
      <c r="D273" s="2" t="n">
        <v>3.93765</v>
      </c>
      <c r="E273" s="2" t="n">
        <v>47.6</v>
      </c>
      <c r="F273" s="2" t="s">
        <v>848</v>
      </c>
      <c r="G273" s="2" t="s">
        <v>13</v>
      </c>
      <c r="H273" s="2" t="s">
        <v>122</v>
      </c>
      <c r="I273" s="3" t="n">
        <v>69</v>
      </c>
    </row>
    <row r="274" customFormat="false" ht="15" hidden="false" customHeight="false" outlineLevel="0" collapsed="false">
      <c r="A274" s="1" t="n">
        <v>81</v>
      </c>
      <c r="B274" s="2" t="s">
        <v>849</v>
      </c>
      <c r="C274" s="2" t="s">
        <v>850</v>
      </c>
      <c r="D274" s="2" t="n">
        <v>4.01192</v>
      </c>
      <c r="E274" s="2" t="n">
        <v>47.5</v>
      </c>
      <c r="F274" s="2" t="s">
        <v>281</v>
      </c>
      <c r="G274" s="2" t="s">
        <v>13</v>
      </c>
      <c r="H274" s="2" t="s">
        <v>686</v>
      </c>
      <c r="I274" s="3" t="n">
        <v>69</v>
      </c>
    </row>
    <row r="275" customFormat="false" ht="15" hidden="false" customHeight="false" outlineLevel="0" collapsed="false">
      <c r="A275" s="1" t="s">
        <v>851</v>
      </c>
      <c r="B275" s="2" t="s">
        <v>852</v>
      </c>
      <c r="C275" s="2" t="s">
        <v>853</v>
      </c>
      <c r="D275" s="2" t="n">
        <v>4.01252</v>
      </c>
      <c r="E275" s="2" t="n">
        <v>47.5</v>
      </c>
      <c r="F275" s="2" t="s">
        <v>281</v>
      </c>
      <c r="G275" s="2" t="s">
        <v>13</v>
      </c>
      <c r="H275" s="2" t="s">
        <v>122</v>
      </c>
      <c r="I275" s="3" t="n">
        <v>71</v>
      </c>
    </row>
    <row r="276" customFormat="false" ht="15" hidden="false" customHeight="false" outlineLevel="0" collapsed="false">
      <c r="A276" s="1" t="s">
        <v>854</v>
      </c>
      <c r="B276" s="2" t="s">
        <v>855</v>
      </c>
      <c r="C276" s="2" t="s">
        <v>856</v>
      </c>
      <c r="D276" s="2" t="n">
        <v>3.89487</v>
      </c>
      <c r="E276" s="2" t="n">
        <v>47.6</v>
      </c>
      <c r="F276" s="2" t="s">
        <v>848</v>
      </c>
      <c r="G276" s="2" t="s">
        <v>13</v>
      </c>
      <c r="H276" s="2" t="s">
        <v>122</v>
      </c>
      <c r="I276" s="3" t="n">
        <v>69</v>
      </c>
    </row>
    <row r="277" customFormat="false" ht="15" hidden="false" customHeight="false" outlineLevel="0" collapsed="false">
      <c r="A277" s="1" t="s">
        <v>857</v>
      </c>
      <c r="B277" s="2" t="s">
        <v>858</v>
      </c>
      <c r="C277" s="2" t="s">
        <v>859</v>
      </c>
      <c r="D277" s="2" t="n">
        <v>4.0035</v>
      </c>
      <c r="E277" s="2" t="n">
        <v>47.5</v>
      </c>
      <c r="F277" s="2" t="s">
        <v>13</v>
      </c>
      <c r="G277" s="2" t="s">
        <v>13</v>
      </c>
      <c r="H277" s="2" t="s">
        <v>13</v>
      </c>
      <c r="I277" s="3" t="n">
        <v>69</v>
      </c>
    </row>
    <row r="278" customFormat="false" ht="15" hidden="false" customHeight="false" outlineLevel="0" collapsed="false">
      <c r="A278" s="1" t="s">
        <v>860</v>
      </c>
      <c r="B278" s="2" t="s">
        <v>861</v>
      </c>
      <c r="C278" s="2" t="s">
        <v>862</v>
      </c>
      <c r="D278" s="2" t="n">
        <v>4.04001</v>
      </c>
      <c r="E278" s="2" t="n">
        <v>47.6</v>
      </c>
      <c r="F278" s="2" t="s">
        <v>281</v>
      </c>
      <c r="G278" s="2" t="s">
        <v>13</v>
      </c>
      <c r="H278" s="2" t="s">
        <v>122</v>
      </c>
      <c r="I278" s="3" t="n">
        <v>69</v>
      </c>
    </row>
    <row r="279" customFormat="false" ht="15" hidden="false" customHeight="false" outlineLevel="0" collapsed="false">
      <c r="A279" s="1" t="s">
        <v>863</v>
      </c>
      <c r="B279" s="2" t="s">
        <v>864</v>
      </c>
      <c r="C279" s="2" t="s">
        <v>865</v>
      </c>
      <c r="D279" s="2" t="n">
        <v>4.02025</v>
      </c>
      <c r="E279" s="2" t="n">
        <v>47.5</v>
      </c>
      <c r="F279" s="2" t="s">
        <v>281</v>
      </c>
      <c r="G279" s="2" t="s">
        <v>13</v>
      </c>
      <c r="H279" s="2" t="s">
        <v>122</v>
      </c>
      <c r="I279" s="3" t="n">
        <v>69</v>
      </c>
    </row>
    <row r="280" customFormat="false" ht="15" hidden="false" customHeight="false" outlineLevel="0" collapsed="false">
      <c r="A280" s="1" t="s">
        <v>866</v>
      </c>
      <c r="B280" s="2" t="s">
        <v>867</v>
      </c>
      <c r="C280" s="2" t="s">
        <v>868</v>
      </c>
      <c r="D280" s="2" t="n">
        <v>3.86484</v>
      </c>
      <c r="E280" s="2" t="n">
        <v>47.2</v>
      </c>
      <c r="F280" s="2" t="s">
        <v>211</v>
      </c>
      <c r="G280" s="2" t="s">
        <v>869</v>
      </c>
      <c r="H280" s="2" t="s">
        <v>438</v>
      </c>
      <c r="I280" s="3" t="n">
        <v>75</v>
      </c>
    </row>
    <row r="281" customFormat="false" ht="15" hidden="false" customHeight="false" outlineLevel="0" collapsed="false">
      <c r="A281" s="1" t="s">
        <v>870</v>
      </c>
      <c r="B281" s="2" t="s">
        <v>871</v>
      </c>
      <c r="C281" s="2" t="s">
        <v>872</v>
      </c>
      <c r="D281" s="2" t="n">
        <v>4.01339</v>
      </c>
      <c r="E281" s="2" t="n">
        <v>47.4</v>
      </c>
      <c r="F281" s="2" t="s">
        <v>281</v>
      </c>
      <c r="G281" s="2" t="s">
        <v>13</v>
      </c>
      <c r="H281" s="2" t="s">
        <v>438</v>
      </c>
      <c r="I281" s="3" t="n">
        <v>71</v>
      </c>
    </row>
    <row r="282" customFormat="false" ht="15" hidden="false" customHeight="false" outlineLevel="0" collapsed="false">
      <c r="A282" s="1" t="s">
        <v>873</v>
      </c>
      <c r="B282" s="2" t="s">
        <v>874</v>
      </c>
      <c r="C282" s="2" t="s">
        <v>875</v>
      </c>
      <c r="D282" s="2" t="n">
        <v>3.96919</v>
      </c>
      <c r="E282" s="2" t="n">
        <v>47.9</v>
      </c>
      <c r="F282" s="2" t="s">
        <v>335</v>
      </c>
      <c r="G282" s="2" t="s">
        <v>13</v>
      </c>
      <c r="H282" s="2" t="s">
        <v>438</v>
      </c>
      <c r="I282" s="3" t="n">
        <v>75</v>
      </c>
    </row>
    <row r="283" customFormat="false" ht="15" hidden="false" customHeight="false" outlineLevel="0" collapsed="false">
      <c r="A283" s="1" t="s">
        <v>876</v>
      </c>
      <c r="B283" s="2" t="s">
        <v>877</v>
      </c>
      <c r="C283" s="2" t="s">
        <v>878</v>
      </c>
      <c r="D283" s="2" t="n">
        <v>4.02899</v>
      </c>
      <c r="E283" s="2" t="n">
        <v>47.4</v>
      </c>
      <c r="F283" s="2" t="s">
        <v>281</v>
      </c>
      <c r="G283" s="2" t="s">
        <v>13</v>
      </c>
      <c r="H283" s="2" t="s">
        <v>438</v>
      </c>
      <c r="I283" s="3" t="s">
        <v>879</v>
      </c>
    </row>
    <row r="284" customFormat="false" ht="15" hidden="false" customHeight="false" outlineLevel="0" collapsed="false">
      <c r="A284" s="1" t="s">
        <v>880</v>
      </c>
      <c r="B284" s="2" t="s">
        <v>881</v>
      </c>
      <c r="C284" s="2" t="s">
        <v>882</v>
      </c>
      <c r="D284" s="2" t="n">
        <v>3.99583</v>
      </c>
      <c r="E284" s="2" t="n">
        <v>47.5</v>
      </c>
      <c r="F284" s="2" t="s">
        <v>883</v>
      </c>
      <c r="G284" s="2" t="s">
        <v>13</v>
      </c>
      <c r="H284" s="2" t="s">
        <v>438</v>
      </c>
      <c r="I284" s="3" t="n">
        <v>16</v>
      </c>
    </row>
    <row r="285" customFormat="false" ht="15" hidden="false" customHeight="false" outlineLevel="0" collapsed="false">
      <c r="A285" s="1" t="s">
        <v>884</v>
      </c>
      <c r="B285" s="2" t="s">
        <v>885</v>
      </c>
      <c r="C285" s="2" t="s">
        <v>886</v>
      </c>
      <c r="D285" s="2" t="n">
        <v>4.0411</v>
      </c>
      <c r="E285" s="2" t="n">
        <v>47.6</v>
      </c>
      <c r="F285" s="2" t="s">
        <v>281</v>
      </c>
      <c r="G285" s="2" t="s">
        <v>13</v>
      </c>
      <c r="H285" s="2" t="s">
        <v>13</v>
      </c>
      <c r="I285" s="3" t="s">
        <v>887</v>
      </c>
    </row>
    <row r="286" customFormat="false" ht="15" hidden="false" customHeight="false" outlineLevel="0" collapsed="false">
      <c r="A286" s="1" t="s">
        <v>888</v>
      </c>
      <c r="B286" s="2" t="s">
        <v>889</v>
      </c>
      <c r="C286" s="2" t="s">
        <v>890</v>
      </c>
      <c r="D286" s="2" t="n">
        <v>4.04277</v>
      </c>
      <c r="E286" s="2" t="n">
        <v>47.6</v>
      </c>
      <c r="F286" s="2" t="s">
        <v>46</v>
      </c>
      <c r="G286" s="2" t="s">
        <v>13</v>
      </c>
      <c r="H286" s="2" t="s">
        <v>13</v>
      </c>
      <c r="I286" s="3" t="s">
        <v>891</v>
      </c>
    </row>
    <row r="287" customFormat="false" ht="15" hidden="false" customHeight="false" outlineLevel="0" collapsed="false">
      <c r="A287" s="1" t="s">
        <v>892</v>
      </c>
      <c r="B287" s="2" t="s">
        <v>893</v>
      </c>
      <c r="C287" s="2" t="s">
        <v>894</v>
      </c>
      <c r="D287" s="2" t="n">
        <v>2.92034</v>
      </c>
      <c r="E287" s="2" t="n">
        <v>47.6</v>
      </c>
      <c r="F287" s="2" t="s">
        <v>281</v>
      </c>
      <c r="G287" s="2" t="s">
        <v>13</v>
      </c>
      <c r="H287" s="2" t="s">
        <v>122</v>
      </c>
      <c r="I287" s="3" t="n">
        <v>71</v>
      </c>
    </row>
    <row r="288" customFormat="false" ht="15" hidden="false" customHeight="false" outlineLevel="0" collapsed="false">
      <c r="A288" s="1" t="s">
        <v>895</v>
      </c>
      <c r="B288" s="2" t="s">
        <v>896</v>
      </c>
      <c r="C288" s="2" t="s">
        <v>897</v>
      </c>
      <c r="D288" s="2" t="n">
        <v>3.92161</v>
      </c>
      <c r="E288" s="2" t="n">
        <v>47.5</v>
      </c>
      <c r="F288" s="2" t="s">
        <v>335</v>
      </c>
      <c r="G288" s="2" t="s">
        <v>13</v>
      </c>
      <c r="H288" s="2" t="s">
        <v>438</v>
      </c>
      <c r="I288" s="3" t="n">
        <v>75</v>
      </c>
    </row>
    <row r="289" customFormat="false" ht="15" hidden="false" customHeight="false" outlineLevel="0" collapsed="false">
      <c r="A289" s="1" t="s">
        <v>898</v>
      </c>
      <c r="B289" s="2" t="s">
        <v>899</v>
      </c>
      <c r="C289" s="2" t="s">
        <v>900</v>
      </c>
      <c r="D289" s="2" t="n">
        <v>3.97288</v>
      </c>
      <c r="E289" s="2" t="n">
        <v>47.5</v>
      </c>
      <c r="F289" s="2" t="s">
        <v>883</v>
      </c>
      <c r="G289" s="2" t="s">
        <v>13</v>
      </c>
      <c r="H289" s="2" t="s">
        <v>438</v>
      </c>
      <c r="I289" s="3" t="n">
        <v>75</v>
      </c>
    </row>
    <row r="290" customFormat="false" ht="15" hidden="false" customHeight="false" outlineLevel="0" collapsed="false">
      <c r="A290" s="1" t="s">
        <v>901</v>
      </c>
      <c r="B290" s="2" t="s">
        <v>902</v>
      </c>
      <c r="C290" s="2" t="s">
        <v>903</v>
      </c>
      <c r="D290" s="2" t="n">
        <v>4.11981</v>
      </c>
      <c r="E290" s="2" t="n">
        <v>47.4</v>
      </c>
      <c r="F290" s="2" t="s">
        <v>281</v>
      </c>
      <c r="G290" s="2" t="s">
        <v>13</v>
      </c>
      <c r="H290" s="2" t="s">
        <v>523</v>
      </c>
      <c r="I290" s="3" t="n">
        <v>69</v>
      </c>
    </row>
    <row r="291" customFormat="false" ht="15" hidden="false" customHeight="false" outlineLevel="0" collapsed="false">
      <c r="A291" s="1" t="s">
        <v>904</v>
      </c>
      <c r="B291" s="2" t="s">
        <v>905</v>
      </c>
      <c r="C291" s="2" t="s">
        <v>906</v>
      </c>
      <c r="D291" s="2" t="n">
        <v>4.02982</v>
      </c>
      <c r="E291" s="2" t="n">
        <v>47.5</v>
      </c>
      <c r="F291" s="2" t="s">
        <v>281</v>
      </c>
      <c r="G291" s="2" t="s">
        <v>13</v>
      </c>
      <c r="H291" s="2" t="s">
        <v>523</v>
      </c>
      <c r="I291" s="3" t="s">
        <v>907</v>
      </c>
    </row>
    <row r="292" customFormat="false" ht="15" hidden="false" customHeight="false" outlineLevel="0" collapsed="false">
      <c r="A292" s="1" t="s">
        <v>908</v>
      </c>
      <c r="B292" s="2" t="s">
        <v>909</v>
      </c>
      <c r="C292" s="2" t="s">
        <v>910</v>
      </c>
      <c r="D292" s="2" t="n">
        <v>3.95179</v>
      </c>
      <c r="E292" s="2" t="n">
        <v>47.5</v>
      </c>
      <c r="F292" s="2" t="s">
        <v>883</v>
      </c>
      <c r="G292" s="2" t="s">
        <v>13</v>
      </c>
      <c r="H292" s="2" t="s">
        <v>523</v>
      </c>
      <c r="I292" s="3" t="n">
        <v>71</v>
      </c>
    </row>
    <row r="293" customFormat="false" ht="15" hidden="false" customHeight="false" outlineLevel="0" collapsed="false">
      <c r="A293" s="1" t="s">
        <v>911</v>
      </c>
      <c r="B293" s="2" t="s">
        <v>912</v>
      </c>
      <c r="C293" s="2" t="s">
        <v>913</v>
      </c>
      <c r="D293" s="2" t="n">
        <v>3.98521</v>
      </c>
      <c r="E293" s="2" t="n">
        <v>47.5</v>
      </c>
      <c r="F293" s="2" t="s">
        <v>914</v>
      </c>
      <c r="G293" s="2" t="s">
        <v>13</v>
      </c>
      <c r="H293" s="2" t="s">
        <v>523</v>
      </c>
      <c r="I293" s="3" t="n">
        <v>69</v>
      </c>
    </row>
    <row r="294" customFormat="false" ht="15" hidden="false" customHeight="false" outlineLevel="0" collapsed="false">
      <c r="A294" s="1" t="s">
        <v>915</v>
      </c>
      <c r="B294" s="2" t="s">
        <v>916</v>
      </c>
      <c r="C294" s="2" t="s">
        <v>917</v>
      </c>
      <c r="D294" s="2" t="n">
        <v>4.40411</v>
      </c>
      <c r="E294" s="2" t="n">
        <v>47.3</v>
      </c>
      <c r="F294" s="2" t="s">
        <v>335</v>
      </c>
      <c r="G294" s="2" t="s">
        <v>13</v>
      </c>
      <c r="H294" s="2" t="s">
        <v>122</v>
      </c>
      <c r="I294" s="3" t="n">
        <v>75</v>
      </c>
    </row>
    <row r="295" customFormat="false" ht="15" hidden="false" customHeight="false" outlineLevel="0" collapsed="false">
      <c r="A295" s="1" t="s">
        <v>918</v>
      </c>
      <c r="B295" s="2" t="s">
        <v>919</v>
      </c>
      <c r="C295" s="2" t="s">
        <v>920</v>
      </c>
      <c r="D295" s="2" t="n">
        <v>3.96621</v>
      </c>
      <c r="E295" s="2" t="n">
        <v>47.5</v>
      </c>
      <c r="F295" s="2" t="s">
        <v>281</v>
      </c>
      <c r="G295" s="2" t="s">
        <v>13</v>
      </c>
      <c r="H295" s="2" t="s">
        <v>402</v>
      </c>
      <c r="I295" s="3" t="n">
        <v>69</v>
      </c>
    </row>
    <row r="296" customFormat="false" ht="15" hidden="false" customHeight="false" outlineLevel="0" collapsed="false">
      <c r="A296" s="1" t="s">
        <v>921</v>
      </c>
      <c r="B296" s="2" t="s">
        <v>922</v>
      </c>
      <c r="C296" s="2" t="s">
        <v>923</v>
      </c>
      <c r="D296" s="2" t="n">
        <v>4.01632</v>
      </c>
      <c r="E296" s="2" t="n">
        <v>47.5</v>
      </c>
      <c r="F296" s="2" t="s">
        <v>281</v>
      </c>
      <c r="G296" s="2" t="s">
        <v>13</v>
      </c>
      <c r="H296" s="2" t="s">
        <v>13</v>
      </c>
      <c r="I296" s="3" t="s">
        <v>924</v>
      </c>
    </row>
    <row r="297" customFormat="false" ht="15" hidden="false" customHeight="false" outlineLevel="0" collapsed="false">
      <c r="A297" s="1" t="s">
        <v>925</v>
      </c>
      <c r="B297" s="2" t="s">
        <v>926</v>
      </c>
      <c r="C297" s="2" t="s">
        <v>610</v>
      </c>
      <c r="D297" s="2" t="n">
        <v>4.00422</v>
      </c>
      <c r="E297" s="2" t="n">
        <v>47.2</v>
      </c>
      <c r="F297" s="2" t="s">
        <v>927</v>
      </c>
      <c r="G297" s="2" t="s">
        <v>13</v>
      </c>
      <c r="H297" s="2" t="s">
        <v>13</v>
      </c>
      <c r="I297" s="3" t="s">
        <v>928</v>
      </c>
    </row>
    <row r="298" customFormat="false" ht="15" hidden="false" customHeight="false" outlineLevel="0" collapsed="false">
      <c r="A298" s="1" t="s">
        <v>929</v>
      </c>
      <c r="B298" s="2" t="s">
        <v>930</v>
      </c>
      <c r="C298" s="2" t="s">
        <v>610</v>
      </c>
      <c r="D298" s="2" t="n">
        <v>4.00606</v>
      </c>
      <c r="E298" s="2" t="n">
        <v>47.2</v>
      </c>
      <c r="F298" s="2" t="s">
        <v>931</v>
      </c>
      <c r="G298" s="2" t="s">
        <v>13</v>
      </c>
      <c r="H298" s="2" t="s">
        <v>13</v>
      </c>
      <c r="I298" s="3" t="n">
        <v>75</v>
      </c>
    </row>
    <row r="299" customFormat="false" ht="15" hidden="false" customHeight="false" outlineLevel="0" collapsed="false">
      <c r="A299" s="1" t="s">
        <v>932</v>
      </c>
      <c r="B299" s="2" t="s">
        <v>933</v>
      </c>
      <c r="C299" s="2" t="s">
        <v>610</v>
      </c>
      <c r="D299" s="2" t="n">
        <v>3.94392</v>
      </c>
      <c r="E299" s="2" t="n">
        <v>47.3</v>
      </c>
      <c r="F299" s="2" t="s">
        <v>934</v>
      </c>
      <c r="G299" s="2" t="s">
        <v>13</v>
      </c>
      <c r="H299" s="2" t="s">
        <v>13</v>
      </c>
      <c r="I299" s="3" t="s">
        <v>935</v>
      </c>
    </row>
    <row r="300" customFormat="false" ht="15" hidden="false" customHeight="false" outlineLevel="0" collapsed="false">
      <c r="A300" s="1" t="n">
        <v>7682</v>
      </c>
      <c r="B300" s="2" t="s">
        <v>936</v>
      </c>
      <c r="C300" s="2" t="s">
        <v>610</v>
      </c>
      <c r="D300" s="2" t="n">
        <v>4.06031</v>
      </c>
      <c r="E300" s="2" t="n">
        <v>47.4</v>
      </c>
      <c r="F300" s="2" t="s">
        <v>612</v>
      </c>
      <c r="G300" s="2" t="s">
        <v>13</v>
      </c>
      <c r="H300" s="2" t="s">
        <v>13</v>
      </c>
      <c r="I300" s="3" t="s">
        <v>937</v>
      </c>
    </row>
    <row r="301" customFormat="false" ht="15" hidden="false" customHeight="false" outlineLevel="0" collapsed="false">
      <c r="A301" s="1" t="s">
        <v>938</v>
      </c>
      <c r="B301" s="2" t="s">
        <v>939</v>
      </c>
      <c r="C301" s="2" t="s">
        <v>610</v>
      </c>
      <c r="D301" s="2" t="n">
        <v>4.05191</v>
      </c>
      <c r="E301" s="2" t="n">
        <v>47.2</v>
      </c>
      <c r="F301" s="2" t="s">
        <v>335</v>
      </c>
      <c r="G301" s="2" t="s">
        <v>13</v>
      </c>
      <c r="H301" s="2" t="s">
        <v>13</v>
      </c>
      <c r="I301" s="3" t="s">
        <v>940</v>
      </c>
    </row>
    <row r="302" customFormat="false" ht="15" hidden="false" customHeight="false" outlineLevel="0" collapsed="false">
      <c r="A302" s="1" t="n">
        <v>6212</v>
      </c>
      <c r="B302" s="2" t="s">
        <v>941</v>
      </c>
      <c r="C302" s="2" t="s">
        <v>610</v>
      </c>
      <c r="D302" s="2" t="n">
        <v>4.041</v>
      </c>
      <c r="E302" s="2" t="n">
        <v>47.4</v>
      </c>
      <c r="F302" s="2" t="s">
        <v>942</v>
      </c>
      <c r="G302" s="2" t="s">
        <v>13</v>
      </c>
      <c r="H302" s="2" t="s">
        <v>13</v>
      </c>
      <c r="I302" s="3" t="s">
        <v>943</v>
      </c>
    </row>
    <row r="303" customFormat="false" ht="15" hidden="false" customHeight="false" outlineLevel="0" collapsed="false">
      <c r="A303" s="1" t="n">
        <v>6196</v>
      </c>
      <c r="B303" s="2" t="s">
        <v>944</v>
      </c>
      <c r="C303" s="2" t="s">
        <v>610</v>
      </c>
      <c r="D303" s="2" t="n">
        <v>3.13543</v>
      </c>
      <c r="E303" s="2" t="n">
        <v>47.6</v>
      </c>
      <c r="F303" s="2" t="s">
        <v>612</v>
      </c>
      <c r="G303" s="2" t="s">
        <v>13</v>
      </c>
      <c r="H303" s="2" t="s">
        <v>13</v>
      </c>
      <c r="I303" s="3" t="s">
        <v>945</v>
      </c>
    </row>
    <row r="304" customFormat="false" ht="15" hidden="false" customHeight="false" outlineLevel="0" collapsed="false">
      <c r="A304" s="1" t="s">
        <v>946</v>
      </c>
      <c r="B304" s="2" t="s">
        <v>947</v>
      </c>
      <c r="C304" s="2" t="s">
        <v>610</v>
      </c>
      <c r="D304" s="2" t="n">
        <v>3.91972</v>
      </c>
      <c r="E304" s="2" t="n">
        <v>47.7</v>
      </c>
      <c r="F304" s="2" t="s">
        <v>258</v>
      </c>
      <c r="G304" s="2" t="s">
        <v>13</v>
      </c>
      <c r="H304" s="2" t="s">
        <v>13</v>
      </c>
      <c r="I304" s="3" t="s">
        <v>948</v>
      </c>
    </row>
    <row r="305" customFormat="false" ht="15" hidden="false" customHeight="false" outlineLevel="0" collapsed="false">
      <c r="A305" s="1" t="n">
        <v>4122</v>
      </c>
      <c r="B305" s="2" t="s">
        <v>949</v>
      </c>
      <c r="C305" s="2" t="s">
        <v>610</v>
      </c>
      <c r="D305" s="2" t="n">
        <v>3.74737</v>
      </c>
      <c r="E305" s="2" t="n">
        <v>48.1</v>
      </c>
      <c r="F305" s="2" t="s">
        <v>950</v>
      </c>
      <c r="G305" s="2" t="s">
        <v>13</v>
      </c>
      <c r="H305" s="2" t="s">
        <v>13</v>
      </c>
      <c r="I305" s="3" t="n">
        <v>73</v>
      </c>
    </row>
    <row r="306" customFormat="false" ht="15" hidden="false" customHeight="false" outlineLevel="0" collapsed="false">
      <c r="A306" s="1" t="s">
        <v>951</v>
      </c>
      <c r="B306" s="2" t="s">
        <v>952</v>
      </c>
      <c r="C306" s="2" t="s">
        <v>610</v>
      </c>
      <c r="D306" s="2" t="n">
        <v>4.01597</v>
      </c>
      <c r="E306" s="2" t="n">
        <v>47.3</v>
      </c>
      <c r="F306" s="2" t="s">
        <v>13</v>
      </c>
      <c r="G306" s="2" t="s">
        <v>13</v>
      </c>
      <c r="H306" s="2" t="s">
        <v>13</v>
      </c>
      <c r="I306" s="3" t="s">
        <v>953</v>
      </c>
    </row>
    <row r="307" customFormat="false" ht="15" hidden="false" customHeight="false" outlineLevel="0" collapsed="false">
      <c r="A307" s="1" t="s">
        <v>954</v>
      </c>
      <c r="B307" s="2" t="s">
        <v>955</v>
      </c>
      <c r="C307" s="2" t="s">
        <v>610</v>
      </c>
      <c r="D307" s="2" t="n">
        <v>4.08936</v>
      </c>
      <c r="E307" s="2" t="n">
        <v>46.3</v>
      </c>
      <c r="F307" s="2" t="s">
        <v>433</v>
      </c>
      <c r="G307" s="2" t="s">
        <v>13</v>
      </c>
      <c r="H307" s="2" t="s">
        <v>13</v>
      </c>
      <c r="I307" s="3" t="n">
        <v>75</v>
      </c>
    </row>
    <row r="308" customFormat="false" ht="15" hidden="false" customHeight="false" outlineLevel="0" collapsed="false">
      <c r="A308" s="1" t="s">
        <v>956</v>
      </c>
      <c r="B308" s="2" t="s">
        <v>957</v>
      </c>
      <c r="C308" s="2" t="s">
        <v>610</v>
      </c>
      <c r="D308" s="2" t="n">
        <v>3.94965</v>
      </c>
      <c r="E308" s="2" t="n">
        <v>47.2</v>
      </c>
      <c r="F308" s="2" t="s">
        <v>335</v>
      </c>
      <c r="G308" s="2" t="s">
        <v>13</v>
      </c>
      <c r="H308" s="2" t="s">
        <v>13</v>
      </c>
      <c r="I308" s="3" t="n">
        <v>73</v>
      </c>
    </row>
    <row r="309" customFormat="false" ht="15" hidden="false" customHeight="false" outlineLevel="0" collapsed="false">
      <c r="A309" s="1" t="s">
        <v>958</v>
      </c>
      <c r="B309" s="2" t="s">
        <v>959</v>
      </c>
      <c r="C309" s="2" t="s">
        <v>610</v>
      </c>
      <c r="D309" s="2" t="n">
        <v>4.06326</v>
      </c>
      <c r="E309" s="2" t="n">
        <v>46.8</v>
      </c>
      <c r="F309" s="2" t="s">
        <v>960</v>
      </c>
      <c r="G309" s="2" t="s">
        <v>13</v>
      </c>
      <c r="H309" s="2" t="s">
        <v>13</v>
      </c>
      <c r="I309" s="3" t="s">
        <v>961</v>
      </c>
    </row>
    <row r="310" customFormat="false" ht="15" hidden="false" customHeight="false" outlineLevel="0" collapsed="false">
      <c r="A310" s="1" t="s">
        <v>962</v>
      </c>
      <c r="B310" s="2" t="s">
        <v>963</v>
      </c>
      <c r="C310" s="2" t="s">
        <v>610</v>
      </c>
      <c r="D310" s="2" t="n">
        <v>4.00311</v>
      </c>
      <c r="E310" s="2" t="n">
        <v>46.8</v>
      </c>
      <c r="F310" s="2" t="s">
        <v>927</v>
      </c>
      <c r="G310" s="2" t="s">
        <v>13</v>
      </c>
      <c r="H310" s="2" t="s">
        <v>13</v>
      </c>
      <c r="I310" s="3" t="n">
        <v>73</v>
      </c>
    </row>
    <row r="311" customFormat="false" ht="15" hidden="false" customHeight="false" outlineLevel="0" collapsed="false">
      <c r="A311" s="1" t="s">
        <v>964</v>
      </c>
      <c r="B311" s="2" t="s">
        <v>965</v>
      </c>
      <c r="C311" s="2" t="s">
        <v>610</v>
      </c>
      <c r="D311" s="2" t="n">
        <v>4.01949</v>
      </c>
      <c r="E311" s="2" t="n">
        <v>47.3</v>
      </c>
      <c r="F311" s="2" t="s">
        <v>13</v>
      </c>
      <c r="G311" s="2" t="s">
        <v>13</v>
      </c>
      <c r="H311" s="2" t="s">
        <v>13</v>
      </c>
      <c r="I311" s="3" t="n">
        <v>73</v>
      </c>
    </row>
    <row r="312" customFormat="false" ht="15" hidden="false" customHeight="false" outlineLevel="0" collapsed="false">
      <c r="A312" s="1" t="s">
        <v>966</v>
      </c>
      <c r="B312" s="2" t="s">
        <v>967</v>
      </c>
      <c r="C312" s="2" t="s">
        <v>610</v>
      </c>
      <c r="D312" s="2" t="n">
        <v>4.00539</v>
      </c>
      <c r="E312" s="2" t="n">
        <v>47.2</v>
      </c>
      <c r="F312" s="2" t="s">
        <v>927</v>
      </c>
      <c r="G312" s="2" t="s">
        <v>13</v>
      </c>
      <c r="H312" s="2" t="s">
        <v>13</v>
      </c>
      <c r="I312" s="3" t="s">
        <v>968</v>
      </c>
    </row>
    <row r="313" customFormat="false" ht="15" hidden="false" customHeight="false" outlineLevel="0" collapsed="false">
      <c r="A313" s="1" t="s">
        <v>969</v>
      </c>
      <c r="B313" s="2" t="s">
        <v>970</v>
      </c>
      <c r="C313" s="2" t="s">
        <v>610</v>
      </c>
      <c r="D313" s="2" t="n">
        <v>4.02105</v>
      </c>
      <c r="E313" s="2" t="n">
        <v>47.2</v>
      </c>
      <c r="F313" s="2" t="s">
        <v>950</v>
      </c>
      <c r="G313" s="2" t="s">
        <v>13</v>
      </c>
      <c r="H313" s="2" t="s">
        <v>13</v>
      </c>
      <c r="I313" s="3" t="s">
        <v>971</v>
      </c>
    </row>
    <row r="314" customFormat="false" ht="15" hidden="false" customHeight="false" outlineLevel="0" collapsed="false">
      <c r="A314" s="1" t="s">
        <v>972</v>
      </c>
      <c r="B314" s="2" t="s">
        <v>973</v>
      </c>
      <c r="C314" s="2" t="s">
        <v>610</v>
      </c>
      <c r="D314" s="2" t="n">
        <v>4.00722</v>
      </c>
      <c r="E314" s="2" t="n">
        <v>47.1</v>
      </c>
      <c r="F314" s="2" t="s">
        <v>139</v>
      </c>
      <c r="G314" s="2" t="s">
        <v>13</v>
      </c>
      <c r="H314" s="2" t="s">
        <v>13</v>
      </c>
      <c r="I314" s="3" t="s">
        <v>974</v>
      </c>
    </row>
    <row r="315" customFormat="false" ht="15" hidden="false" customHeight="false" outlineLevel="0" collapsed="false">
      <c r="A315" s="1" t="s">
        <v>975</v>
      </c>
      <c r="B315" s="2" t="s">
        <v>976</v>
      </c>
      <c r="C315" s="2" t="s">
        <v>610</v>
      </c>
      <c r="D315" s="2" t="n">
        <v>3.99255</v>
      </c>
      <c r="E315" s="2" t="n">
        <v>46.9</v>
      </c>
      <c r="F315" s="2" t="s">
        <v>211</v>
      </c>
      <c r="G315" s="2" t="s">
        <v>13</v>
      </c>
      <c r="H315" s="2" t="s">
        <v>13</v>
      </c>
      <c r="I315" s="3" t="n">
        <v>73</v>
      </c>
    </row>
    <row r="316" customFormat="false" ht="15" hidden="false" customHeight="false" outlineLevel="0" collapsed="false">
      <c r="A316" s="1" t="s">
        <v>977</v>
      </c>
      <c r="B316" s="2" t="s">
        <v>978</v>
      </c>
      <c r="C316" s="2" t="s">
        <v>610</v>
      </c>
      <c r="D316" s="2" t="n">
        <v>4.01831</v>
      </c>
      <c r="E316" s="2" t="n">
        <v>47</v>
      </c>
      <c r="F316" s="2" t="s">
        <v>13</v>
      </c>
      <c r="G316" s="2" t="s">
        <v>13</v>
      </c>
      <c r="H316" s="2" t="s">
        <v>13</v>
      </c>
      <c r="I316" s="3" t="s">
        <v>979</v>
      </c>
    </row>
    <row r="317" customFormat="false" ht="15" hidden="false" customHeight="false" outlineLevel="0" collapsed="false">
      <c r="A317" s="1" t="s">
        <v>980</v>
      </c>
      <c r="B317" s="2" t="s">
        <v>981</v>
      </c>
      <c r="C317" s="2" t="s">
        <v>610</v>
      </c>
      <c r="D317" s="2" t="n">
        <v>3.98253</v>
      </c>
      <c r="E317" s="2" t="n">
        <v>47.1</v>
      </c>
      <c r="F317" s="2" t="s">
        <v>950</v>
      </c>
      <c r="G317" s="2" t="s">
        <v>13</v>
      </c>
      <c r="H317" s="2" t="s">
        <v>13</v>
      </c>
      <c r="I317" s="3" t="s">
        <v>982</v>
      </c>
    </row>
    <row r="318" customFormat="false" ht="15" hidden="false" customHeight="false" outlineLevel="0" collapsed="false">
      <c r="A318" s="1" t="s">
        <v>983</v>
      </c>
      <c r="B318" s="2" t="s">
        <v>984</v>
      </c>
      <c r="C318" s="2" t="s">
        <v>610</v>
      </c>
      <c r="D318" s="2" t="n">
        <v>3.97938</v>
      </c>
      <c r="E318" s="2" t="n">
        <v>47.2</v>
      </c>
      <c r="F318" s="2" t="s">
        <v>927</v>
      </c>
      <c r="G318" s="2" t="s">
        <v>13</v>
      </c>
      <c r="H318" s="2" t="s">
        <v>13</v>
      </c>
      <c r="I318" s="3" t="s">
        <v>985</v>
      </c>
    </row>
    <row r="319" customFormat="false" ht="15" hidden="false" customHeight="false" outlineLevel="0" collapsed="false">
      <c r="A319" s="8" t="n">
        <v>9507</v>
      </c>
      <c r="B319" s="9" t="s">
        <v>986</v>
      </c>
      <c r="C319" s="9" t="s">
        <v>987</v>
      </c>
      <c r="D319" s="9" t="n">
        <v>3.99711</v>
      </c>
      <c r="E319" s="9" t="n">
        <v>47.4</v>
      </c>
      <c r="F319" s="9" t="s">
        <v>281</v>
      </c>
      <c r="G319" s="9" t="s">
        <v>26</v>
      </c>
      <c r="H319" s="9" t="s">
        <v>13</v>
      </c>
      <c r="I319" s="3" t="s">
        <v>9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8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8.75" defaultRowHeight="15" zeroHeight="false" outlineLevelRow="0" outlineLevelCol="0"/>
  <cols>
    <col collapsed="false" customWidth="true" hidden="false" outlineLevel="0" max="1" min="1" style="10" width="10.87"/>
    <col collapsed="false" customWidth="true" hidden="false" outlineLevel="0" max="2" min="2" style="2" width="10.87"/>
    <col collapsed="false" customWidth="true" hidden="false" outlineLevel="0" max="3" min="3" style="2" width="28.36"/>
  </cols>
  <sheetData>
    <row r="1" customFormat="false" ht="15.75" hidden="false" customHeight="false" outlineLevel="0" collapsed="false">
      <c r="A1" s="11" t="s">
        <v>989</v>
      </c>
    </row>
    <row r="2" customFormat="false" ht="15" hidden="false" customHeight="false" outlineLevel="0" collapsed="false">
      <c r="A2" s="12" t="s">
        <v>990</v>
      </c>
      <c r="B2" s="13" t="s">
        <v>991</v>
      </c>
      <c r="C2" s="13" t="s">
        <v>992</v>
      </c>
    </row>
    <row r="3" customFormat="false" ht="15" hidden="false" customHeight="false" outlineLevel="0" collapsed="false">
      <c r="A3" s="10" t="n">
        <v>1</v>
      </c>
      <c r="B3" s="1" t="s">
        <v>993</v>
      </c>
      <c r="C3" s="2" t="s">
        <v>994</v>
      </c>
    </row>
    <row r="4" customFormat="false" ht="15" hidden="false" customHeight="false" outlineLevel="0" collapsed="false">
      <c r="A4" s="10" t="n">
        <v>2</v>
      </c>
      <c r="B4" s="1" t="s">
        <v>995</v>
      </c>
      <c r="C4" s="2" t="s">
        <v>996</v>
      </c>
    </row>
    <row r="5" customFormat="false" ht="15" hidden="false" customHeight="false" outlineLevel="0" collapsed="false">
      <c r="A5" s="10" t="n">
        <v>3</v>
      </c>
      <c r="B5" s="1" t="s">
        <v>997</v>
      </c>
      <c r="C5" s="2" t="s">
        <v>998</v>
      </c>
    </row>
    <row r="6" customFormat="false" ht="15" hidden="false" customHeight="false" outlineLevel="0" collapsed="false">
      <c r="A6" s="10" t="n">
        <v>4</v>
      </c>
      <c r="B6" s="1" t="s">
        <v>999</v>
      </c>
      <c r="C6" s="1" t="s">
        <v>1000</v>
      </c>
    </row>
    <row r="7" customFormat="false" ht="15" hidden="false" customHeight="false" outlineLevel="0" collapsed="false">
      <c r="A7" s="10" t="n">
        <v>5</v>
      </c>
      <c r="B7" s="1" t="s">
        <v>1001</v>
      </c>
      <c r="C7" s="1" t="s">
        <v>1002</v>
      </c>
    </row>
    <row r="8" customFormat="false" ht="15" hidden="false" customHeight="false" outlineLevel="0" collapsed="false">
      <c r="A8" s="10" t="n">
        <v>6</v>
      </c>
      <c r="B8" s="1" t="s">
        <v>1003</v>
      </c>
      <c r="C8" s="1" t="s">
        <v>1004</v>
      </c>
    </row>
    <row r="9" customFormat="false" ht="15" hidden="false" customHeight="false" outlineLevel="0" collapsed="false">
      <c r="A9" s="10" t="n">
        <v>7</v>
      </c>
      <c r="B9" s="1" t="s">
        <v>1005</v>
      </c>
      <c r="C9" s="1" t="s">
        <v>1006</v>
      </c>
    </row>
    <row r="10" customFormat="false" ht="15" hidden="false" customHeight="false" outlineLevel="0" collapsed="false">
      <c r="A10" s="10" t="n">
        <v>8</v>
      </c>
      <c r="B10" s="1" t="s">
        <v>1007</v>
      </c>
      <c r="C10" s="1" t="s">
        <v>1008</v>
      </c>
    </row>
    <row r="11" customFormat="false" ht="15" hidden="false" customHeight="false" outlineLevel="0" collapsed="false">
      <c r="A11" s="10" t="n">
        <v>9</v>
      </c>
      <c r="B11" s="1" t="s">
        <v>1009</v>
      </c>
      <c r="C11" s="1" t="s">
        <v>1010</v>
      </c>
    </row>
    <row r="12" customFormat="false" ht="15" hidden="false" customHeight="false" outlineLevel="0" collapsed="false">
      <c r="A12" s="10" t="n">
        <v>10</v>
      </c>
      <c r="B12" s="1" t="s">
        <v>1011</v>
      </c>
      <c r="C12" s="1" t="s">
        <v>1002</v>
      </c>
    </row>
    <row r="13" customFormat="false" ht="15" hidden="false" customHeight="false" outlineLevel="0" collapsed="false">
      <c r="A13" s="10" t="n">
        <v>11</v>
      </c>
      <c r="B13" s="1" t="s">
        <v>1012</v>
      </c>
      <c r="C13" s="1" t="s">
        <v>1002</v>
      </c>
    </row>
    <row r="14" customFormat="false" ht="15" hidden="false" customHeight="false" outlineLevel="0" collapsed="false">
      <c r="A14" s="10" t="n">
        <v>12</v>
      </c>
      <c r="B14" s="1" t="s">
        <v>1013</v>
      </c>
      <c r="C14" s="1" t="s">
        <v>1014</v>
      </c>
    </row>
    <row r="15" customFormat="false" ht="15" hidden="false" customHeight="false" outlineLevel="0" collapsed="false">
      <c r="A15" s="10" t="n">
        <v>13</v>
      </c>
      <c r="B15" s="1" t="s">
        <v>1015</v>
      </c>
      <c r="C15" s="1" t="s">
        <v>1002</v>
      </c>
    </row>
    <row r="16" customFormat="false" ht="15" hidden="false" customHeight="false" outlineLevel="0" collapsed="false">
      <c r="A16" s="10" t="n">
        <v>14</v>
      </c>
      <c r="B16" s="1" t="s">
        <v>1016</v>
      </c>
      <c r="C16" s="1" t="s">
        <v>1017</v>
      </c>
    </row>
    <row r="17" customFormat="false" ht="15" hidden="false" customHeight="false" outlineLevel="0" collapsed="false">
      <c r="A17" s="10" t="n">
        <v>15</v>
      </c>
      <c r="B17" s="1" t="s">
        <v>1018</v>
      </c>
      <c r="C17" s="1" t="s">
        <v>1019</v>
      </c>
    </row>
    <row r="18" customFormat="false" ht="15" hidden="false" customHeight="false" outlineLevel="0" collapsed="false">
      <c r="A18" s="10" t="n">
        <v>16</v>
      </c>
      <c r="B18" s="1" t="s">
        <v>1020</v>
      </c>
      <c r="C18" s="1" t="s">
        <v>1021</v>
      </c>
    </row>
    <row r="19" customFormat="false" ht="15" hidden="false" customHeight="false" outlineLevel="0" collapsed="false">
      <c r="A19" s="10" t="n">
        <v>17</v>
      </c>
      <c r="B19" s="1" t="s">
        <v>1022</v>
      </c>
      <c r="C19" s="1" t="s">
        <v>1023</v>
      </c>
    </row>
    <row r="20" customFormat="false" ht="15" hidden="false" customHeight="false" outlineLevel="0" collapsed="false">
      <c r="A20" s="10" t="n">
        <v>18</v>
      </c>
      <c r="B20" s="1" t="s">
        <v>1024</v>
      </c>
      <c r="C20" s="1" t="s">
        <v>1025</v>
      </c>
    </row>
    <row r="21" customFormat="false" ht="15" hidden="false" customHeight="false" outlineLevel="0" collapsed="false">
      <c r="A21" s="10" t="n">
        <v>19</v>
      </c>
      <c r="B21" s="1" t="s">
        <v>1026</v>
      </c>
      <c r="C21" s="1" t="s">
        <v>1027</v>
      </c>
    </row>
    <row r="22" customFormat="false" ht="15" hidden="false" customHeight="false" outlineLevel="0" collapsed="false">
      <c r="A22" s="10" t="n">
        <v>20</v>
      </c>
      <c r="B22" s="1" t="s">
        <v>1028</v>
      </c>
      <c r="C22" s="1" t="s">
        <v>1029</v>
      </c>
    </row>
    <row r="23" customFormat="false" ht="15" hidden="false" customHeight="false" outlineLevel="0" collapsed="false">
      <c r="A23" s="10" t="n">
        <v>21</v>
      </c>
      <c r="B23" s="1" t="s">
        <v>1030</v>
      </c>
      <c r="C23" s="1" t="s">
        <v>1031</v>
      </c>
    </row>
    <row r="24" customFormat="false" ht="15" hidden="false" customHeight="false" outlineLevel="0" collapsed="false">
      <c r="A24" s="10" t="n">
        <v>22</v>
      </c>
      <c r="B24" s="1" t="s">
        <v>1032</v>
      </c>
      <c r="C24" s="1" t="s">
        <v>1033</v>
      </c>
    </row>
    <row r="25" customFormat="false" ht="15" hidden="false" customHeight="false" outlineLevel="0" collapsed="false">
      <c r="A25" s="10" t="n">
        <v>23</v>
      </c>
      <c r="B25" s="1" t="s">
        <v>1034</v>
      </c>
      <c r="C25" s="1" t="s">
        <v>1035</v>
      </c>
    </row>
    <row r="26" customFormat="false" ht="15" hidden="false" customHeight="false" outlineLevel="0" collapsed="false">
      <c r="A26" s="10" t="n">
        <v>24</v>
      </c>
      <c r="B26" s="1" t="s">
        <v>1036</v>
      </c>
      <c r="C26" s="1" t="s">
        <v>1002</v>
      </c>
    </row>
    <row r="27" customFormat="false" ht="15" hidden="false" customHeight="false" outlineLevel="0" collapsed="false">
      <c r="A27" s="10" t="n">
        <v>25</v>
      </c>
      <c r="B27" s="1" t="s">
        <v>1037</v>
      </c>
      <c r="C27" s="1" t="s">
        <v>1002</v>
      </c>
    </row>
    <row r="28" customFormat="false" ht="15" hidden="false" customHeight="false" outlineLevel="0" collapsed="false">
      <c r="A28" s="10" t="n">
        <v>26</v>
      </c>
      <c r="B28" s="1" t="s">
        <v>1038</v>
      </c>
      <c r="C28" s="1" t="s">
        <v>1039</v>
      </c>
    </row>
    <row r="29" customFormat="false" ht="15" hidden="false" customHeight="false" outlineLevel="0" collapsed="false">
      <c r="A29" s="10" t="n">
        <v>27</v>
      </c>
      <c r="B29" s="1" t="s">
        <v>1040</v>
      </c>
      <c r="C29" s="1" t="s">
        <v>1002</v>
      </c>
    </row>
    <row r="30" customFormat="false" ht="15" hidden="false" customHeight="false" outlineLevel="0" collapsed="false">
      <c r="A30" s="10" t="n">
        <v>28</v>
      </c>
      <c r="B30" s="1" t="s">
        <v>1041</v>
      </c>
      <c r="C30" s="1" t="s">
        <v>1002</v>
      </c>
    </row>
    <row r="31" customFormat="false" ht="15" hidden="false" customHeight="false" outlineLevel="0" collapsed="false">
      <c r="A31" s="10" t="n">
        <v>29</v>
      </c>
      <c r="B31" s="1" t="s">
        <v>1042</v>
      </c>
      <c r="C31" s="1" t="s">
        <v>1043</v>
      </c>
    </row>
    <row r="32" customFormat="false" ht="15" hidden="false" customHeight="false" outlineLevel="0" collapsed="false">
      <c r="A32" s="10" t="n">
        <v>30</v>
      </c>
      <c r="B32" s="1" t="s">
        <v>1044</v>
      </c>
      <c r="C32" s="1" t="s">
        <v>1045</v>
      </c>
    </row>
    <row r="33" customFormat="false" ht="15" hidden="false" customHeight="false" outlineLevel="0" collapsed="false">
      <c r="A33" s="10" t="n">
        <v>31</v>
      </c>
      <c r="B33" s="1" t="s">
        <v>1046</v>
      </c>
      <c r="C33" s="1" t="s">
        <v>1047</v>
      </c>
    </row>
    <row r="34" customFormat="false" ht="15" hidden="false" customHeight="false" outlineLevel="0" collapsed="false">
      <c r="A34" s="10" t="n">
        <v>32</v>
      </c>
      <c r="B34" s="1" t="s">
        <v>1048</v>
      </c>
      <c r="C34" s="1" t="s">
        <v>1049</v>
      </c>
    </row>
    <row r="35" customFormat="false" ht="15" hidden="false" customHeight="false" outlineLevel="0" collapsed="false">
      <c r="A35" s="10" t="n">
        <v>33</v>
      </c>
      <c r="B35" s="1" t="s">
        <v>1050</v>
      </c>
      <c r="C35" s="1" t="s">
        <v>1051</v>
      </c>
    </row>
    <row r="36" customFormat="false" ht="15" hidden="false" customHeight="false" outlineLevel="0" collapsed="false">
      <c r="A36" s="10" t="n">
        <v>34</v>
      </c>
      <c r="B36" s="1" t="s">
        <v>1052</v>
      </c>
      <c r="C36" s="1" t="s">
        <v>1002</v>
      </c>
    </row>
    <row r="37" customFormat="false" ht="15" hidden="false" customHeight="false" outlineLevel="0" collapsed="false">
      <c r="A37" s="10" t="n">
        <v>35</v>
      </c>
      <c r="B37" s="1" t="s">
        <v>1053</v>
      </c>
      <c r="C37" s="1" t="s">
        <v>1054</v>
      </c>
    </row>
    <row r="38" customFormat="false" ht="15" hidden="false" customHeight="false" outlineLevel="0" collapsed="false">
      <c r="A38" s="10" t="n">
        <v>36</v>
      </c>
      <c r="B38" s="1" t="s">
        <v>1055</v>
      </c>
      <c r="C38" s="1" t="s">
        <v>1056</v>
      </c>
    </row>
    <row r="39" customFormat="false" ht="15" hidden="false" customHeight="false" outlineLevel="0" collapsed="false">
      <c r="A39" s="10" t="n">
        <v>37</v>
      </c>
      <c r="B39" s="1" t="s">
        <v>1057</v>
      </c>
      <c r="C39" s="1" t="s">
        <v>1058</v>
      </c>
    </row>
    <row r="40" customFormat="false" ht="15" hidden="false" customHeight="false" outlineLevel="0" collapsed="false">
      <c r="A40" s="10" t="n">
        <v>38</v>
      </c>
      <c r="B40" s="1" t="s">
        <v>1059</v>
      </c>
      <c r="C40" s="1" t="s">
        <v>1060</v>
      </c>
    </row>
    <row r="41" customFormat="false" ht="15" hidden="false" customHeight="false" outlineLevel="0" collapsed="false">
      <c r="A41" s="10" t="n">
        <v>39</v>
      </c>
      <c r="B41" s="1" t="s">
        <v>1061</v>
      </c>
      <c r="C41" s="1" t="s">
        <v>1062</v>
      </c>
    </row>
    <row r="42" customFormat="false" ht="15" hidden="false" customHeight="false" outlineLevel="0" collapsed="false">
      <c r="A42" s="10" t="n">
        <v>40</v>
      </c>
      <c r="B42" s="1" t="s">
        <v>1063</v>
      </c>
      <c r="C42" s="1" t="s">
        <v>1064</v>
      </c>
    </row>
    <row r="43" customFormat="false" ht="15" hidden="false" customHeight="false" outlineLevel="0" collapsed="false">
      <c r="A43" s="10" t="n">
        <v>41</v>
      </c>
      <c r="B43" s="1" t="s">
        <v>1065</v>
      </c>
      <c r="C43" s="1" t="s">
        <v>1066</v>
      </c>
    </row>
    <row r="44" customFormat="false" ht="15" hidden="false" customHeight="false" outlineLevel="0" collapsed="false">
      <c r="A44" s="10" t="n">
        <v>42</v>
      </c>
      <c r="B44" s="1" t="s">
        <v>1067</v>
      </c>
      <c r="C44" s="1" t="s">
        <v>1068</v>
      </c>
    </row>
    <row r="45" customFormat="false" ht="15" hidden="false" customHeight="false" outlineLevel="0" collapsed="false">
      <c r="A45" s="10" t="n">
        <v>43</v>
      </c>
      <c r="B45" s="1" t="s">
        <v>1069</v>
      </c>
      <c r="C45" s="1" t="s">
        <v>1002</v>
      </c>
    </row>
    <row r="46" customFormat="false" ht="15" hidden="false" customHeight="false" outlineLevel="0" collapsed="false">
      <c r="A46" s="10" t="n">
        <v>44</v>
      </c>
      <c r="B46" s="1" t="s">
        <v>1070</v>
      </c>
      <c r="C46" s="1" t="s">
        <v>1071</v>
      </c>
    </row>
    <row r="47" customFormat="false" ht="15" hidden="false" customHeight="false" outlineLevel="0" collapsed="false">
      <c r="A47" s="10" t="n">
        <v>45</v>
      </c>
      <c r="B47" s="1" t="s">
        <v>1072</v>
      </c>
      <c r="C47" s="1" t="s">
        <v>1073</v>
      </c>
    </row>
    <row r="48" customFormat="false" ht="15" hidden="false" customHeight="false" outlineLevel="0" collapsed="false">
      <c r="A48" s="10" t="n">
        <v>46</v>
      </c>
      <c r="B48" s="1" t="s">
        <v>1074</v>
      </c>
      <c r="C48" s="1" t="s">
        <v>1075</v>
      </c>
    </row>
    <row r="49" customFormat="false" ht="15" hidden="false" customHeight="false" outlineLevel="0" collapsed="false">
      <c r="A49" s="10" t="n">
        <v>47</v>
      </c>
      <c r="B49" s="1" t="s">
        <v>1076</v>
      </c>
      <c r="C49" s="1" t="s">
        <v>1077</v>
      </c>
    </row>
    <row r="50" customFormat="false" ht="15" hidden="false" customHeight="false" outlineLevel="0" collapsed="false">
      <c r="A50" s="10" t="n">
        <v>48</v>
      </c>
      <c r="B50" s="1" t="s">
        <v>1078</v>
      </c>
      <c r="C50" s="1" t="s">
        <v>1079</v>
      </c>
    </row>
    <row r="51" customFormat="false" ht="15" hidden="false" customHeight="false" outlineLevel="0" collapsed="false">
      <c r="A51" s="10" t="n">
        <v>49</v>
      </c>
      <c r="B51" s="1" t="s">
        <v>1080</v>
      </c>
      <c r="C51" s="1" t="s">
        <v>1081</v>
      </c>
    </row>
    <row r="52" customFormat="false" ht="15" hidden="false" customHeight="false" outlineLevel="0" collapsed="false">
      <c r="A52" s="10" t="n">
        <v>50</v>
      </c>
      <c r="B52" s="1" t="s">
        <v>1082</v>
      </c>
      <c r="C52" s="1" t="s">
        <v>1083</v>
      </c>
    </row>
    <row r="53" customFormat="false" ht="15" hidden="false" customHeight="false" outlineLevel="0" collapsed="false">
      <c r="A53" s="10" t="n">
        <v>51</v>
      </c>
      <c r="B53" s="1" t="s">
        <v>1084</v>
      </c>
      <c r="C53" s="1" t="s">
        <v>1085</v>
      </c>
    </row>
    <row r="54" customFormat="false" ht="15" hidden="false" customHeight="false" outlineLevel="0" collapsed="false">
      <c r="A54" s="10" t="n">
        <v>52</v>
      </c>
      <c r="B54" s="1" t="s">
        <v>1086</v>
      </c>
      <c r="C54" s="1" t="s">
        <v>1087</v>
      </c>
    </row>
    <row r="55" customFormat="false" ht="15" hidden="false" customHeight="false" outlineLevel="0" collapsed="false">
      <c r="A55" s="10" t="n">
        <v>53</v>
      </c>
      <c r="B55" s="1" t="s">
        <v>1088</v>
      </c>
      <c r="C55" s="1" t="s">
        <v>1089</v>
      </c>
    </row>
    <row r="56" customFormat="false" ht="15" hidden="false" customHeight="false" outlineLevel="0" collapsed="false">
      <c r="A56" s="10" t="n">
        <v>54</v>
      </c>
      <c r="B56" s="1" t="s">
        <v>1090</v>
      </c>
      <c r="C56" s="1" t="s">
        <v>1091</v>
      </c>
    </row>
    <row r="57" customFormat="false" ht="15" hidden="false" customHeight="false" outlineLevel="0" collapsed="false">
      <c r="A57" s="10" t="n">
        <v>55</v>
      </c>
      <c r="B57" s="1" t="s">
        <v>1092</v>
      </c>
      <c r="C57" s="1" t="s">
        <v>1093</v>
      </c>
    </row>
    <row r="58" customFormat="false" ht="15" hidden="false" customHeight="false" outlineLevel="0" collapsed="false">
      <c r="A58" s="10" t="n">
        <v>56</v>
      </c>
      <c r="B58" s="1" t="s">
        <v>1094</v>
      </c>
      <c r="C58" s="1" t="s">
        <v>1095</v>
      </c>
    </row>
    <row r="59" customFormat="false" ht="15" hidden="false" customHeight="false" outlineLevel="0" collapsed="false">
      <c r="A59" s="10" t="n">
        <v>57</v>
      </c>
      <c r="B59" s="1" t="s">
        <v>1096</v>
      </c>
      <c r="C59" s="1" t="s">
        <v>1002</v>
      </c>
    </row>
    <row r="60" customFormat="false" ht="15" hidden="false" customHeight="false" outlineLevel="0" collapsed="false">
      <c r="A60" s="10" t="n">
        <v>58</v>
      </c>
      <c r="B60" s="1" t="s">
        <v>1097</v>
      </c>
      <c r="C60" s="1" t="s">
        <v>1098</v>
      </c>
    </row>
    <row r="61" customFormat="false" ht="15" hidden="false" customHeight="false" outlineLevel="0" collapsed="false">
      <c r="A61" s="10" t="n">
        <v>59</v>
      </c>
      <c r="B61" s="1" t="s">
        <v>1099</v>
      </c>
      <c r="C61" s="1" t="s">
        <v>1100</v>
      </c>
    </row>
    <row r="62" customFormat="false" ht="15" hidden="false" customHeight="false" outlineLevel="0" collapsed="false">
      <c r="A62" s="10" t="n">
        <v>60</v>
      </c>
      <c r="B62" s="1" t="s">
        <v>1101</v>
      </c>
      <c r="C62" s="1" t="s">
        <v>1102</v>
      </c>
    </row>
    <row r="63" customFormat="false" ht="15" hidden="false" customHeight="false" outlineLevel="0" collapsed="false">
      <c r="A63" s="10" t="n">
        <v>61</v>
      </c>
      <c r="B63" s="1" t="s">
        <v>1103</v>
      </c>
      <c r="C63" s="1" t="s">
        <v>1002</v>
      </c>
    </row>
    <row r="64" customFormat="false" ht="15" hidden="false" customHeight="false" outlineLevel="0" collapsed="false">
      <c r="A64" s="10" t="n">
        <v>62</v>
      </c>
      <c r="B64" s="1" t="s">
        <v>1104</v>
      </c>
      <c r="C64" s="1" t="s">
        <v>1002</v>
      </c>
    </row>
    <row r="65" customFormat="false" ht="15" hidden="false" customHeight="false" outlineLevel="0" collapsed="false">
      <c r="A65" s="10" t="n">
        <v>63</v>
      </c>
      <c r="B65" s="1" t="s">
        <v>1105</v>
      </c>
      <c r="C65" s="1" t="s">
        <v>1106</v>
      </c>
    </row>
    <row r="66" customFormat="false" ht="15" hidden="false" customHeight="false" outlineLevel="0" collapsed="false">
      <c r="A66" s="10" t="n">
        <v>64</v>
      </c>
      <c r="B66" s="1" t="s">
        <v>1107</v>
      </c>
      <c r="C66" s="1" t="s">
        <v>1108</v>
      </c>
    </row>
    <row r="67" customFormat="false" ht="15" hidden="false" customHeight="false" outlineLevel="0" collapsed="false">
      <c r="A67" s="10" t="n">
        <v>65</v>
      </c>
      <c r="B67" s="1" t="s">
        <v>1109</v>
      </c>
      <c r="C67" s="1" t="s">
        <v>1110</v>
      </c>
    </row>
    <row r="68" customFormat="false" ht="15" hidden="false" customHeight="false" outlineLevel="0" collapsed="false">
      <c r="A68" s="10" t="n">
        <v>66</v>
      </c>
      <c r="B68" s="1" t="s">
        <v>1111</v>
      </c>
      <c r="C68" s="1" t="s">
        <v>1112</v>
      </c>
    </row>
    <row r="69" customFormat="false" ht="15" hidden="false" customHeight="false" outlineLevel="0" collapsed="false">
      <c r="A69" s="10" t="n">
        <v>67</v>
      </c>
      <c r="B69" s="1" t="s">
        <v>1113</v>
      </c>
      <c r="C69" s="1" t="s">
        <v>1002</v>
      </c>
    </row>
    <row r="70" customFormat="false" ht="15" hidden="false" customHeight="false" outlineLevel="0" collapsed="false">
      <c r="A70" s="10" t="n">
        <v>68</v>
      </c>
      <c r="B70" s="1" t="s">
        <v>1114</v>
      </c>
      <c r="C70" s="1" t="s">
        <v>1002</v>
      </c>
    </row>
    <row r="71" customFormat="false" ht="30" hidden="false" customHeight="false" outlineLevel="0" collapsed="false">
      <c r="A71" s="10" t="n">
        <v>69</v>
      </c>
      <c r="B71" s="1" t="s">
        <v>1115</v>
      </c>
      <c r="C71" s="14" t="s">
        <v>1116</v>
      </c>
    </row>
    <row r="72" customFormat="false" ht="15" hidden="false" customHeight="false" outlineLevel="0" collapsed="false">
      <c r="A72" s="10" t="n">
        <v>70</v>
      </c>
      <c r="B72" s="1" t="s">
        <v>1117</v>
      </c>
      <c r="C72" s="1" t="s">
        <v>1002</v>
      </c>
    </row>
    <row r="73" customFormat="false" ht="15" hidden="false" customHeight="false" outlineLevel="0" collapsed="false">
      <c r="A73" s="10" t="n">
        <v>71</v>
      </c>
      <c r="B73" s="1" t="s">
        <v>1118</v>
      </c>
      <c r="C73" s="1" t="s">
        <v>1119</v>
      </c>
    </row>
    <row r="74" customFormat="false" ht="45" hidden="false" customHeight="false" outlineLevel="0" collapsed="false">
      <c r="A74" s="10" t="n">
        <v>72</v>
      </c>
      <c r="B74" s="1" t="s">
        <v>1120</v>
      </c>
      <c r="C74" s="14" t="s">
        <v>1121</v>
      </c>
    </row>
    <row r="75" customFormat="false" ht="45" hidden="false" customHeight="false" outlineLevel="0" collapsed="false">
      <c r="A75" s="10" t="n">
        <v>73</v>
      </c>
      <c r="B75" s="1" t="s">
        <v>1122</v>
      </c>
      <c r="C75" s="14" t="s">
        <v>1123</v>
      </c>
    </row>
    <row r="76" customFormat="false" ht="45" hidden="false" customHeight="false" outlineLevel="0" collapsed="false">
      <c r="A76" s="10" t="n">
        <v>74</v>
      </c>
      <c r="B76" s="1" t="s">
        <v>1124</v>
      </c>
      <c r="C76" s="14" t="s">
        <v>1125</v>
      </c>
    </row>
    <row r="77" customFormat="false" ht="15" hidden="false" customHeight="false" outlineLevel="0" collapsed="false">
      <c r="A77" s="10" t="n">
        <v>75</v>
      </c>
      <c r="B77" s="1" t="s">
        <v>1126</v>
      </c>
      <c r="C77" s="1" t="s">
        <v>1127</v>
      </c>
    </row>
    <row r="78" customFormat="false" ht="15" hidden="false" customHeight="false" outlineLevel="0" collapsed="false">
      <c r="A78" s="10" t="n">
        <v>76</v>
      </c>
      <c r="B78" s="1" t="s">
        <v>1128</v>
      </c>
      <c r="C78" s="1" t="s">
        <v>1129</v>
      </c>
    </row>
    <row r="79" customFormat="false" ht="15" hidden="false" customHeight="false" outlineLevel="0" collapsed="false">
      <c r="A79" s="10" t="n">
        <v>77</v>
      </c>
      <c r="B79" s="1" t="s">
        <v>1130</v>
      </c>
      <c r="C79" s="1" t="s">
        <v>1002</v>
      </c>
    </row>
    <row r="80" customFormat="false" ht="15" hidden="false" customHeight="false" outlineLevel="0" collapsed="false">
      <c r="A80" s="10" t="n">
        <v>78</v>
      </c>
      <c r="B80" s="1" t="s">
        <v>1131</v>
      </c>
      <c r="C80" s="1" t="s">
        <v>1132</v>
      </c>
    </row>
    <row r="81" customFormat="false" ht="15" hidden="false" customHeight="false" outlineLevel="0" collapsed="false">
      <c r="A81" s="10" t="n">
        <v>79</v>
      </c>
      <c r="B81" s="1" t="s">
        <v>1133</v>
      </c>
      <c r="C81" s="1" t="s">
        <v>1134</v>
      </c>
    </row>
    <row r="82" customFormat="false" ht="15" hidden="false" customHeight="false" outlineLevel="0" collapsed="false">
      <c r="A82" s="10" t="n">
        <v>80</v>
      </c>
      <c r="B82" s="1" t="s">
        <v>1135</v>
      </c>
      <c r="C82" s="1" t="s">
        <v>1136</v>
      </c>
    </row>
    <row r="83" customFormat="false" ht="15" hidden="false" customHeight="false" outlineLevel="0" collapsed="false">
      <c r="A83" s="10" t="n">
        <v>81</v>
      </c>
      <c r="B83" s="1" t="s">
        <v>1137</v>
      </c>
      <c r="C83" s="1" t="s">
        <v>1138</v>
      </c>
    </row>
    <row r="84" customFormat="false" ht="15" hidden="false" customHeight="false" outlineLevel="0" collapsed="false">
      <c r="A84" s="10" t="n">
        <v>82</v>
      </c>
      <c r="B84" s="1" t="s">
        <v>1139</v>
      </c>
      <c r="C84" s="1" t="s">
        <v>1002</v>
      </c>
    </row>
    <row r="85" customFormat="false" ht="15" hidden="false" customHeight="false" outlineLevel="0" collapsed="false">
      <c r="A85" s="10" t="n">
        <v>83</v>
      </c>
      <c r="B85" s="1" t="s">
        <v>1140</v>
      </c>
      <c r="C85" s="1" t="s">
        <v>1141</v>
      </c>
    </row>
    <row r="86" customFormat="false" ht="15" hidden="false" customHeight="false" outlineLevel="0" collapsed="false">
      <c r="A86" s="10" t="n">
        <v>84</v>
      </c>
      <c r="B86" s="1" t="s">
        <v>1142</v>
      </c>
      <c r="C86" s="1" t="s">
        <v>1143</v>
      </c>
    </row>
    <row r="87" customFormat="false" ht="15" hidden="false" customHeight="false" outlineLevel="0" collapsed="false">
      <c r="A87" s="10" t="n">
        <v>85</v>
      </c>
      <c r="B87" s="1" t="s">
        <v>1144</v>
      </c>
      <c r="C87" s="1" t="s">
        <v>1145</v>
      </c>
    </row>
    <row r="88" customFormat="false" ht="15" hidden="false" customHeight="false" outlineLevel="0" collapsed="false">
      <c r="A88" s="10" t="n">
        <v>86</v>
      </c>
      <c r="B88" s="1" t="s">
        <v>1146</v>
      </c>
      <c r="C88" s="1" t="s">
        <v>1147</v>
      </c>
    </row>
    <row r="89" customFormat="false" ht="15" hidden="false" customHeight="false" outlineLevel="0" collapsed="false">
      <c r="A89" s="10" t="n">
        <v>87</v>
      </c>
      <c r="B89" s="1" t="s">
        <v>1148</v>
      </c>
      <c r="C89" s="1" t="s">
        <v>1149</v>
      </c>
    </row>
    <row r="90" customFormat="false" ht="15" hidden="false" customHeight="false" outlineLevel="0" collapsed="false">
      <c r="A90" s="10" t="n">
        <v>88</v>
      </c>
      <c r="B90" s="1" t="s">
        <v>1150</v>
      </c>
      <c r="C90" s="1" t="s">
        <v>1151</v>
      </c>
    </row>
    <row r="91" customFormat="false" ht="15" hidden="false" customHeight="false" outlineLevel="0" collapsed="false">
      <c r="A91" s="10" t="n">
        <v>89</v>
      </c>
      <c r="B91" s="1" t="s">
        <v>1152</v>
      </c>
      <c r="C91" s="1" t="s">
        <v>1153</v>
      </c>
    </row>
    <row r="92" customFormat="false" ht="15" hidden="false" customHeight="false" outlineLevel="0" collapsed="false">
      <c r="A92" s="10" t="n">
        <v>90</v>
      </c>
      <c r="B92" s="1" t="s">
        <v>1154</v>
      </c>
      <c r="C92" s="1" t="s">
        <v>1155</v>
      </c>
    </row>
    <row r="93" customFormat="false" ht="15" hidden="false" customHeight="false" outlineLevel="0" collapsed="false">
      <c r="A93" s="10" t="n">
        <v>91</v>
      </c>
      <c r="B93" s="1" t="s">
        <v>1156</v>
      </c>
      <c r="C93" s="1" t="s">
        <v>1157</v>
      </c>
    </row>
    <row r="94" customFormat="false" ht="15" hidden="false" customHeight="false" outlineLevel="0" collapsed="false">
      <c r="A94" s="10" t="n">
        <v>92</v>
      </c>
      <c r="B94" s="1" t="s">
        <v>1158</v>
      </c>
      <c r="C94" s="1" t="s">
        <v>1159</v>
      </c>
    </row>
    <row r="95" customFormat="false" ht="15" hidden="false" customHeight="false" outlineLevel="0" collapsed="false">
      <c r="A95" s="10" t="n">
        <v>93</v>
      </c>
      <c r="B95" s="1" t="s">
        <v>1160</v>
      </c>
      <c r="C95" s="1" t="s">
        <v>1161</v>
      </c>
    </row>
    <row r="96" customFormat="false" ht="15" hidden="false" customHeight="false" outlineLevel="0" collapsed="false">
      <c r="A96" s="10" t="n">
        <v>94</v>
      </c>
      <c r="B96" s="1" t="s">
        <v>1162</v>
      </c>
      <c r="C96" s="1" t="s">
        <v>1002</v>
      </c>
    </row>
    <row r="97" customFormat="false" ht="45" hidden="false" customHeight="false" outlineLevel="0" collapsed="false">
      <c r="A97" s="10" t="n">
        <v>95</v>
      </c>
      <c r="B97" s="1" t="s">
        <v>1163</v>
      </c>
      <c r="C97" s="14" t="s">
        <v>1164</v>
      </c>
    </row>
    <row r="98" customFormat="false" ht="15" hidden="false" customHeight="false" outlineLevel="0" collapsed="false">
      <c r="A98" s="10" t="n">
        <v>96</v>
      </c>
      <c r="B98" s="1" t="s">
        <v>1165</v>
      </c>
      <c r="C98" s="1" t="s">
        <v>1166</v>
      </c>
    </row>
    <row r="99" customFormat="false" ht="30" hidden="false" customHeight="false" outlineLevel="0" collapsed="false">
      <c r="A99" s="10" t="n">
        <v>97</v>
      </c>
      <c r="B99" s="1" t="s">
        <v>1167</v>
      </c>
      <c r="C99" s="14" t="s">
        <v>1168</v>
      </c>
    </row>
    <row r="100" customFormat="false" ht="15" hidden="false" customHeight="false" outlineLevel="0" collapsed="false">
      <c r="A100" s="10" t="n">
        <v>98</v>
      </c>
      <c r="B100" s="1" t="s">
        <v>1169</v>
      </c>
      <c r="C100" s="1" t="s">
        <v>1170</v>
      </c>
    </row>
    <row r="101" customFormat="false" ht="15" hidden="false" customHeight="false" outlineLevel="0" collapsed="false">
      <c r="A101" s="10" t="n">
        <v>99</v>
      </c>
      <c r="B101" s="1" t="s">
        <v>1171</v>
      </c>
      <c r="C101" s="1" t="s">
        <v>1172</v>
      </c>
    </row>
    <row r="102" customFormat="false" ht="15" hidden="false" customHeight="false" outlineLevel="0" collapsed="false">
      <c r="A102" s="10" t="n">
        <v>100</v>
      </c>
      <c r="B102" s="1" t="s">
        <v>1173</v>
      </c>
      <c r="C102" s="1" t="s">
        <v>1174</v>
      </c>
    </row>
    <row r="103" customFormat="false" ht="15" hidden="false" customHeight="false" outlineLevel="0" collapsed="false">
      <c r="A103" s="10" t="n">
        <v>101</v>
      </c>
      <c r="B103" s="1" t="s">
        <v>1175</v>
      </c>
      <c r="C103" s="1" t="s">
        <v>1176</v>
      </c>
    </row>
    <row r="104" customFormat="false" ht="15" hidden="false" customHeight="false" outlineLevel="0" collapsed="false">
      <c r="A104" s="10" t="n">
        <v>102</v>
      </c>
      <c r="B104" s="1" t="s">
        <v>1177</v>
      </c>
      <c r="C104" s="1" t="s">
        <v>1178</v>
      </c>
    </row>
    <row r="105" customFormat="false" ht="15" hidden="false" customHeight="false" outlineLevel="0" collapsed="false">
      <c r="A105" s="10" t="n">
        <v>103</v>
      </c>
      <c r="B105" s="1" t="s">
        <v>1179</v>
      </c>
      <c r="C105" s="1" t="s">
        <v>1180</v>
      </c>
    </row>
    <row r="106" customFormat="false" ht="15" hidden="false" customHeight="false" outlineLevel="0" collapsed="false">
      <c r="A106" s="10" t="n">
        <v>104</v>
      </c>
      <c r="B106" s="1" t="s">
        <v>1181</v>
      </c>
      <c r="C106" s="1" t="s">
        <v>1002</v>
      </c>
    </row>
    <row r="107" customFormat="false" ht="15" hidden="false" customHeight="false" outlineLevel="0" collapsed="false">
      <c r="A107" s="10" t="n">
        <v>105</v>
      </c>
      <c r="B107" s="1" t="s">
        <v>1182</v>
      </c>
      <c r="C107" s="1" t="s">
        <v>1183</v>
      </c>
    </row>
    <row r="108" customFormat="false" ht="45" hidden="false" customHeight="false" outlineLevel="0" collapsed="false">
      <c r="A108" s="10" t="n">
        <v>106</v>
      </c>
      <c r="B108" s="1" t="s">
        <v>1184</v>
      </c>
      <c r="C108" s="14" t="s">
        <v>1185</v>
      </c>
    </row>
    <row r="109" customFormat="false" ht="15" hidden="false" customHeight="false" outlineLevel="0" collapsed="false">
      <c r="A109" s="10" t="n">
        <v>107</v>
      </c>
      <c r="B109" s="1" t="s">
        <v>1186</v>
      </c>
      <c r="C109" s="1" t="s">
        <v>1187</v>
      </c>
    </row>
    <row r="110" customFormat="false" ht="15" hidden="false" customHeight="false" outlineLevel="0" collapsed="false">
      <c r="A110" s="10" t="n">
        <v>108</v>
      </c>
      <c r="B110" s="1" t="s">
        <v>1188</v>
      </c>
      <c r="C110" s="1" t="s">
        <v>1002</v>
      </c>
    </row>
    <row r="111" customFormat="false" ht="15" hidden="false" customHeight="false" outlineLevel="0" collapsed="false">
      <c r="A111" s="10" t="n">
        <v>109</v>
      </c>
      <c r="B111" s="1" t="s">
        <v>1189</v>
      </c>
      <c r="C111" s="1" t="s">
        <v>1002</v>
      </c>
    </row>
    <row r="112" customFormat="false" ht="15" hidden="false" customHeight="false" outlineLevel="0" collapsed="false">
      <c r="A112" s="10" t="n">
        <v>110</v>
      </c>
      <c r="B112" s="1" t="s">
        <v>1190</v>
      </c>
      <c r="C112" s="1" t="s">
        <v>1191</v>
      </c>
    </row>
    <row r="113" customFormat="false" ht="15" hidden="false" customHeight="false" outlineLevel="0" collapsed="false">
      <c r="A113" s="10" t="n">
        <v>111</v>
      </c>
      <c r="B113" s="1" t="s">
        <v>1192</v>
      </c>
      <c r="C113" s="1" t="s">
        <v>1193</v>
      </c>
    </row>
    <row r="114" customFormat="false" ht="15" hidden="false" customHeight="false" outlineLevel="0" collapsed="false">
      <c r="A114" s="10" t="n">
        <v>112</v>
      </c>
      <c r="B114" s="1" t="s">
        <v>1194</v>
      </c>
      <c r="C114" s="1" t="s">
        <v>1195</v>
      </c>
    </row>
    <row r="115" customFormat="false" ht="15" hidden="false" customHeight="false" outlineLevel="0" collapsed="false">
      <c r="A115" s="10" t="n">
        <v>113</v>
      </c>
      <c r="B115" s="1" t="s">
        <v>1196</v>
      </c>
      <c r="C115" s="1" t="s">
        <v>1002</v>
      </c>
    </row>
    <row r="116" customFormat="false" ht="15" hidden="false" customHeight="false" outlineLevel="0" collapsed="false">
      <c r="A116" s="10" t="n">
        <v>114</v>
      </c>
      <c r="B116" s="1" t="s">
        <v>1197</v>
      </c>
      <c r="C116" s="1" t="s">
        <v>1198</v>
      </c>
    </row>
    <row r="117" customFormat="false" ht="15" hidden="false" customHeight="false" outlineLevel="0" collapsed="false">
      <c r="A117" s="10" t="n">
        <v>115</v>
      </c>
      <c r="B117" s="1" t="s">
        <v>1199</v>
      </c>
      <c r="C117" s="1" t="s">
        <v>1002</v>
      </c>
    </row>
    <row r="118" customFormat="false" ht="15" hidden="false" customHeight="false" outlineLevel="0" collapsed="false">
      <c r="A118" s="10" t="n">
        <v>116</v>
      </c>
      <c r="B118" s="1" t="s">
        <v>1200</v>
      </c>
      <c r="C118" s="1" t="s">
        <v>1002</v>
      </c>
    </row>
    <row r="119" customFormat="false" ht="15" hidden="false" customHeight="false" outlineLevel="0" collapsed="false">
      <c r="A119" s="10" t="n">
        <v>117</v>
      </c>
      <c r="B119" s="1" t="s">
        <v>1201</v>
      </c>
      <c r="C119" s="1" t="s">
        <v>1002</v>
      </c>
    </row>
    <row r="120" customFormat="false" ht="15" hidden="false" customHeight="false" outlineLevel="0" collapsed="false">
      <c r="A120" s="10" t="n">
        <v>118</v>
      </c>
      <c r="B120" s="1" t="s">
        <v>1202</v>
      </c>
      <c r="C120" s="1" t="s">
        <v>1002</v>
      </c>
    </row>
    <row r="121" customFormat="false" ht="15" hidden="false" customHeight="false" outlineLevel="0" collapsed="false">
      <c r="A121" s="10" t="n">
        <v>119</v>
      </c>
      <c r="B121" s="1" t="s">
        <v>1203</v>
      </c>
      <c r="C121" s="1" t="s">
        <v>1204</v>
      </c>
    </row>
    <row r="122" customFormat="false" ht="15" hidden="false" customHeight="false" outlineLevel="0" collapsed="false">
      <c r="A122" s="10" t="n">
        <v>120</v>
      </c>
      <c r="B122" s="1" t="s">
        <v>1205</v>
      </c>
      <c r="C122" s="1" t="s">
        <v>1206</v>
      </c>
    </row>
    <row r="123" customFormat="false" ht="15" hidden="false" customHeight="false" outlineLevel="0" collapsed="false">
      <c r="A123" s="10" t="n">
        <v>121</v>
      </c>
      <c r="B123" s="1" t="s">
        <v>1207</v>
      </c>
      <c r="C123" s="1" t="s">
        <v>1208</v>
      </c>
    </row>
    <row r="124" customFormat="false" ht="15" hidden="false" customHeight="false" outlineLevel="0" collapsed="false">
      <c r="A124" s="10" t="n">
        <v>122</v>
      </c>
      <c r="B124" s="1" t="s">
        <v>1209</v>
      </c>
      <c r="C124" s="1" t="s">
        <v>1210</v>
      </c>
    </row>
    <row r="125" customFormat="false" ht="15" hidden="false" customHeight="false" outlineLevel="0" collapsed="false">
      <c r="A125" s="10" t="n">
        <v>123</v>
      </c>
      <c r="B125" s="1" t="s">
        <v>1211</v>
      </c>
      <c r="C125" s="1" t="s">
        <v>1212</v>
      </c>
    </row>
    <row r="126" customFormat="false" ht="15" hidden="false" customHeight="false" outlineLevel="0" collapsed="false">
      <c r="A126" s="10" t="n">
        <v>124</v>
      </c>
      <c r="B126" s="1" t="s">
        <v>1213</v>
      </c>
      <c r="C126" s="1" t="s">
        <v>1214</v>
      </c>
    </row>
    <row r="127" customFormat="false" ht="15" hidden="false" customHeight="false" outlineLevel="0" collapsed="false">
      <c r="A127" s="10" t="n">
        <v>125</v>
      </c>
      <c r="B127" s="1" t="s">
        <v>1215</v>
      </c>
      <c r="C127" s="1" t="s">
        <v>1216</v>
      </c>
    </row>
    <row r="128" customFormat="false" ht="15" hidden="false" customHeight="false" outlineLevel="0" collapsed="false">
      <c r="A128" s="10" t="n">
        <v>126</v>
      </c>
      <c r="B128" s="1" t="s">
        <v>1217</v>
      </c>
      <c r="C128" s="1" t="s">
        <v>1218</v>
      </c>
    </row>
    <row r="129" customFormat="false" ht="15" hidden="false" customHeight="false" outlineLevel="0" collapsed="false">
      <c r="A129" s="10" t="n">
        <v>127</v>
      </c>
      <c r="B129" s="1" t="s">
        <v>1219</v>
      </c>
      <c r="C129" s="1" t="s">
        <v>1220</v>
      </c>
    </row>
    <row r="130" customFormat="false" ht="15" hidden="false" customHeight="false" outlineLevel="0" collapsed="false">
      <c r="A130" s="10" t="n">
        <v>128</v>
      </c>
      <c r="B130" s="1" t="s">
        <v>1221</v>
      </c>
      <c r="C130" s="1" t="s">
        <v>1222</v>
      </c>
    </row>
    <row r="131" customFormat="false" ht="15" hidden="false" customHeight="false" outlineLevel="0" collapsed="false">
      <c r="A131" s="10" t="n">
        <v>129</v>
      </c>
      <c r="B131" s="1" t="s">
        <v>1223</v>
      </c>
      <c r="C131" s="1" t="s">
        <v>1224</v>
      </c>
    </row>
    <row r="132" customFormat="false" ht="15" hidden="false" customHeight="false" outlineLevel="0" collapsed="false">
      <c r="A132" s="10" t="n">
        <v>130</v>
      </c>
      <c r="B132" s="1" t="s">
        <v>1225</v>
      </c>
      <c r="C132" s="1" t="s">
        <v>1226</v>
      </c>
    </row>
    <row r="133" customFormat="false" ht="15" hidden="false" customHeight="false" outlineLevel="0" collapsed="false">
      <c r="A133" s="10" t="n">
        <v>131</v>
      </c>
      <c r="B133" s="1" t="s">
        <v>1227</v>
      </c>
      <c r="C133" s="1" t="s">
        <v>1002</v>
      </c>
    </row>
    <row r="134" customFormat="false" ht="15" hidden="false" customHeight="false" outlineLevel="0" collapsed="false">
      <c r="A134" s="10" t="n">
        <v>132</v>
      </c>
      <c r="B134" s="1" t="s">
        <v>1228</v>
      </c>
      <c r="C134" s="1" t="s">
        <v>1073</v>
      </c>
    </row>
    <row r="135" customFormat="false" ht="15" hidden="false" customHeight="false" outlineLevel="0" collapsed="false">
      <c r="A135" s="10" t="n">
        <v>133</v>
      </c>
      <c r="B135" s="1" t="s">
        <v>1229</v>
      </c>
      <c r="C135" s="1" t="s">
        <v>1075</v>
      </c>
    </row>
    <row r="136" customFormat="false" ht="15" hidden="false" customHeight="false" outlineLevel="0" collapsed="false">
      <c r="A136" s="10" t="n">
        <v>134</v>
      </c>
      <c r="B136" s="1" t="s">
        <v>1230</v>
      </c>
      <c r="C136" s="1" t="s">
        <v>1073</v>
      </c>
    </row>
    <row r="137" customFormat="false" ht="15" hidden="false" customHeight="false" outlineLevel="0" collapsed="false">
      <c r="A137" s="10" t="n">
        <v>135</v>
      </c>
      <c r="B137" s="1" t="s">
        <v>1231</v>
      </c>
      <c r="C137" s="1" t="s">
        <v>1075</v>
      </c>
    </row>
    <row r="138" customFormat="false" ht="15" hidden="false" customHeight="false" outlineLevel="0" collapsed="false">
      <c r="A138" s="10" t="n">
        <v>136</v>
      </c>
      <c r="B138" s="1" t="s">
        <v>1232</v>
      </c>
      <c r="C138" s="1" t="s">
        <v>1233</v>
      </c>
    </row>
    <row r="139" customFormat="false" ht="15" hidden="false" customHeight="false" outlineLevel="0" collapsed="false">
      <c r="A139" s="10" t="n">
        <v>137</v>
      </c>
      <c r="B139" s="1" t="s">
        <v>1234</v>
      </c>
      <c r="C139" s="1" t="s">
        <v>1235</v>
      </c>
    </row>
    <row r="140" customFormat="false" ht="15" hidden="false" customHeight="false" outlineLevel="0" collapsed="false">
      <c r="A140" s="10" t="n">
        <v>138</v>
      </c>
      <c r="B140" s="1" t="s">
        <v>1236</v>
      </c>
      <c r="C140" s="1" t="s">
        <v>1237</v>
      </c>
    </row>
    <row r="141" customFormat="false" ht="15" hidden="false" customHeight="false" outlineLevel="0" collapsed="false">
      <c r="A141" s="10" t="n">
        <v>139</v>
      </c>
      <c r="B141" s="1" t="s">
        <v>1238</v>
      </c>
      <c r="C141" s="1" t="s">
        <v>1239</v>
      </c>
    </row>
    <row r="142" customFormat="false" ht="15" hidden="false" customHeight="false" outlineLevel="0" collapsed="false">
      <c r="A142" s="10" t="n">
        <v>140</v>
      </c>
      <c r="B142" s="1" t="s">
        <v>1240</v>
      </c>
      <c r="C142" s="1" t="s">
        <v>1002</v>
      </c>
    </row>
    <row r="143" customFormat="false" ht="15" hidden="false" customHeight="false" outlineLevel="0" collapsed="false">
      <c r="A143" s="10" t="n">
        <v>141</v>
      </c>
      <c r="B143" s="1" t="s">
        <v>1241</v>
      </c>
      <c r="C143" s="1" t="s">
        <v>1242</v>
      </c>
    </row>
    <row r="144" customFormat="false" ht="15" hidden="false" customHeight="false" outlineLevel="0" collapsed="false">
      <c r="A144" s="10" t="n">
        <v>142</v>
      </c>
      <c r="B144" s="1" t="s">
        <v>1243</v>
      </c>
      <c r="C144" s="1" t="s">
        <v>1002</v>
      </c>
    </row>
    <row r="145" customFormat="false" ht="15" hidden="false" customHeight="false" outlineLevel="0" collapsed="false">
      <c r="A145" s="10" t="n">
        <v>143</v>
      </c>
      <c r="B145" s="1" t="s">
        <v>1244</v>
      </c>
      <c r="C145" s="1" t="s">
        <v>1245</v>
      </c>
    </row>
    <row r="146" customFormat="false" ht="15" hidden="false" customHeight="false" outlineLevel="0" collapsed="false">
      <c r="A146" s="10" t="n">
        <v>144</v>
      </c>
      <c r="B146" s="1" t="s">
        <v>1246</v>
      </c>
      <c r="C146" s="1" t="s">
        <v>1002</v>
      </c>
    </row>
    <row r="147" customFormat="false" ht="15" hidden="false" customHeight="false" outlineLevel="0" collapsed="false">
      <c r="A147" s="10" t="n">
        <v>145</v>
      </c>
      <c r="B147" s="1" t="s">
        <v>1247</v>
      </c>
      <c r="C147" s="1" t="s">
        <v>1002</v>
      </c>
    </row>
    <row r="148" customFormat="false" ht="15" hidden="false" customHeight="false" outlineLevel="0" collapsed="false">
      <c r="A148" s="10" t="n">
        <v>146</v>
      </c>
      <c r="B148" s="1" t="s">
        <v>1248</v>
      </c>
      <c r="C148" s="1" t="s">
        <v>1147</v>
      </c>
    </row>
    <row r="149" customFormat="false" ht="15" hidden="false" customHeight="false" outlineLevel="0" collapsed="false">
      <c r="A149" s="10" t="n">
        <v>147</v>
      </c>
      <c r="B149" s="1" t="s">
        <v>1249</v>
      </c>
      <c r="C149" s="1" t="s">
        <v>1250</v>
      </c>
    </row>
    <row r="150" customFormat="false" ht="15" hidden="false" customHeight="false" outlineLevel="0" collapsed="false">
      <c r="A150" s="10" t="n">
        <v>148</v>
      </c>
      <c r="B150" s="1" t="s">
        <v>1251</v>
      </c>
      <c r="C150" s="1" t="s">
        <v>1002</v>
      </c>
    </row>
    <row r="151" customFormat="false" ht="15" hidden="false" customHeight="false" outlineLevel="0" collapsed="false">
      <c r="A151" s="10" t="n">
        <v>149</v>
      </c>
      <c r="B151" s="1" t="s">
        <v>1252</v>
      </c>
      <c r="C151" s="1" t="s">
        <v>1253</v>
      </c>
    </row>
    <row r="152" customFormat="false" ht="15" hidden="false" customHeight="false" outlineLevel="0" collapsed="false">
      <c r="A152" s="10" t="n">
        <v>150</v>
      </c>
      <c r="B152" s="1" t="s">
        <v>1254</v>
      </c>
      <c r="C152" s="1" t="s">
        <v>1255</v>
      </c>
    </row>
    <row r="153" customFormat="false" ht="15" hidden="false" customHeight="false" outlineLevel="0" collapsed="false">
      <c r="A153" s="10" t="n">
        <v>151</v>
      </c>
      <c r="B153" s="1" t="s">
        <v>1256</v>
      </c>
      <c r="C153" s="1" t="s">
        <v>1257</v>
      </c>
    </row>
    <row r="154" customFormat="false" ht="15" hidden="false" customHeight="false" outlineLevel="0" collapsed="false">
      <c r="A154" s="10" t="n">
        <v>152</v>
      </c>
      <c r="B154" s="1" t="s">
        <v>1258</v>
      </c>
      <c r="C154" s="1" t="s">
        <v>1259</v>
      </c>
    </row>
    <row r="155" customFormat="false" ht="15" hidden="false" customHeight="false" outlineLevel="0" collapsed="false">
      <c r="A155" s="10" t="n">
        <v>153</v>
      </c>
      <c r="B155" s="1" t="s">
        <v>1260</v>
      </c>
      <c r="C155" s="1" t="s">
        <v>1261</v>
      </c>
    </row>
    <row r="156" customFormat="false" ht="15" hidden="false" customHeight="false" outlineLevel="0" collapsed="false">
      <c r="A156" s="10" t="n">
        <v>154</v>
      </c>
      <c r="B156" s="1" t="s">
        <v>1262</v>
      </c>
      <c r="C156" s="1" t="s">
        <v>1263</v>
      </c>
    </row>
    <row r="157" customFormat="false" ht="15" hidden="false" customHeight="false" outlineLevel="0" collapsed="false">
      <c r="A157" s="10" t="n">
        <v>155</v>
      </c>
      <c r="B157" s="1" t="s">
        <v>1264</v>
      </c>
      <c r="C157" s="1" t="s">
        <v>1265</v>
      </c>
    </row>
    <row r="158" customFormat="false" ht="15" hidden="false" customHeight="false" outlineLevel="0" collapsed="false">
      <c r="A158" s="10" t="n">
        <v>156</v>
      </c>
      <c r="B158" s="1" t="s">
        <v>1266</v>
      </c>
      <c r="C158" s="1" t="s">
        <v>1267</v>
      </c>
    </row>
    <row r="159" customFormat="false" ht="15" hidden="false" customHeight="false" outlineLevel="0" collapsed="false">
      <c r="A159" s="10" t="n">
        <v>157</v>
      </c>
      <c r="B159" s="1" t="s">
        <v>1268</v>
      </c>
      <c r="C159" s="1" t="s">
        <v>1269</v>
      </c>
    </row>
    <row r="160" customFormat="false" ht="15" hidden="false" customHeight="false" outlineLevel="0" collapsed="false">
      <c r="A160" s="10" t="n">
        <v>158</v>
      </c>
      <c r="B160" s="1" t="s">
        <v>1270</v>
      </c>
      <c r="C160" s="1" t="s">
        <v>1271</v>
      </c>
    </row>
    <row r="161" customFormat="false" ht="15" hidden="false" customHeight="false" outlineLevel="0" collapsed="false">
      <c r="A161" s="10" t="n">
        <v>159</v>
      </c>
      <c r="B161" s="1" t="s">
        <v>1272</v>
      </c>
      <c r="C161" s="1" t="s">
        <v>1273</v>
      </c>
    </row>
    <row r="162" customFormat="false" ht="15" hidden="false" customHeight="false" outlineLevel="0" collapsed="false">
      <c r="A162" s="10" t="n">
        <v>160</v>
      </c>
      <c r="B162" s="1" t="s">
        <v>1274</v>
      </c>
      <c r="C162" s="1" t="s">
        <v>1275</v>
      </c>
    </row>
    <row r="163" customFormat="false" ht="15" hidden="false" customHeight="false" outlineLevel="0" collapsed="false">
      <c r="A163" s="10" t="n">
        <v>161</v>
      </c>
      <c r="B163" s="1" t="s">
        <v>1276</v>
      </c>
      <c r="C163" s="1" t="s">
        <v>1277</v>
      </c>
    </row>
    <row r="164" customFormat="false" ht="15" hidden="false" customHeight="false" outlineLevel="0" collapsed="false">
      <c r="A164" s="10" t="n">
        <v>162</v>
      </c>
      <c r="B164" s="1" t="s">
        <v>1278</v>
      </c>
      <c r="C164" s="1" t="s">
        <v>1279</v>
      </c>
    </row>
    <row r="165" customFormat="false" ht="15" hidden="false" customHeight="false" outlineLevel="0" collapsed="false">
      <c r="A165" s="10" t="n">
        <v>163</v>
      </c>
      <c r="B165" s="1" t="s">
        <v>1280</v>
      </c>
      <c r="C165" s="1" t="s">
        <v>1281</v>
      </c>
    </row>
    <row r="166" customFormat="false" ht="15" hidden="false" customHeight="false" outlineLevel="0" collapsed="false">
      <c r="A166" s="10" t="n">
        <v>164</v>
      </c>
      <c r="B166" s="1" t="s">
        <v>1282</v>
      </c>
      <c r="C166" s="1" t="s">
        <v>1283</v>
      </c>
    </row>
    <row r="167" customFormat="false" ht="15" hidden="false" customHeight="false" outlineLevel="0" collapsed="false">
      <c r="A167" s="10" t="n">
        <v>165</v>
      </c>
      <c r="B167" s="1" t="s">
        <v>1284</v>
      </c>
      <c r="C167" s="1" t="s">
        <v>1285</v>
      </c>
    </row>
    <row r="168" customFormat="false" ht="15" hidden="false" customHeight="false" outlineLevel="0" collapsed="false">
      <c r="A168" s="10" t="n">
        <v>166</v>
      </c>
      <c r="B168" s="1" t="s">
        <v>1286</v>
      </c>
      <c r="C168" s="1" t="s">
        <v>1287</v>
      </c>
    </row>
    <row r="169" customFormat="false" ht="15" hidden="false" customHeight="false" outlineLevel="0" collapsed="false">
      <c r="A169" s="10" t="n">
        <v>167</v>
      </c>
      <c r="B169" s="1" t="s">
        <v>1288</v>
      </c>
      <c r="C169" s="1" t="s">
        <v>1002</v>
      </c>
    </row>
    <row r="170" customFormat="false" ht="15" hidden="false" customHeight="false" outlineLevel="0" collapsed="false">
      <c r="A170" s="10" t="n">
        <v>168</v>
      </c>
      <c r="B170" s="1" t="s">
        <v>1289</v>
      </c>
      <c r="C170" s="1" t="s">
        <v>1290</v>
      </c>
    </row>
    <row r="171" customFormat="false" ht="15" hidden="false" customHeight="false" outlineLevel="0" collapsed="false">
      <c r="A171" s="10" t="n">
        <v>169</v>
      </c>
      <c r="B171" s="1" t="s">
        <v>1291</v>
      </c>
      <c r="C171" s="1" t="s">
        <v>1002</v>
      </c>
    </row>
    <row r="172" customFormat="false" ht="15" hidden="false" customHeight="false" outlineLevel="0" collapsed="false">
      <c r="A172" s="10" t="n">
        <v>170</v>
      </c>
      <c r="B172" s="1" t="s">
        <v>1292</v>
      </c>
      <c r="C172" s="1" t="s">
        <v>1293</v>
      </c>
    </row>
    <row r="173" customFormat="false" ht="15" hidden="false" customHeight="false" outlineLevel="0" collapsed="false">
      <c r="A173" s="10" t="n">
        <v>171</v>
      </c>
      <c r="B173" s="1" t="s">
        <v>1294</v>
      </c>
      <c r="C173" s="1" t="s">
        <v>1295</v>
      </c>
    </row>
    <row r="174" customFormat="false" ht="15" hidden="false" customHeight="false" outlineLevel="0" collapsed="false">
      <c r="A174" s="10" t="n">
        <v>172</v>
      </c>
      <c r="B174" s="1" t="s">
        <v>1296</v>
      </c>
      <c r="C174" s="1" t="s">
        <v>1297</v>
      </c>
    </row>
    <row r="175" customFormat="false" ht="15" hidden="false" customHeight="false" outlineLevel="0" collapsed="false">
      <c r="A175" s="10" t="n">
        <v>173</v>
      </c>
      <c r="B175" s="1" t="s">
        <v>1298</v>
      </c>
      <c r="C175" s="1" t="s">
        <v>1299</v>
      </c>
    </row>
    <row r="176" customFormat="false" ht="15" hidden="false" customHeight="false" outlineLevel="0" collapsed="false">
      <c r="A176" s="10" t="n">
        <v>174</v>
      </c>
      <c r="B176" s="1" t="s">
        <v>1300</v>
      </c>
      <c r="C176" s="1" t="s">
        <v>1301</v>
      </c>
    </row>
    <row r="177" customFormat="false" ht="15" hidden="false" customHeight="false" outlineLevel="0" collapsed="false">
      <c r="A177" s="10" t="n">
        <v>175</v>
      </c>
      <c r="B177" s="1" t="s">
        <v>1302</v>
      </c>
      <c r="C177" s="1" t="s">
        <v>1303</v>
      </c>
    </row>
    <row r="178" customFormat="false" ht="15" hidden="false" customHeight="false" outlineLevel="0" collapsed="false">
      <c r="A178" s="10" t="n">
        <v>176</v>
      </c>
      <c r="B178" s="1" t="s">
        <v>1304</v>
      </c>
      <c r="C178" s="1" t="s">
        <v>1305</v>
      </c>
    </row>
    <row r="179" customFormat="false" ht="15" hidden="false" customHeight="false" outlineLevel="0" collapsed="false">
      <c r="A179" s="10" t="n">
        <v>177</v>
      </c>
      <c r="B179" s="1" t="s">
        <v>1306</v>
      </c>
      <c r="C179" s="1" t="s">
        <v>1307</v>
      </c>
    </row>
    <row r="180" customFormat="false" ht="15" hidden="false" customHeight="false" outlineLevel="0" collapsed="false">
      <c r="A180" s="10" t="n">
        <v>178</v>
      </c>
      <c r="B180" s="1" t="s">
        <v>1308</v>
      </c>
      <c r="C180" s="1" t="s">
        <v>1309</v>
      </c>
    </row>
    <row r="181" customFormat="false" ht="15" hidden="false" customHeight="false" outlineLevel="0" collapsed="false">
      <c r="A181" s="10" t="n">
        <v>179</v>
      </c>
      <c r="B181" s="1" t="s">
        <v>1310</v>
      </c>
      <c r="C181" s="1" t="s">
        <v>1311</v>
      </c>
    </row>
    <row r="182" customFormat="false" ht="15" hidden="false" customHeight="false" outlineLevel="0" collapsed="false">
      <c r="A182" s="10" t="n">
        <v>180</v>
      </c>
      <c r="B182" s="1" t="s">
        <v>1312</v>
      </c>
      <c r="C182" s="1" t="s">
        <v>1313</v>
      </c>
    </row>
    <row r="183" customFormat="false" ht="15" hidden="false" customHeight="false" outlineLevel="0" collapsed="false">
      <c r="A183" s="10" t="n">
        <v>181</v>
      </c>
      <c r="B183" s="1" t="s">
        <v>1314</v>
      </c>
      <c r="C183" s="1" t="s">
        <v>1002</v>
      </c>
    </row>
    <row r="184" customFormat="false" ht="15" hidden="false" customHeight="false" outlineLevel="0" collapsed="false">
      <c r="A184" s="10" t="n">
        <v>182</v>
      </c>
      <c r="B184" s="1" t="s">
        <v>1315</v>
      </c>
      <c r="C184" s="1" t="s">
        <v>1316</v>
      </c>
    </row>
    <row r="185" customFormat="false" ht="15" hidden="false" customHeight="false" outlineLevel="0" collapsed="false">
      <c r="A185" s="10" t="n">
        <v>183</v>
      </c>
      <c r="B185" s="1" t="s">
        <v>1317</v>
      </c>
      <c r="C185" s="1" t="s">
        <v>1318</v>
      </c>
    </row>
    <row r="186" customFormat="false" ht="15" hidden="false" customHeight="false" outlineLevel="0" collapsed="false">
      <c r="A186" s="10" t="n">
        <v>184</v>
      </c>
      <c r="B186" s="1" t="s">
        <v>1319</v>
      </c>
      <c r="C186" s="1" t="s">
        <v>1320</v>
      </c>
    </row>
    <row r="187" customFormat="false" ht="15" hidden="false" customHeight="false" outlineLevel="0" collapsed="false">
      <c r="A187" s="10" t="n">
        <v>185</v>
      </c>
      <c r="B187" s="1" t="s">
        <v>1321</v>
      </c>
      <c r="C187" s="1" t="s">
        <v>1322</v>
      </c>
    </row>
    <row r="188" customFormat="false" ht="15" hidden="false" customHeight="false" outlineLevel="0" collapsed="false">
      <c r="A188" s="10" t="n">
        <v>186</v>
      </c>
      <c r="B188" s="1" t="s">
        <v>1323</v>
      </c>
      <c r="C188" s="1" t="s">
        <v>1322</v>
      </c>
    </row>
    <row r="189" customFormat="false" ht="15" hidden="false" customHeight="false" outlineLevel="0" collapsed="false">
      <c r="A189" s="10" t="n">
        <v>187</v>
      </c>
      <c r="B189" s="1" t="s">
        <v>1324</v>
      </c>
      <c r="C189" s="1" t="s">
        <v>1325</v>
      </c>
    </row>
    <row r="190" customFormat="false" ht="15" hidden="false" customHeight="false" outlineLevel="0" collapsed="false">
      <c r="A190" s="10" t="n">
        <v>188</v>
      </c>
      <c r="B190" s="1" t="s">
        <v>1326</v>
      </c>
      <c r="C190" s="1" t="s">
        <v>1327</v>
      </c>
    </row>
    <row r="191" customFormat="false" ht="15" hidden="false" customHeight="false" outlineLevel="0" collapsed="false">
      <c r="A191" s="10" t="n">
        <v>189</v>
      </c>
      <c r="B191" s="1" t="s">
        <v>1328</v>
      </c>
      <c r="C191" s="1" t="s">
        <v>1329</v>
      </c>
    </row>
    <row r="192" customFormat="false" ht="15" hidden="false" customHeight="false" outlineLevel="0" collapsed="false">
      <c r="A192" s="10" t="n">
        <v>190</v>
      </c>
      <c r="B192" s="1" t="s">
        <v>1330</v>
      </c>
      <c r="C192" s="1" t="s">
        <v>1002</v>
      </c>
    </row>
    <row r="193" customFormat="false" ht="15" hidden="false" customHeight="false" outlineLevel="0" collapsed="false">
      <c r="A193" s="10" t="n">
        <v>191</v>
      </c>
      <c r="B193" s="1" t="s">
        <v>1331</v>
      </c>
      <c r="C193" s="1" t="s">
        <v>1332</v>
      </c>
    </row>
    <row r="194" customFormat="false" ht="15" hidden="false" customHeight="false" outlineLevel="0" collapsed="false">
      <c r="A194" s="10" t="n">
        <v>192</v>
      </c>
      <c r="B194" s="1" t="s">
        <v>1333</v>
      </c>
      <c r="C194" s="1" t="s">
        <v>1334</v>
      </c>
    </row>
    <row r="195" customFormat="false" ht="15" hidden="false" customHeight="false" outlineLevel="0" collapsed="false">
      <c r="A195" s="10" t="n">
        <v>193</v>
      </c>
      <c r="B195" s="1" t="s">
        <v>1335</v>
      </c>
      <c r="C195" s="1" t="s">
        <v>1336</v>
      </c>
    </row>
    <row r="196" customFormat="false" ht="15" hidden="false" customHeight="false" outlineLevel="0" collapsed="false">
      <c r="A196" s="10" t="n">
        <v>194</v>
      </c>
      <c r="B196" s="1" t="s">
        <v>1337</v>
      </c>
      <c r="C196" s="1" t="s">
        <v>1338</v>
      </c>
    </row>
    <row r="197" customFormat="false" ht="15" hidden="false" customHeight="false" outlineLevel="0" collapsed="false">
      <c r="A197" s="10" t="n">
        <v>195</v>
      </c>
      <c r="B197" s="1" t="s">
        <v>1339</v>
      </c>
      <c r="C197" s="1" t="s">
        <v>1340</v>
      </c>
    </row>
    <row r="198" customFormat="false" ht="15" hidden="false" customHeight="false" outlineLevel="0" collapsed="false">
      <c r="A198" s="10" t="n">
        <v>196</v>
      </c>
      <c r="B198" s="1" t="s">
        <v>1341</v>
      </c>
      <c r="C198" s="1" t="s">
        <v>1342</v>
      </c>
    </row>
    <row r="199" customFormat="false" ht="15" hidden="false" customHeight="false" outlineLevel="0" collapsed="false">
      <c r="A199" s="10" t="n">
        <v>197</v>
      </c>
      <c r="B199" s="1" t="s">
        <v>1343</v>
      </c>
      <c r="C199" s="1" t="s">
        <v>1344</v>
      </c>
    </row>
    <row r="200" customFormat="false" ht="15" hidden="false" customHeight="false" outlineLevel="0" collapsed="false">
      <c r="A200" s="10" t="n">
        <v>198</v>
      </c>
      <c r="B200" s="1" t="s">
        <v>1345</v>
      </c>
      <c r="C200" s="1" t="s">
        <v>1346</v>
      </c>
    </row>
    <row r="201" customFormat="false" ht="15" hidden="false" customHeight="false" outlineLevel="0" collapsed="false">
      <c r="A201" s="10" t="n">
        <v>199</v>
      </c>
      <c r="B201" s="1" t="s">
        <v>1347</v>
      </c>
      <c r="C201" s="1" t="s">
        <v>1348</v>
      </c>
    </row>
    <row r="202" customFormat="false" ht="15" hidden="false" customHeight="false" outlineLevel="0" collapsed="false">
      <c r="A202" s="10" t="n">
        <v>200</v>
      </c>
      <c r="B202" s="1" t="s">
        <v>1349</v>
      </c>
      <c r="C202" s="1" t="s">
        <v>1350</v>
      </c>
    </row>
    <row r="203" customFormat="false" ht="15" hidden="false" customHeight="false" outlineLevel="0" collapsed="false">
      <c r="A203" s="10" t="n">
        <v>201</v>
      </c>
      <c r="B203" s="1" t="s">
        <v>1351</v>
      </c>
      <c r="C203" s="1" t="s">
        <v>1352</v>
      </c>
    </row>
    <row r="204" customFormat="false" ht="15" hidden="false" customHeight="false" outlineLevel="0" collapsed="false">
      <c r="A204" s="10" t="n">
        <v>202</v>
      </c>
      <c r="B204" s="1" t="s">
        <v>1353</v>
      </c>
      <c r="C204" s="1" t="s">
        <v>1354</v>
      </c>
    </row>
    <row r="205" customFormat="false" ht="15" hidden="false" customHeight="false" outlineLevel="0" collapsed="false">
      <c r="A205" s="10" t="n">
        <v>203</v>
      </c>
      <c r="B205" s="1" t="s">
        <v>1355</v>
      </c>
      <c r="C205" s="1" t="s">
        <v>1356</v>
      </c>
    </row>
    <row r="206" customFormat="false" ht="15" hidden="false" customHeight="false" outlineLevel="0" collapsed="false">
      <c r="A206" s="10" t="n">
        <v>204</v>
      </c>
      <c r="B206" s="1" t="s">
        <v>1357</v>
      </c>
      <c r="C206" s="1" t="s">
        <v>1358</v>
      </c>
    </row>
    <row r="207" customFormat="false" ht="15" hidden="false" customHeight="false" outlineLevel="0" collapsed="false">
      <c r="A207" s="10" t="n">
        <v>205</v>
      </c>
      <c r="B207" s="1" t="s">
        <v>1359</v>
      </c>
      <c r="C207" s="1" t="s">
        <v>1360</v>
      </c>
    </row>
    <row r="208" customFormat="false" ht="15" hidden="false" customHeight="false" outlineLevel="0" collapsed="false">
      <c r="A208" s="10" t="n">
        <v>206</v>
      </c>
      <c r="B208" s="1" t="s">
        <v>1361</v>
      </c>
      <c r="C208" s="1" t="s">
        <v>1362</v>
      </c>
    </row>
    <row r="209" customFormat="false" ht="15" hidden="false" customHeight="false" outlineLevel="0" collapsed="false">
      <c r="A209" s="10" t="n">
        <v>207</v>
      </c>
      <c r="B209" s="1" t="s">
        <v>1363</v>
      </c>
      <c r="C209" s="1" t="s">
        <v>1364</v>
      </c>
    </row>
    <row r="210" customFormat="false" ht="15" hidden="false" customHeight="false" outlineLevel="0" collapsed="false">
      <c r="A210" s="10" t="n">
        <v>208</v>
      </c>
      <c r="B210" s="1" t="s">
        <v>1365</v>
      </c>
      <c r="C210" s="1" t="s">
        <v>1366</v>
      </c>
    </row>
    <row r="211" customFormat="false" ht="15" hidden="false" customHeight="false" outlineLevel="0" collapsed="false">
      <c r="A211" s="10" t="n">
        <v>209</v>
      </c>
      <c r="B211" s="1" t="s">
        <v>1367</v>
      </c>
      <c r="C211" s="1" t="s">
        <v>1368</v>
      </c>
    </row>
    <row r="212" customFormat="false" ht="15" hidden="false" customHeight="false" outlineLevel="0" collapsed="false">
      <c r="A212" s="10" t="n">
        <v>210</v>
      </c>
      <c r="B212" s="1" t="s">
        <v>1369</v>
      </c>
      <c r="C212" s="1" t="s">
        <v>1370</v>
      </c>
    </row>
    <row r="213" customFormat="false" ht="15" hidden="false" customHeight="false" outlineLevel="0" collapsed="false">
      <c r="A213" s="10" t="n">
        <v>211</v>
      </c>
      <c r="B213" s="1" t="s">
        <v>1371</v>
      </c>
      <c r="C213" s="1" t="s">
        <v>1372</v>
      </c>
    </row>
    <row r="214" customFormat="false" ht="15" hidden="false" customHeight="false" outlineLevel="0" collapsed="false">
      <c r="A214" s="10" t="n">
        <v>212</v>
      </c>
      <c r="B214" s="1" t="s">
        <v>1373</v>
      </c>
      <c r="C214" s="1" t="s">
        <v>1374</v>
      </c>
    </row>
    <row r="215" customFormat="false" ht="15" hidden="false" customHeight="false" outlineLevel="0" collapsed="false">
      <c r="A215" s="10" t="n">
        <v>213</v>
      </c>
      <c r="B215" s="1" t="s">
        <v>1375</v>
      </c>
      <c r="C215" s="1" t="s">
        <v>1376</v>
      </c>
    </row>
    <row r="216" customFormat="false" ht="15" hidden="false" customHeight="false" outlineLevel="0" collapsed="false">
      <c r="A216" s="10" t="n">
        <v>214</v>
      </c>
      <c r="B216" s="1" t="s">
        <v>1377</v>
      </c>
      <c r="C216" s="1" t="s">
        <v>1378</v>
      </c>
    </row>
    <row r="217" customFormat="false" ht="15" hidden="false" customHeight="false" outlineLevel="0" collapsed="false">
      <c r="A217" s="10" t="n">
        <v>215</v>
      </c>
      <c r="B217" s="1" t="s">
        <v>1379</v>
      </c>
      <c r="C217" s="1" t="s">
        <v>1380</v>
      </c>
    </row>
    <row r="218" customFormat="false" ht="15" hidden="false" customHeight="false" outlineLevel="0" collapsed="false">
      <c r="A218" s="10" t="n">
        <v>216</v>
      </c>
      <c r="B218" s="1" t="s">
        <v>1381</v>
      </c>
      <c r="C218" s="1" t="s">
        <v>1002</v>
      </c>
    </row>
    <row r="219" customFormat="false" ht="15" hidden="false" customHeight="false" outlineLevel="0" collapsed="false">
      <c r="A219" s="10" t="n">
        <v>217</v>
      </c>
      <c r="B219" s="1" t="s">
        <v>1382</v>
      </c>
      <c r="C219" s="1" t="s">
        <v>1002</v>
      </c>
    </row>
    <row r="220" customFormat="false" ht="15" hidden="false" customHeight="false" outlineLevel="0" collapsed="false">
      <c r="A220" s="10" t="n">
        <v>218</v>
      </c>
      <c r="B220" s="1" t="s">
        <v>1383</v>
      </c>
      <c r="C220" s="1" t="s">
        <v>1002</v>
      </c>
    </row>
    <row r="221" customFormat="false" ht="15" hidden="false" customHeight="false" outlineLevel="0" collapsed="false">
      <c r="A221" s="10" t="n">
        <v>219</v>
      </c>
      <c r="B221" s="1" t="s">
        <v>1384</v>
      </c>
      <c r="C221" s="1" t="s">
        <v>1385</v>
      </c>
    </row>
    <row r="222" customFormat="false" ht="15" hidden="false" customHeight="false" outlineLevel="0" collapsed="false">
      <c r="A222" s="10" t="n">
        <v>220</v>
      </c>
      <c r="B222" s="1" t="s">
        <v>1386</v>
      </c>
      <c r="C222" s="1" t="s">
        <v>1387</v>
      </c>
    </row>
    <row r="223" customFormat="false" ht="15" hidden="false" customHeight="false" outlineLevel="0" collapsed="false">
      <c r="A223" s="10" t="n">
        <v>221</v>
      </c>
      <c r="B223" s="1" t="s">
        <v>1388</v>
      </c>
      <c r="C223" s="1" t="s">
        <v>1002</v>
      </c>
    </row>
    <row r="224" customFormat="false" ht="15" hidden="false" customHeight="false" outlineLevel="0" collapsed="false">
      <c r="A224" s="10" t="n">
        <v>222</v>
      </c>
      <c r="B224" s="1" t="s">
        <v>1389</v>
      </c>
      <c r="C224" s="1" t="s">
        <v>1390</v>
      </c>
    </row>
    <row r="225" customFormat="false" ht="15" hidden="false" customHeight="false" outlineLevel="0" collapsed="false">
      <c r="A225" s="10" t="n">
        <v>223</v>
      </c>
      <c r="B225" s="1" t="s">
        <v>1391</v>
      </c>
      <c r="C225" s="1" t="s">
        <v>1392</v>
      </c>
    </row>
    <row r="226" customFormat="false" ht="15" hidden="false" customHeight="false" outlineLevel="0" collapsed="false">
      <c r="A226" s="10" t="n">
        <v>224</v>
      </c>
      <c r="B226" s="1" t="s">
        <v>1393</v>
      </c>
      <c r="C226" s="1" t="s">
        <v>1394</v>
      </c>
    </row>
    <row r="227" customFormat="false" ht="15" hidden="false" customHeight="false" outlineLevel="0" collapsed="false">
      <c r="A227" s="10" t="n">
        <v>225</v>
      </c>
      <c r="B227" s="1" t="s">
        <v>1395</v>
      </c>
      <c r="C227" s="1" t="s">
        <v>1396</v>
      </c>
    </row>
    <row r="228" customFormat="false" ht="15" hidden="false" customHeight="false" outlineLevel="0" collapsed="false">
      <c r="A228" s="10" t="n">
        <v>226</v>
      </c>
      <c r="B228" s="1" t="s">
        <v>1397</v>
      </c>
      <c r="C228" s="1" t="s">
        <v>1398</v>
      </c>
    </row>
    <row r="229" customFormat="false" ht="15" hidden="false" customHeight="false" outlineLevel="0" collapsed="false">
      <c r="A229" s="10" t="n">
        <v>227</v>
      </c>
      <c r="B229" s="1" t="s">
        <v>1399</v>
      </c>
      <c r="C229" s="1" t="s">
        <v>1400</v>
      </c>
    </row>
    <row r="230" customFormat="false" ht="15" hidden="false" customHeight="false" outlineLevel="0" collapsed="false">
      <c r="A230" s="10" t="n">
        <v>228</v>
      </c>
      <c r="B230" s="1" t="s">
        <v>1401</v>
      </c>
      <c r="C230" s="1" t="s">
        <v>1402</v>
      </c>
    </row>
    <row r="231" customFormat="false" ht="15" hidden="false" customHeight="false" outlineLevel="0" collapsed="false">
      <c r="A231" s="10" t="n">
        <v>229</v>
      </c>
      <c r="B231" s="1" t="s">
        <v>1403</v>
      </c>
      <c r="C231" s="1" t="s">
        <v>1145</v>
      </c>
    </row>
    <row r="232" customFormat="false" ht="15" hidden="false" customHeight="false" outlineLevel="0" collapsed="false">
      <c r="A232" s="10" t="n">
        <v>230</v>
      </c>
      <c r="B232" s="1" t="s">
        <v>1404</v>
      </c>
      <c r="C232" s="1" t="s">
        <v>1405</v>
      </c>
    </row>
    <row r="233" customFormat="false" ht="15" hidden="false" customHeight="false" outlineLevel="0" collapsed="false">
      <c r="A233" s="10" t="n">
        <v>231</v>
      </c>
      <c r="B233" s="1" t="s">
        <v>1406</v>
      </c>
      <c r="C233" s="1" t="s">
        <v>1407</v>
      </c>
    </row>
    <row r="234" customFormat="false" ht="15" hidden="false" customHeight="false" outlineLevel="0" collapsed="false">
      <c r="A234" s="10" t="n">
        <v>232</v>
      </c>
      <c r="B234" s="1" t="s">
        <v>1408</v>
      </c>
      <c r="C234" s="1" t="s">
        <v>1409</v>
      </c>
    </row>
    <row r="235" customFormat="false" ht="15" hidden="false" customHeight="false" outlineLevel="0" collapsed="false">
      <c r="A235" s="10" t="n">
        <v>233</v>
      </c>
      <c r="B235" s="1" t="s">
        <v>1410</v>
      </c>
      <c r="C235" s="1" t="s">
        <v>1002</v>
      </c>
    </row>
    <row r="236" customFormat="false" ht="15" hidden="false" customHeight="false" outlineLevel="0" collapsed="false">
      <c r="A236" s="10" t="n">
        <v>234</v>
      </c>
      <c r="B236" s="1" t="s">
        <v>1411</v>
      </c>
      <c r="C236" s="1" t="s">
        <v>1412</v>
      </c>
    </row>
    <row r="237" customFormat="false" ht="15" hidden="false" customHeight="false" outlineLevel="0" collapsed="false">
      <c r="A237" s="10" t="n">
        <v>235</v>
      </c>
      <c r="B237" s="1" t="s">
        <v>1413</v>
      </c>
      <c r="C237" s="1" t="s">
        <v>1414</v>
      </c>
    </row>
    <row r="238" customFormat="false" ht="15" hidden="false" customHeight="false" outlineLevel="0" collapsed="false">
      <c r="A238" s="10" t="n">
        <v>236</v>
      </c>
      <c r="B238" s="1" t="s">
        <v>1415</v>
      </c>
      <c r="C238" s="1" t="s">
        <v>1416</v>
      </c>
    </row>
    <row r="239" customFormat="false" ht="15" hidden="false" customHeight="false" outlineLevel="0" collapsed="false">
      <c r="A239" s="10" t="n">
        <v>237</v>
      </c>
      <c r="B239" s="1" t="s">
        <v>1417</v>
      </c>
      <c r="C239" s="1" t="s">
        <v>1418</v>
      </c>
    </row>
    <row r="240" customFormat="false" ht="15" hidden="false" customHeight="false" outlineLevel="0" collapsed="false">
      <c r="A240" s="10" t="n">
        <v>238</v>
      </c>
      <c r="B240" s="1" t="s">
        <v>1419</v>
      </c>
      <c r="C240" s="1" t="s">
        <v>1420</v>
      </c>
    </row>
    <row r="241" customFormat="false" ht="15" hidden="false" customHeight="false" outlineLevel="0" collapsed="false">
      <c r="A241" s="10" t="n">
        <v>239</v>
      </c>
      <c r="B241" s="1" t="s">
        <v>1421</v>
      </c>
      <c r="C241" s="1" t="s">
        <v>1422</v>
      </c>
    </row>
    <row r="242" customFormat="false" ht="15" hidden="false" customHeight="false" outlineLevel="0" collapsed="false">
      <c r="A242" s="10" t="n">
        <v>240</v>
      </c>
      <c r="B242" s="1" t="s">
        <v>1423</v>
      </c>
      <c r="C242" s="1" t="s">
        <v>1002</v>
      </c>
    </row>
    <row r="243" customFormat="false" ht="15" hidden="false" customHeight="false" outlineLevel="0" collapsed="false">
      <c r="A243" s="10" t="n">
        <v>241</v>
      </c>
      <c r="B243" s="1" t="s">
        <v>1424</v>
      </c>
      <c r="C243" s="1" t="s">
        <v>1425</v>
      </c>
    </row>
    <row r="244" customFormat="false" ht="15" hidden="false" customHeight="false" outlineLevel="0" collapsed="false">
      <c r="A244" s="10" t="n">
        <v>242</v>
      </c>
      <c r="B244" s="1" t="s">
        <v>1426</v>
      </c>
      <c r="C244" s="1" t="s">
        <v>1427</v>
      </c>
    </row>
    <row r="245" customFormat="false" ht="15" hidden="false" customHeight="false" outlineLevel="0" collapsed="false">
      <c r="A245" s="10" t="n">
        <v>243</v>
      </c>
      <c r="B245" s="1" t="s">
        <v>1428</v>
      </c>
      <c r="C245" s="1" t="s">
        <v>1429</v>
      </c>
    </row>
    <row r="246" customFormat="false" ht="15" hidden="false" customHeight="false" outlineLevel="0" collapsed="false">
      <c r="A246" s="10" t="n">
        <v>244</v>
      </c>
      <c r="B246" s="1" t="s">
        <v>1430</v>
      </c>
      <c r="C246" s="1" t="s">
        <v>1431</v>
      </c>
    </row>
    <row r="247" customFormat="false" ht="15" hidden="false" customHeight="false" outlineLevel="0" collapsed="false">
      <c r="A247" s="10" t="n">
        <v>245</v>
      </c>
      <c r="B247" s="1" t="s">
        <v>1432</v>
      </c>
      <c r="C247" s="1" t="s">
        <v>1002</v>
      </c>
    </row>
    <row r="248" customFormat="false" ht="15" hidden="false" customHeight="false" outlineLevel="0" collapsed="false">
      <c r="A248" s="10" t="n">
        <v>246</v>
      </c>
      <c r="B248" s="1" t="s">
        <v>1433</v>
      </c>
      <c r="C248" s="1" t="s">
        <v>1002</v>
      </c>
    </row>
    <row r="249" customFormat="false" ht="15" hidden="false" customHeight="false" outlineLevel="0" collapsed="false">
      <c r="A249" s="10" t="n">
        <v>247</v>
      </c>
      <c r="B249" s="1" t="s">
        <v>1434</v>
      </c>
      <c r="C249" s="1" t="s">
        <v>1002</v>
      </c>
    </row>
    <row r="250" customFormat="false" ht="15" hidden="false" customHeight="false" outlineLevel="0" collapsed="false">
      <c r="A250" s="10" t="n">
        <v>248</v>
      </c>
      <c r="B250" s="1" t="s">
        <v>1435</v>
      </c>
      <c r="C250" s="1" t="s">
        <v>1002</v>
      </c>
    </row>
    <row r="251" customFormat="false" ht="15" hidden="false" customHeight="false" outlineLevel="0" collapsed="false">
      <c r="A251" s="10" t="n">
        <v>249</v>
      </c>
      <c r="B251" s="1" t="s">
        <v>1436</v>
      </c>
      <c r="C251" s="1" t="s">
        <v>1437</v>
      </c>
    </row>
    <row r="252" customFormat="false" ht="15" hidden="false" customHeight="false" outlineLevel="0" collapsed="false">
      <c r="A252" s="10" t="n">
        <v>250</v>
      </c>
      <c r="B252" s="1" t="s">
        <v>1438</v>
      </c>
      <c r="C252" s="1" t="s">
        <v>1439</v>
      </c>
    </row>
    <row r="253" customFormat="false" ht="15" hidden="false" customHeight="false" outlineLevel="0" collapsed="false">
      <c r="A253" s="10" t="n">
        <v>251</v>
      </c>
      <c r="B253" s="1" t="s">
        <v>1440</v>
      </c>
      <c r="C253" s="1" t="s">
        <v>1441</v>
      </c>
    </row>
    <row r="254" customFormat="false" ht="15" hidden="false" customHeight="false" outlineLevel="0" collapsed="false">
      <c r="A254" s="10" t="n">
        <v>252</v>
      </c>
      <c r="B254" s="1" t="s">
        <v>1442</v>
      </c>
      <c r="C254" s="1" t="s">
        <v>1443</v>
      </c>
    </row>
    <row r="255" customFormat="false" ht="15" hidden="false" customHeight="false" outlineLevel="0" collapsed="false">
      <c r="A255" s="10" t="n">
        <v>253</v>
      </c>
      <c r="B255" s="1" t="s">
        <v>1444</v>
      </c>
      <c r="C255" s="1" t="s">
        <v>1445</v>
      </c>
    </row>
    <row r="256" customFormat="false" ht="15" hidden="false" customHeight="false" outlineLevel="0" collapsed="false">
      <c r="A256" s="10" t="n">
        <v>254</v>
      </c>
      <c r="B256" s="1" t="s">
        <v>1446</v>
      </c>
      <c r="C256" s="1" t="s">
        <v>1447</v>
      </c>
    </row>
    <row r="257" customFormat="false" ht="15" hidden="false" customHeight="false" outlineLevel="0" collapsed="false">
      <c r="A257" s="10" t="n">
        <v>255</v>
      </c>
      <c r="B257" s="1" t="s">
        <v>1448</v>
      </c>
      <c r="C257" s="1" t="s">
        <v>1449</v>
      </c>
    </row>
    <row r="258" customFormat="false" ht="15" hidden="false" customHeight="false" outlineLevel="0" collapsed="false">
      <c r="A258" s="10" t="n">
        <v>256</v>
      </c>
      <c r="B258" s="1" t="s">
        <v>1450</v>
      </c>
      <c r="C258" s="1" t="s">
        <v>1451</v>
      </c>
    </row>
    <row r="259" customFormat="false" ht="15" hidden="false" customHeight="false" outlineLevel="0" collapsed="false">
      <c r="A259" s="10" t="n">
        <v>257</v>
      </c>
      <c r="B259" s="1" t="s">
        <v>1452</v>
      </c>
      <c r="C259" s="1" t="s">
        <v>1002</v>
      </c>
    </row>
    <row r="260" customFormat="false" ht="15" hidden="false" customHeight="false" outlineLevel="0" collapsed="false">
      <c r="A260" s="10" t="n">
        <v>258</v>
      </c>
      <c r="B260" s="1" t="s">
        <v>1453</v>
      </c>
      <c r="C260" s="1" t="s">
        <v>1002</v>
      </c>
    </row>
    <row r="261" customFormat="false" ht="15" hidden="false" customHeight="false" outlineLevel="0" collapsed="false">
      <c r="A261" s="10" t="n">
        <v>259</v>
      </c>
      <c r="B261" s="1" t="s">
        <v>1454</v>
      </c>
      <c r="C261" s="1" t="s">
        <v>1455</v>
      </c>
    </row>
    <row r="262" customFormat="false" ht="15" hidden="false" customHeight="false" outlineLevel="0" collapsed="false">
      <c r="A262" s="10" t="n">
        <v>260</v>
      </c>
      <c r="B262" s="1" t="s">
        <v>1456</v>
      </c>
      <c r="C262" s="1" t="s">
        <v>1457</v>
      </c>
    </row>
    <row r="263" customFormat="false" ht="15" hidden="false" customHeight="false" outlineLevel="0" collapsed="false">
      <c r="A263" s="10" t="n">
        <v>261</v>
      </c>
      <c r="B263" s="1" t="s">
        <v>1458</v>
      </c>
      <c r="C263" s="1" t="s">
        <v>1459</v>
      </c>
    </row>
    <row r="264" customFormat="false" ht="15" hidden="false" customHeight="false" outlineLevel="0" collapsed="false">
      <c r="A264" s="10" t="n">
        <v>262</v>
      </c>
      <c r="B264" s="1" t="s">
        <v>1460</v>
      </c>
      <c r="C264" s="1" t="s">
        <v>1461</v>
      </c>
    </row>
    <row r="265" customFormat="false" ht="15" hidden="false" customHeight="false" outlineLevel="0" collapsed="false">
      <c r="A265" s="10" t="n">
        <v>263</v>
      </c>
      <c r="B265" s="1" t="s">
        <v>1462</v>
      </c>
      <c r="C265" s="1" t="s">
        <v>1463</v>
      </c>
    </row>
    <row r="266" customFormat="false" ht="15" hidden="false" customHeight="false" outlineLevel="0" collapsed="false">
      <c r="A266" s="10" t="n">
        <v>264</v>
      </c>
      <c r="B266" s="1" t="s">
        <v>1464</v>
      </c>
      <c r="C266" s="1" t="s">
        <v>1002</v>
      </c>
    </row>
    <row r="267" customFormat="false" ht="15" hidden="false" customHeight="false" outlineLevel="0" collapsed="false">
      <c r="A267" s="10" t="n">
        <v>265</v>
      </c>
      <c r="B267" s="1" t="s">
        <v>1465</v>
      </c>
      <c r="C267" s="1" t="s">
        <v>1466</v>
      </c>
    </row>
    <row r="268" customFormat="false" ht="15" hidden="false" customHeight="false" outlineLevel="0" collapsed="false">
      <c r="A268" s="10" t="n">
        <v>266</v>
      </c>
      <c r="B268" s="1" t="s">
        <v>1467</v>
      </c>
      <c r="C268" s="1" t="s">
        <v>1468</v>
      </c>
    </row>
    <row r="269" customFormat="false" ht="15" hidden="false" customHeight="false" outlineLevel="0" collapsed="false">
      <c r="A269" s="10" t="n">
        <v>267</v>
      </c>
      <c r="B269" s="1" t="s">
        <v>1469</v>
      </c>
      <c r="C269" s="1" t="s">
        <v>1002</v>
      </c>
    </row>
    <row r="270" customFormat="false" ht="15" hidden="false" customHeight="false" outlineLevel="0" collapsed="false">
      <c r="A270" s="10" t="n">
        <v>268</v>
      </c>
      <c r="B270" s="1" t="s">
        <v>1470</v>
      </c>
      <c r="C270" s="1" t="s">
        <v>1002</v>
      </c>
    </row>
    <row r="271" customFormat="false" ht="15" hidden="false" customHeight="false" outlineLevel="0" collapsed="false">
      <c r="A271" s="10" t="n">
        <v>269</v>
      </c>
      <c r="B271" s="1" t="s">
        <v>1471</v>
      </c>
      <c r="C271" s="1" t="s">
        <v>1002</v>
      </c>
    </row>
    <row r="272" customFormat="false" ht="15" hidden="false" customHeight="false" outlineLevel="0" collapsed="false">
      <c r="A272" s="10" t="n">
        <v>270</v>
      </c>
      <c r="B272" s="1" t="s">
        <v>1472</v>
      </c>
      <c r="C272" s="1" t="s">
        <v>1473</v>
      </c>
    </row>
    <row r="273" customFormat="false" ht="15" hidden="false" customHeight="false" outlineLevel="0" collapsed="false">
      <c r="A273" s="10" t="n">
        <v>271</v>
      </c>
      <c r="B273" s="1" t="s">
        <v>1474</v>
      </c>
      <c r="C273" s="1" t="s">
        <v>1475</v>
      </c>
    </row>
    <row r="274" customFormat="false" ht="15" hidden="false" customHeight="false" outlineLevel="0" collapsed="false">
      <c r="A274" s="10" t="n">
        <v>272</v>
      </c>
      <c r="B274" s="1" t="s">
        <v>1476</v>
      </c>
      <c r="C274" s="1" t="s">
        <v>1477</v>
      </c>
    </row>
    <row r="275" customFormat="false" ht="15" hidden="false" customHeight="false" outlineLevel="0" collapsed="false">
      <c r="A275" s="10" t="n">
        <v>273</v>
      </c>
      <c r="B275" s="1" t="s">
        <v>1478</v>
      </c>
      <c r="C275" s="1" t="s">
        <v>1002</v>
      </c>
    </row>
    <row r="276" customFormat="false" ht="15" hidden="false" customHeight="false" outlineLevel="0" collapsed="false">
      <c r="A276" s="10" t="n">
        <v>274</v>
      </c>
      <c r="B276" s="1" t="s">
        <v>1479</v>
      </c>
      <c r="C276" s="1" t="s">
        <v>1480</v>
      </c>
    </row>
    <row r="277" customFormat="false" ht="15" hidden="false" customHeight="false" outlineLevel="0" collapsed="false">
      <c r="A277" s="10" t="n">
        <v>275</v>
      </c>
      <c r="B277" s="1" t="s">
        <v>1481</v>
      </c>
      <c r="C277" s="1" t="s">
        <v>1482</v>
      </c>
    </row>
    <row r="278" customFormat="false" ht="15" hidden="false" customHeight="false" outlineLevel="0" collapsed="false">
      <c r="A278" s="10" t="n">
        <v>276</v>
      </c>
      <c r="B278" s="1" t="s">
        <v>1483</v>
      </c>
      <c r="C278" s="1" t="s">
        <v>1484</v>
      </c>
    </row>
    <row r="279" customFormat="false" ht="15" hidden="false" customHeight="false" outlineLevel="0" collapsed="false">
      <c r="A279" s="10" t="n">
        <v>277</v>
      </c>
      <c r="B279" s="1" t="s">
        <v>1485</v>
      </c>
      <c r="C279" s="1" t="s">
        <v>1002</v>
      </c>
    </row>
    <row r="280" customFormat="false" ht="15" hidden="false" customHeight="false" outlineLevel="0" collapsed="false">
      <c r="A280" s="10" t="n">
        <v>278</v>
      </c>
      <c r="B280" s="1" t="s">
        <v>1486</v>
      </c>
      <c r="C280" s="1" t="s">
        <v>1487</v>
      </c>
    </row>
    <row r="281" customFormat="false" ht="15" hidden="false" customHeight="false" outlineLevel="0" collapsed="false">
      <c r="A281" s="10" t="n">
        <v>279</v>
      </c>
      <c r="B281" s="1" t="s">
        <v>1488</v>
      </c>
      <c r="C281" s="1" t="s">
        <v>1489</v>
      </c>
    </row>
    <row r="282" customFormat="false" ht="45" hidden="false" customHeight="false" outlineLevel="0" collapsed="false">
      <c r="A282" s="10" t="n">
        <v>280</v>
      </c>
      <c r="B282" s="1" t="s">
        <v>1490</v>
      </c>
      <c r="C282" s="14" t="s">
        <v>1491</v>
      </c>
    </row>
    <row r="283" customFormat="false" ht="15" hidden="false" customHeight="false" outlineLevel="0" collapsed="false">
      <c r="A283" s="10" t="n">
        <v>281</v>
      </c>
      <c r="B283" s="1" t="s">
        <v>1492</v>
      </c>
      <c r="C283" s="1" t="s">
        <v>1493</v>
      </c>
    </row>
    <row r="284" customFormat="false" ht="15" hidden="false" customHeight="false" outlineLevel="0" collapsed="false">
      <c r="A284" s="10" t="n">
        <v>282</v>
      </c>
      <c r="B284" s="1" t="s">
        <v>1494</v>
      </c>
      <c r="C284" s="1" t="s">
        <v>1495</v>
      </c>
    </row>
    <row r="285" customFormat="false" ht="15" hidden="false" customHeight="false" outlineLevel="0" collapsed="false">
      <c r="A285" s="10" t="n">
        <v>283</v>
      </c>
      <c r="B285" s="1" t="s">
        <v>1496</v>
      </c>
      <c r="C285" s="1" t="s">
        <v>1497</v>
      </c>
    </row>
    <row r="286" customFormat="false" ht="15" hidden="false" customHeight="false" outlineLevel="0" collapsed="false">
      <c r="A286" s="10" t="n">
        <v>284</v>
      </c>
      <c r="B286" s="1" t="s">
        <v>1498</v>
      </c>
      <c r="C286" s="1" t="s">
        <v>1499</v>
      </c>
    </row>
    <row r="287" customFormat="false" ht="15" hidden="false" customHeight="false" outlineLevel="0" collapsed="false">
      <c r="A287" s="10" t="n">
        <v>285</v>
      </c>
      <c r="B287" s="1" t="s">
        <v>1500</v>
      </c>
      <c r="C287" s="1" t="s">
        <v>1501</v>
      </c>
    </row>
    <row r="288" customFormat="false" ht="15" hidden="false" customHeight="false" outlineLevel="0" collapsed="false">
      <c r="A288" s="10" t="n">
        <v>286</v>
      </c>
      <c r="B288" s="1" t="s">
        <v>1502</v>
      </c>
      <c r="C288" s="1" t="s">
        <v>1503</v>
      </c>
    </row>
    <row r="289" customFormat="false" ht="15" hidden="false" customHeight="false" outlineLevel="0" collapsed="false">
      <c r="A289" s="10" t="n">
        <v>287</v>
      </c>
      <c r="B289" s="1" t="s">
        <v>1504</v>
      </c>
      <c r="C289" s="1" t="s">
        <v>1505</v>
      </c>
    </row>
    <row r="290" customFormat="false" ht="15" hidden="false" customHeight="false" outlineLevel="0" collapsed="false">
      <c r="A290" s="10" t="n">
        <v>288</v>
      </c>
      <c r="B290" s="1" t="s">
        <v>1506</v>
      </c>
      <c r="C290" s="1" t="s">
        <v>1507</v>
      </c>
    </row>
    <row r="291" customFormat="false" ht="15" hidden="false" customHeight="false" outlineLevel="0" collapsed="false">
      <c r="A291" s="10" t="n">
        <v>289</v>
      </c>
      <c r="B291" s="1" t="s">
        <v>1508</v>
      </c>
      <c r="C291" s="1" t="s">
        <v>1509</v>
      </c>
    </row>
    <row r="292" customFormat="false" ht="15" hidden="false" customHeight="false" outlineLevel="0" collapsed="false">
      <c r="A292" s="10" t="n">
        <v>290</v>
      </c>
      <c r="B292" s="1" t="s">
        <v>1510</v>
      </c>
      <c r="C292" s="1" t="s">
        <v>1511</v>
      </c>
    </row>
    <row r="293" customFormat="false" ht="15" hidden="false" customHeight="false" outlineLevel="0" collapsed="false">
      <c r="A293" s="10" t="n">
        <v>291</v>
      </c>
      <c r="B293" s="1" t="s">
        <v>1512</v>
      </c>
      <c r="C293" s="1" t="s">
        <v>1513</v>
      </c>
    </row>
    <row r="294" customFormat="false" ht="15" hidden="false" customHeight="false" outlineLevel="0" collapsed="false">
      <c r="A294" s="10" t="n">
        <v>292</v>
      </c>
      <c r="B294" s="1" t="s">
        <v>1514</v>
      </c>
      <c r="C294" s="1" t="s">
        <v>1515</v>
      </c>
    </row>
    <row r="295" customFormat="false" ht="15" hidden="false" customHeight="false" outlineLevel="0" collapsed="false">
      <c r="A295" s="10" t="n">
        <v>293</v>
      </c>
      <c r="B295" s="1" t="s">
        <v>1516</v>
      </c>
      <c r="C295" s="1" t="s">
        <v>1517</v>
      </c>
    </row>
    <row r="296" customFormat="false" ht="15" hidden="false" customHeight="false" outlineLevel="0" collapsed="false">
      <c r="A296" s="10" t="n">
        <v>294</v>
      </c>
      <c r="B296" s="1" t="s">
        <v>1518</v>
      </c>
      <c r="C296" s="1" t="s">
        <v>1519</v>
      </c>
    </row>
    <row r="297" customFormat="false" ht="15" hidden="false" customHeight="false" outlineLevel="0" collapsed="false">
      <c r="A297" s="10" t="n">
        <v>295</v>
      </c>
      <c r="B297" s="1" t="s">
        <v>1520</v>
      </c>
      <c r="C297" s="1" t="s">
        <v>1521</v>
      </c>
    </row>
    <row r="298" customFormat="false" ht="15" hidden="false" customHeight="false" outlineLevel="0" collapsed="false">
      <c r="A298" s="10" t="n">
        <v>296</v>
      </c>
      <c r="B298" s="1" t="s">
        <v>1522</v>
      </c>
      <c r="C298" s="1" t="s">
        <v>1523</v>
      </c>
    </row>
    <row r="299" customFormat="false" ht="15" hidden="false" customHeight="false" outlineLevel="0" collapsed="false">
      <c r="A299" s="10" t="n">
        <v>297</v>
      </c>
      <c r="B299" s="1" t="s">
        <v>1524</v>
      </c>
      <c r="C299" s="1" t="s">
        <v>1525</v>
      </c>
    </row>
    <row r="300" customFormat="false" ht="15" hidden="false" customHeight="false" outlineLevel="0" collapsed="false">
      <c r="A300" s="10" t="n">
        <v>298</v>
      </c>
      <c r="B300" s="1" t="s">
        <v>1526</v>
      </c>
      <c r="C300" s="1" t="s">
        <v>1527</v>
      </c>
    </row>
    <row r="301" customFormat="false" ht="15" hidden="false" customHeight="false" outlineLevel="0" collapsed="false">
      <c r="A301" s="10" t="n">
        <v>299</v>
      </c>
      <c r="B301" s="1" t="s">
        <v>1528</v>
      </c>
      <c r="C301" s="1" t="s">
        <v>1529</v>
      </c>
    </row>
    <row r="302" customFormat="false" ht="15" hidden="false" customHeight="false" outlineLevel="0" collapsed="false">
      <c r="A302" s="10" t="n">
        <v>300</v>
      </c>
      <c r="B302" s="1" t="s">
        <v>1530</v>
      </c>
      <c r="C302" s="1" t="s">
        <v>1531</v>
      </c>
    </row>
    <row r="303" customFormat="false" ht="15" hidden="false" customHeight="false" outlineLevel="0" collapsed="false">
      <c r="A303" s="10" t="n">
        <v>301</v>
      </c>
      <c r="B303" s="1" t="s">
        <v>1532</v>
      </c>
      <c r="C303" s="1" t="s">
        <v>1533</v>
      </c>
    </row>
    <row r="304" customFormat="false" ht="15" hidden="false" customHeight="false" outlineLevel="0" collapsed="false">
      <c r="A304" s="10" t="n">
        <v>302</v>
      </c>
      <c r="B304" s="1" t="s">
        <v>1534</v>
      </c>
      <c r="C304" s="1" t="s">
        <v>1535</v>
      </c>
    </row>
    <row r="305" customFormat="false" ht="15" hidden="false" customHeight="false" outlineLevel="0" collapsed="false">
      <c r="A305" s="10" t="n">
        <v>303</v>
      </c>
      <c r="B305" s="1" t="s">
        <v>1536</v>
      </c>
      <c r="C305" s="1" t="s">
        <v>1002</v>
      </c>
    </row>
    <row r="306" customFormat="false" ht="15" hidden="false" customHeight="false" outlineLevel="0" collapsed="false">
      <c r="A306" s="10" t="n">
        <v>304</v>
      </c>
      <c r="B306" s="1" t="s">
        <v>1537</v>
      </c>
      <c r="C306" s="1" t="s">
        <v>1002</v>
      </c>
    </row>
    <row r="307" customFormat="false" ht="15" hidden="false" customHeight="false" outlineLevel="0" collapsed="false">
      <c r="A307" s="10" t="n">
        <v>305</v>
      </c>
      <c r="B307" s="1" t="s">
        <v>1538</v>
      </c>
      <c r="C307" s="1" t="s">
        <v>1002</v>
      </c>
    </row>
    <row r="308" customFormat="false" ht="15" hidden="false" customHeight="false" outlineLevel="0" collapsed="false">
      <c r="A308" s="10" t="n">
        <v>306</v>
      </c>
      <c r="B308" s="1" t="s">
        <v>1539</v>
      </c>
      <c r="C308" s="1" t="s">
        <v>1002</v>
      </c>
    </row>
    <row r="309" customFormat="false" ht="15" hidden="false" customHeight="false" outlineLevel="0" collapsed="false">
      <c r="A309" s="10" t="n">
        <v>307</v>
      </c>
      <c r="B309" s="1" t="s">
        <v>1540</v>
      </c>
      <c r="C309" s="1" t="s">
        <v>1541</v>
      </c>
    </row>
    <row r="310" customFormat="false" ht="15" hidden="false" customHeight="false" outlineLevel="0" collapsed="false">
      <c r="A310" s="10" t="n">
        <v>308</v>
      </c>
      <c r="B310" s="1" t="s">
        <v>1542</v>
      </c>
      <c r="C310" s="1" t="s">
        <v>1543</v>
      </c>
    </row>
    <row r="311" customFormat="false" ht="15" hidden="false" customHeight="false" outlineLevel="0" collapsed="false">
      <c r="A311" s="10" t="n">
        <v>309</v>
      </c>
      <c r="B311" s="1" t="s">
        <v>1544</v>
      </c>
      <c r="C311" s="1" t="s">
        <v>1545</v>
      </c>
    </row>
    <row r="312" customFormat="false" ht="15" hidden="false" customHeight="false" outlineLevel="0" collapsed="false">
      <c r="A312" s="10" t="n">
        <v>310</v>
      </c>
      <c r="B312" s="1" t="s">
        <v>1546</v>
      </c>
      <c r="C312" s="2" t="s">
        <v>1547</v>
      </c>
    </row>
    <row r="313" customFormat="false" ht="15" hidden="false" customHeight="false" outlineLevel="0" collapsed="false">
      <c r="A313" s="10" t="n">
        <v>311</v>
      </c>
      <c r="B313" s="1" t="s">
        <v>1548</v>
      </c>
      <c r="C313" s="1" t="s">
        <v>1549</v>
      </c>
    </row>
    <row r="314" customFormat="false" ht="15" hidden="false" customHeight="false" outlineLevel="0" collapsed="false">
      <c r="A314" s="10" t="n">
        <v>312</v>
      </c>
      <c r="B314" s="1" t="s">
        <v>1550</v>
      </c>
      <c r="C314" s="1" t="s">
        <v>1551</v>
      </c>
    </row>
    <row r="315" customFormat="false" ht="15" hidden="false" customHeight="false" outlineLevel="0" collapsed="false">
      <c r="A315" s="10" t="n">
        <v>313</v>
      </c>
      <c r="B315" s="1" t="s">
        <v>1552</v>
      </c>
      <c r="C315" s="2" t="s">
        <v>1553</v>
      </c>
    </row>
    <row r="316" customFormat="false" ht="15" hidden="false" customHeight="false" outlineLevel="0" collapsed="false">
      <c r="A316" s="10" t="n">
        <v>314</v>
      </c>
      <c r="B316" s="1" t="s">
        <v>1554</v>
      </c>
      <c r="C316" s="1" t="s">
        <v>1555</v>
      </c>
    </row>
    <row r="317" customFormat="false" ht="15" hidden="false" customHeight="false" outlineLevel="0" collapsed="false">
      <c r="A317" s="10" t="n">
        <v>315</v>
      </c>
      <c r="B317" s="1" t="s">
        <v>1556</v>
      </c>
      <c r="C317" s="1" t="s">
        <v>1557</v>
      </c>
    </row>
    <row r="318" customFormat="false" ht="15" hidden="false" customHeight="false" outlineLevel="0" collapsed="false">
      <c r="A318" s="10" t="n">
        <v>316</v>
      </c>
      <c r="B318" s="1" t="s">
        <v>1558</v>
      </c>
      <c r="C318" s="1" t="s">
        <v>1559</v>
      </c>
    </row>
    <row r="319" customFormat="false" ht="15" hidden="false" customHeight="false" outlineLevel="0" collapsed="false">
      <c r="A319" s="10" t="n">
        <v>317</v>
      </c>
      <c r="B319" s="1" t="s">
        <v>1560</v>
      </c>
      <c r="C319" s="1" t="s">
        <v>1561</v>
      </c>
    </row>
    <row r="320" customFormat="false" ht="15" hidden="false" customHeight="false" outlineLevel="0" collapsed="false">
      <c r="A320" s="10" t="n">
        <v>318</v>
      </c>
      <c r="B320" s="1" t="s">
        <v>1562</v>
      </c>
      <c r="C320" s="1" t="s">
        <v>1002</v>
      </c>
    </row>
    <row r="321" customFormat="false" ht="15" hidden="false" customHeight="false" outlineLevel="0" collapsed="false">
      <c r="A321" s="10" t="n">
        <v>319</v>
      </c>
      <c r="B321" s="1" t="s">
        <v>1563</v>
      </c>
      <c r="C321" s="1" t="s">
        <v>1564</v>
      </c>
    </row>
    <row r="322" customFormat="false" ht="15" hidden="false" customHeight="false" outlineLevel="0" collapsed="false">
      <c r="A322" s="10" t="n">
        <v>320</v>
      </c>
      <c r="B322" s="1" t="s">
        <v>1565</v>
      </c>
      <c r="C322" s="1" t="s">
        <v>1566</v>
      </c>
    </row>
    <row r="323" customFormat="false" ht="15" hidden="false" customHeight="false" outlineLevel="0" collapsed="false">
      <c r="A323" s="10" t="n">
        <v>321</v>
      </c>
      <c r="B323" s="1" t="s">
        <v>1567</v>
      </c>
      <c r="C323" s="1" t="s">
        <v>1568</v>
      </c>
    </row>
    <row r="324" customFormat="false" ht="15" hidden="false" customHeight="false" outlineLevel="0" collapsed="false">
      <c r="A324" s="10" t="n">
        <v>322</v>
      </c>
      <c r="B324" s="1" t="s">
        <v>1569</v>
      </c>
      <c r="C324" s="1" t="s">
        <v>1570</v>
      </c>
    </row>
    <row r="325" customFormat="false" ht="15" hidden="false" customHeight="false" outlineLevel="0" collapsed="false">
      <c r="A325" s="10" t="n">
        <v>323</v>
      </c>
      <c r="B325" s="1" t="s">
        <v>1571</v>
      </c>
      <c r="C325" s="1" t="s">
        <v>1572</v>
      </c>
    </row>
    <row r="326" customFormat="false" ht="15" hidden="false" customHeight="false" outlineLevel="0" collapsed="false">
      <c r="A326" s="10" t="n">
        <v>324</v>
      </c>
      <c r="B326" s="1" t="s">
        <v>1573</v>
      </c>
      <c r="C326" s="1" t="s">
        <v>1574</v>
      </c>
    </row>
    <row r="327" customFormat="false" ht="15" hidden="false" customHeight="false" outlineLevel="0" collapsed="false">
      <c r="A327" s="10" t="n">
        <v>325</v>
      </c>
      <c r="B327" s="1" t="s">
        <v>1575</v>
      </c>
      <c r="C327" s="2" t="s">
        <v>1576</v>
      </c>
    </row>
    <row r="328" customFormat="false" ht="15" hidden="false" customHeight="false" outlineLevel="0" collapsed="false">
      <c r="A328" s="10" t="n">
        <v>326</v>
      </c>
      <c r="B328" s="1" t="s">
        <v>1577</v>
      </c>
      <c r="C328" s="1" t="s">
        <v>1578</v>
      </c>
    </row>
    <row r="329" customFormat="false" ht="15" hidden="false" customHeight="false" outlineLevel="0" collapsed="false">
      <c r="A329" s="10" t="n">
        <v>327</v>
      </c>
      <c r="B329" s="1" t="s">
        <v>1579</v>
      </c>
      <c r="C329" s="1" t="s">
        <v>1580</v>
      </c>
    </row>
    <row r="330" customFormat="false" ht="15" hidden="false" customHeight="false" outlineLevel="0" collapsed="false">
      <c r="A330" s="10" t="n">
        <v>328</v>
      </c>
      <c r="B330" s="1" t="s">
        <v>1581</v>
      </c>
      <c r="C330" s="2" t="s">
        <v>1582</v>
      </c>
    </row>
    <row r="331" customFormat="false" ht="15" hidden="false" customHeight="false" outlineLevel="0" collapsed="false">
      <c r="A331" s="10" t="n">
        <v>329</v>
      </c>
      <c r="B331" s="1" t="s">
        <v>1583</v>
      </c>
      <c r="C331" s="1" t="s">
        <v>1584</v>
      </c>
    </row>
    <row r="332" customFormat="false" ht="15" hidden="false" customHeight="false" outlineLevel="0" collapsed="false">
      <c r="A332" s="10" t="n">
        <v>330</v>
      </c>
      <c r="B332" s="1" t="s">
        <v>1585</v>
      </c>
      <c r="C332" s="1" t="s">
        <v>1586</v>
      </c>
    </row>
    <row r="333" customFormat="false" ht="15" hidden="false" customHeight="false" outlineLevel="0" collapsed="false">
      <c r="A333" s="10" t="n">
        <v>331</v>
      </c>
      <c r="B333" s="1" t="s">
        <v>1587</v>
      </c>
      <c r="C333" s="2" t="s">
        <v>1588</v>
      </c>
    </row>
    <row r="334" customFormat="false" ht="15" hidden="false" customHeight="false" outlineLevel="0" collapsed="false">
      <c r="A334" s="10" t="n">
        <v>332</v>
      </c>
      <c r="B334" s="1" t="s">
        <v>1589</v>
      </c>
      <c r="C334" s="2" t="s">
        <v>1590</v>
      </c>
    </row>
    <row r="335" customFormat="false" ht="15" hidden="false" customHeight="false" outlineLevel="0" collapsed="false">
      <c r="A335" s="10" t="n">
        <v>333</v>
      </c>
      <c r="B335" s="1" t="s">
        <v>1591</v>
      </c>
      <c r="C335" s="2" t="s">
        <v>1592</v>
      </c>
    </row>
    <row r="336" customFormat="false" ht="15" hidden="false" customHeight="false" outlineLevel="0" collapsed="false">
      <c r="A336" s="10" t="n">
        <v>334</v>
      </c>
      <c r="B336" s="1" t="s">
        <v>1593</v>
      </c>
      <c r="C336" s="1" t="s">
        <v>1594</v>
      </c>
    </row>
    <row r="337" customFormat="false" ht="15" hidden="false" customHeight="false" outlineLevel="0" collapsed="false">
      <c r="A337" s="10" t="n">
        <v>335</v>
      </c>
      <c r="B337" s="1" t="s">
        <v>1595</v>
      </c>
      <c r="C337" s="1" t="s">
        <v>1002</v>
      </c>
    </row>
    <row r="338" customFormat="false" ht="15" hidden="false" customHeight="false" outlineLevel="0" collapsed="false">
      <c r="A338" s="10" t="n">
        <v>336</v>
      </c>
      <c r="B338" s="1" t="s">
        <v>1596</v>
      </c>
      <c r="C338" s="1" t="s">
        <v>1597</v>
      </c>
    </row>
    <row r="339" customFormat="false" ht="15" hidden="false" customHeight="false" outlineLevel="0" collapsed="false">
      <c r="A339" s="10" t="n">
        <v>337</v>
      </c>
      <c r="B339" s="1" t="s">
        <v>1598</v>
      </c>
      <c r="C339" s="2" t="s">
        <v>1599</v>
      </c>
    </row>
    <row r="340" customFormat="false" ht="15" hidden="false" customHeight="false" outlineLevel="0" collapsed="false">
      <c r="A340" s="10" t="n">
        <v>338</v>
      </c>
      <c r="B340" s="1" t="s">
        <v>1600</v>
      </c>
      <c r="C340" s="1" t="s">
        <v>1601</v>
      </c>
    </row>
    <row r="341" customFormat="false" ht="15" hidden="false" customHeight="false" outlineLevel="0" collapsed="false">
      <c r="A341" s="10" t="n">
        <v>339</v>
      </c>
      <c r="B341" s="1" t="s">
        <v>1602</v>
      </c>
      <c r="C341" s="1" t="s">
        <v>1603</v>
      </c>
    </row>
    <row r="342" customFormat="false" ht="15" hidden="false" customHeight="false" outlineLevel="0" collapsed="false">
      <c r="A342" s="10" t="n">
        <v>340</v>
      </c>
      <c r="B342" s="1" t="s">
        <v>1604</v>
      </c>
      <c r="C342" s="1" t="s">
        <v>1605</v>
      </c>
    </row>
    <row r="343" customFormat="false" ht="15" hidden="false" customHeight="false" outlineLevel="0" collapsed="false">
      <c r="A343" s="10" t="n">
        <v>341</v>
      </c>
      <c r="B343" s="1" t="s">
        <v>1606</v>
      </c>
      <c r="C343" s="2" t="s">
        <v>1607</v>
      </c>
    </row>
    <row r="344" customFormat="false" ht="15" hidden="false" customHeight="false" outlineLevel="0" collapsed="false">
      <c r="A344" s="10" t="n">
        <v>342</v>
      </c>
      <c r="B344" s="1" t="s">
        <v>1608</v>
      </c>
      <c r="C344" s="1" t="s">
        <v>1609</v>
      </c>
    </row>
    <row r="345" customFormat="false" ht="15" hidden="false" customHeight="false" outlineLevel="0" collapsed="false">
      <c r="A345" s="10" t="n">
        <v>343</v>
      </c>
      <c r="B345" s="1" t="s">
        <v>1610</v>
      </c>
      <c r="C345" s="1" t="s">
        <v>1611</v>
      </c>
    </row>
    <row r="346" customFormat="false" ht="15" hidden="false" customHeight="false" outlineLevel="0" collapsed="false">
      <c r="A346" s="10" t="n">
        <v>344</v>
      </c>
      <c r="B346" s="1" t="s">
        <v>1612</v>
      </c>
      <c r="C346" s="1" t="s">
        <v>1613</v>
      </c>
    </row>
    <row r="347" customFormat="false" ht="15" hidden="false" customHeight="false" outlineLevel="0" collapsed="false">
      <c r="A347" s="10" t="n">
        <v>345</v>
      </c>
      <c r="B347" s="1" t="s">
        <v>1614</v>
      </c>
      <c r="C347" s="1" t="s">
        <v>1615</v>
      </c>
    </row>
    <row r="348" customFormat="false" ht="15" hidden="false" customHeight="false" outlineLevel="0" collapsed="false">
      <c r="A348" s="10" t="n">
        <v>346</v>
      </c>
      <c r="B348" s="1" t="s">
        <v>1616</v>
      </c>
      <c r="C348" s="1" t="s">
        <v>1617</v>
      </c>
    </row>
    <row r="349" customFormat="false" ht="15" hidden="false" customHeight="false" outlineLevel="0" collapsed="false">
      <c r="A349" s="10" t="n">
        <v>347</v>
      </c>
      <c r="B349" s="1" t="s">
        <v>1618</v>
      </c>
      <c r="C349" s="1" t="s">
        <v>1619</v>
      </c>
    </row>
    <row r="350" customFormat="false" ht="15" hidden="false" customHeight="false" outlineLevel="0" collapsed="false">
      <c r="A350" s="10" t="n">
        <v>348</v>
      </c>
      <c r="B350" s="1" t="s">
        <v>1620</v>
      </c>
      <c r="C350" s="1" t="s">
        <v>1621</v>
      </c>
    </row>
    <row r="351" customFormat="false" ht="15" hidden="false" customHeight="false" outlineLevel="0" collapsed="false">
      <c r="A351" s="10" t="n">
        <v>349</v>
      </c>
      <c r="B351" s="1" t="s">
        <v>1622</v>
      </c>
      <c r="C351" s="1" t="s">
        <v>1623</v>
      </c>
    </row>
    <row r="352" customFormat="false" ht="15" hidden="false" customHeight="false" outlineLevel="0" collapsed="false">
      <c r="A352" s="10" t="n">
        <v>350</v>
      </c>
      <c r="B352" s="1" t="s">
        <v>1624</v>
      </c>
      <c r="C352" s="2" t="s">
        <v>1625</v>
      </c>
    </row>
    <row r="353" customFormat="false" ht="15" hidden="false" customHeight="false" outlineLevel="0" collapsed="false">
      <c r="A353" s="10" t="n">
        <v>351</v>
      </c>
      <c r="B353" s="1" t="s">
        <v>1626</v>
      </c>
      <c r="C353" s="2" t="s">
        <v>1627</v>
      </c>
    </row>
    <row r="354" customFormat="false" ht="15" hidden="false" customHeight="false" outlineLevel="0" collapsed="false">
      <c r="A354" s="10" t="n">
        <v>352</v>
      </c>
      <c r="B354" s="1" t="s">
        <v>1628</v>
      </c>
      <c r="C354" s="1" t="s">
        <v>1002</v>
      </c>
    </row>
    <row r="355" customFormat="false" ht="15" hidden="false" customHeight="false" outlineLevel="0" collapsed="false">
      <c r="A355" s="10" t="n">
        <v>353</v>
      </c>
      <c r="B355" s="1" t="s">
        <v>1629</v>
      </c>
      <c r="C355" s="2" t="s">
        <v>1630</v>
      </c>
    </row>
    <row r="356" customFormat="false" ht="15" hidden="false" customHeight="false" outlineLevel="0" collapsed="false">
      <c r="A356" s="10" t="n">
        <v>354</v>
      </c>
      <c r="B356" s="1" t="s">
        <v>1631</v>
      </c>
      <c r="C356" s="1" t="s">
        <v>1073</v>
      </c>
    </row>
    <row r="357" customFormat="false" ht="15" hidden="false" customHeight="false" outlineLevel="0" collapsed="false">
      <c r="A357" s="10" t="n">
        <v>355</v>
      </c>
      <c r="B357" s="1" t="s">
        <v>1632</v>
      </c>
      <c r="C357" s="1" t="s">
        <v>1075</v>
      </c>
    </row>
    <row r="358" customFormat="false" ht="15" hidden="false" customHeight="false" outlineLevel="0" collapsed="false">
      <c r="A358" s="10" t="n">
        <v>356</v>
      </c>
      <c r="B358" s="1" t="s">
        <v>1633</v>
      </c>
      <c r="C358" s="1" t="s">
        <v>1075</v>
      </c>
    </row>
    <row r="359" customFormat="false" ht="15" hidden="false" customHeight="false" outlineLevel="0" collapsed="false">
      <c r="A359" s="10" t="n">
        <v>357</v>
      </c>
      <c r="B359" s="1" t="s">
        <v>1634</v>
      </c>
      <c r="C359" s="1" t="s">
        <v>1002</v>
      </c>
    </row>
    <row r="360" customFormat="false" ht="15" hidden="false" customHeight="false" outlineLevel="0" collapsed="false">
      <c r="A360" s="10" t="n">
        <v>358</v>
      </c>
      <c r="B360" s="1" t="s">
        <v>1635</v>
      </c>
      <c r="C360" s="1" t="s">
        <v>1636</v>
      </c>
    </row>
    <row r="361" customFormat="false" ht="15" hidden="false" customHeight="false" outlineLevel="0" collapsed="false">
      <c r="A361" s="10" t="n">
        <v>359</v>
      </c>
      <c r="B361" s="1" t="s">
        <v>1637</v>
      </c>
      <c r="C361" s="1" t="s">
        <v>1638</v>
      </c>
    </row>
    <row r="362" customFormat="false" ht="15" hidden="false" customHeight="false" outlineLevel="0" collapsed="false">
      <c r="A362" s="10" t="n">
        <v>360</v>
      </c>
      <c r="B362" s="1" t="s">
        <v>1639</v>
      </c>
      <c r="C362" s="1" t="s">
        <v>1640</v>
      </c>
    </row>
    <row r="363" customFormat="false" ht="15" hidden="false" customHeight="false" outlineLevel="0" collapsed="false">
      <c r="A363" s="10" t="n">
        <v>361</v>
      </c>
      <c r="B363" s="1" t="s">
        <v>1641</v>
      </c>
      <c r="C363" s="1" t="s">
        <v>1642</v>
      </c>
    </row>
    <row r="364" customFormat="false" ht="15" hidden="false" customHeight="false" outlineLevel="0" collapsed="false">
      <c r="A364" s="10" t="n">
        <v>362</v>
      </c>
      <c r="B364" s="1" t="s">
        <v>1643</v>
      </c>
      <c r="C364" s="1" t="s">
        <v>1644</v>
      </c>
    </row>
    <row r="365" customFormat="false" ht="15" hidden="false" customHeight="false" outlineLevel="0" collapsed="false">
      <c r="A365" s="10" t="n">
        <v>363</v>
      </c>
      <c r="B365" s="1" t="s">
        <v>1645</v>
      </c>
      <c r="C365" s="1" t="s">
        <v>1002</v>
      </c>
    </row>
    <row r="366" customFormat="false" ht="15" hidden="false" customHeight="false" outlineLevel="0" collapsed="false">
      <c r="A366" s="10" t="n">
        <v>364</v>
      </c>
      <c r="B366" s="1" t="s">
        <v>1646</v>
      </c>
      <c r="C366" s="1" t="s">
        <v>1002</v>
      </c>
    </row>
    <row r="367" customFormat="false" ht="15" hidden="false" customHeight="false" outlineLevel="0" collapsed="false">
      <c r="A367" s="10" t="n">
        <v>365</v>
      </c>
      <c r="B367" s="1" t="s">
        <v>1647</v>
      </c>
      <c r="C367" s="1" t="s">
        <v>1648</v>
      </c>
    </row>
    <row r="368" customFormat="false" ht="15" hidden="false" customHeight="false" outlineLevel="0" collapsed="false">
      <c r="A368" s="10" t="n">
        <v>366</v>
      </c>
      <c r="B368" s="1" t="s">
        <v>1649</v>
      </c>
      <c r="C368" s="1" t="s">
        <v>1650</v>
      </c>
    </row>
    <row r="369" customFormat="false" ht="15" hidden="false" customHeight="false" outlineLevel="0" collapsed="false">
      <c r="A369" s="10" t="n">
        <v>367</v>
      </c>
      <c r="B369" s="1" t="s">
        <v>1651</v>
      </c>
      <c r="C369" s="1" t="s">
        <v>1652</v>
      </c>
    </row>
    <row r="370" customFormat="false" ht="15" hidden="false" customHeight="false" outlineLevel="0" collapsed="false">
      <c r="A370" s="10" t="n">
        <v>368</v>
      </c>
      <c r="B370" s="1" t="s">
        <v>1653</v>
      </c>
      <c r="C370" s="1" t="s">
        <v>1654</v>
      </c>
    </row>
    <row r="371" customFormat="false" ht="15" hidden="false" customHeight="false" outlineLevel="0" collapsed="false">
      <c r="A371" s="10" t="n">
        <v>369</v>
      </c>
      <c r="B371" s="1" t="s">
        <v>1655</v>
      </c>
      <c r="C371" s="1" t="s">
        <v>1656</v>
      </c>
    </row>
    <row r="372" customFormat="false" ht="15" hidden="false" customHeight="false" outlineLevel="0" collapsed="false">
      <c r="A372" s="10" t="n">
        <v>370</v>
      </c>
      <c r="B372" s="1" t="s">
        <v>1657</v>
      </c>
      <c r="C372" s="1" t="s">
        <v>1658</v>
      </c>
    </row>
    <row r="373" customFormat="false" ht="15" hidden="false" customHeight="false" outlineLevel="0" collapsed="false">
      <c r="A373" s="10" t="n">
        <v>371</v>
      </c>
      <c r="B373" s="1" t="s">
        <v>1659</v>
      </c>
      <c r="C373" s="1" t="s">
        <v>1002</v>
      </c>
    </row>
    <row r="374" customFormat="false" ht="15" hidden="false" customHeight="false" outlineLevel="0" collapsed="false">
      <c r="A374" s="10" t="n">
        <v>372</v>
      </c>
      <c r="B374" s="1" t="s">
        <v>1660</v>
      </c>
      <c r="C374" s="1" t="s">
        <v>1661</v>
      </c>
    </row>
    <row r="375" customFormat="false" ht="15" hidden="false" customHeight="false" outlineLevel="0" collapsed="false">
      <c r="A375" s="10" t="n">
        <v>373</v>
      </c>
      <c r="B375" s="1" t="s">
        <v>1662</v>
      </c>
      <c r="C375" s="1" t="s">
        <v>1663</v>
      </c>
    </row>
    <row r="376" customFormat="false" ht="15" hidden="false" customHeight="false" outlineLevel="0" collapsed="false">
      <c r="A376" s="10" t="n">
        <v>374</v>
      </c>
      <c r="B376" s="1" t="s">
        <v>1664</v>
      </c>
      <c r="C376" s="1" t="s">
        <v>1002</v>
      </c>
    </row>
    <row r="377" customFormat="false" ht="15" hidden="false" customHeight="false" outlineLevel="0" collapsed="false">
      <c r="A377" s="10" t="n">
        <v>375</v>
      </c>
      <c r="B377" s="1" t="s">
        <v>1665</v>
      </c>
      <c r="C377" s="1" t="s">
        <v>1666</v>
      </c>
    </row>
    <row r="378" customFormat="false" ht="15" hidden="false" customHeight="false" outlineLevel="0" collapsed="false">
      <c r="A378" s="10" t="n">
        <v>376</v>
      </c>
      <c r="B378" s="1" t="s">
        <v>1667</v>
      </c>
      <c r="C378" s="1" t="s">
        <v>1668</v>
      </c>
    </row>
    <row r="379" customFormat="false" ht="15" hidden="false" customHeight="false" outlineLevel="0" collapsed="false">
      <c r="A379" s="10" t="n">
        <v>377</v>
      </c>
      <c r="B379" s="1" t="s">
        <v>1669</v>
      </c>
      <c r="C379" s="1" t="s">
        <v>1002</v>
      </c>
    </row>
    <row r="380" customFormat="false" ht="15" hidden="false" customHeight="false" outlineLevel="0" collapsed="false">
      <c r="A380" s="10" t="n">
        <v>378</v>
      </c>
      <c r="B380" s="1" t="s">
        <v>1670</v>
      </c>
      <c r="C380" s="1" t="s">
        <v>1671</v>
      </c>
    </row>
    <row r="381" customFormat="false" ht="15" hidden="false" customHeight="false" outlineLevel="0" collapsed="false">
      <c r="A381" s="10" t="n">
        <v>379</v>
      </c>
      <c r="B381" s="1" t="s">
        <v>1672</v>
      </c>
      <c r="C381" s="1" t="s">
        <v>1673</v>
      </c>
    </row>
    <row r="382" customFormat="false" ht="15" hidden="false" customHeight="false" outlineLevel="0" collapsed="false">
      <c r="A382" s="10" t="n">
        <v>380</v>
      </c>
      <c r="B382" s="1" t="s">
        <v>1674</v>
      </c>
      <c r="C382" s="1" t="s">
        <v>1675</v>
      </c>
    </row>
    <row r="383" customFormat="false" ht="15" hidden="false" customHeight="false" outlineLevel="0" collapsed="false">
      <c r="A383" s="10" t="n">
        <v>381</v>
      </c>
      <c r="B383" s="1" t="s">
        <v>1676</v>
      </c>
      <c r="C383" s="1" t="s">
        <v>1677</v>
      </c>
    </row>
    <row r="384" customFormat="false" ht="15" hidden="false" customHeight="false" outlineLevel="0" collapsed="false">
      <c r="A384" s="10" t="n">
        <v>382</v>
      </c>
      <c r="B384" s="1" t="s">
        <v>1678</v>
      </c>
      <c r="C384" s="1" t="s">
        <v>1002</v>
      </c>
    </row>
    <row r="385" customFormat="false" ht="15" hidden="false" customHeight="false" outlineLevel="0" collapsed="false">
      <c r="A385" s="10" t="n">
        <v>383</v>
      </c>
      <c r="B385" s="1" t="s">
        <v>1679</v>
      </c>
      <c r="C385" s="1" t="s">
        <v>1680</v>
      </c>
    </row>
    <row r="386" customFormat="false" ht="15" hidden="false" customHeight="false" outlineLevel="0" collapsed="false">
      <c r="A386" s="10" t="n">
        <v>384</v>
      </c>
      <c r="B386" s="1" t="s">
        <v>1681</v>
      </c>
      <c r="C386" s="1" t="s">
        <v>1682</v>
      </c>
    </row>
    <row r="387" customFormat="false" ht="15" hidden="false" customHeight="false" outlineLevel="0" collapsed="false">
      <c r="A387" s="10" t="n">
        <v>385</v>
      </c>
      <c r="B387" s="1" t="s">
        <v>1683</v>
      </c>
      <c r="C387" s="1" t="s">
        <v>1684</v>
      </c>
    </row>
    <row r="388" customFormat="false" ht="15" hidden="false" customHeight="false" outlineLevel="0" collapsed="false">
      <c r="A388" s="10" t="n">
        <v>386</v>
      </c>
      <c r="B388" s="1" t="s">
        <v>1685</v>
      </c>
      <c r="C388" s="1" t="s">
        <v>1686</v>
      </c>
    </row>
    <row r="389" customFormat="false" ht="15" hidden="false" customHeight="false" outlineLevel="0" collapsed="false">
      <c r="A389" s="10" t="n">
        <v>387</v>
      </c>
      <c r="B389" s="1" t="s">
        <v>1687</v>
      </c>
      <c r="C389" s="1" t="s">
        <v>1688</v>
      </c>
    </row>
    <row r="390" customFormat="false" ht="15" hidden="false" customHeight="false" outlineLevel="0" collapsed="false">
      <c r="A390" s="10" t="n">
        <v>388</v>
      </c>
      <c r="B390" s="1" t="s">
        <v>1689</v>
      </c>
      <c r="C390" s="1" t="s">
        <v>1690</v>
      </c>
    </row>
    <row r="391" customFormat="false" ht="15" hidden="false" customHeight="false" outlineLevel="0" collapsed="false">
      <c r="A391" s="10" t="n">
        <v>389</v>
      </c>
      <c r="B391" s="1" t="s">
        <v>1691</v>
      </c>
      <c r="C391" s="1" t="s">
        <v>1692</v>
      </c>
    </row>
    <row r="392" customFormat="false" ht="15" hidden="false" customHeight="false" outlineLevel="0" collapsed="false">
      <c r="A392" s="10" t="n">
        <v>390</v>
      </c>
      <c r="B392" s="1" t="s">
        <v>1693</v>
      </c>
      <c r="C392" s="1" t="s">
        <v>1002</v>
      </c>
    </row>
    <row r="393" customFormat="false" ht="15" hidden="false" customHeight="false" outlineLevel="0" collapsed="false">
      <c r="A393" s="10" t="n">
        <v>391</v>
      </c>
      <c r="B393" s="1" t="s">
        <v>1694</v>
      </c>
      <c r="C393" s="1" t="s">
        <v>1002</v>
      </c>
    </row>
    <row r="394" customFormat="false" ht="15" hidden="false" customHeight="false" outlineLevel="0" collapsed="false">
      <c r="A394" s="10" t="n">
        <v>392</v>
      </c>
      <c r="B394" s="1" t="s">
        <v>1695</v>
      </c>
      <c r="C394" s="1" t="s">
        <v>1329</v>
      </c>
    </row>
    <row r="395" customFormat="false" ht="15" hidden="false" customHeight="false" outlineLevel="0" collapsed="false">
      <c r="A395" s="10" t="n">
        <v>393</v>
      </c>
      <c r="B395" s="1" t="s">
        <v>1696</v>
      </c>
      <c r="C395" s="1" t="s">
        <v>1697</v>
      </c>
    </row>
    <row r="396" customFormat="false" ht="15" hidden="false" customHeight="false" outlineLevel="0" collapsed="false">
      <c r="A396" s="10" t="n">
        <v>394</v>
      </c>
      <c r="B396" s="1" t="s">
        <v>1698</v>
      </c>
      <c r="C396" s="1" t="s">
        <v>1699</v>
      </c>
    </row>
    <row r="397" customFormat="false" ht="15" hidden="false" customHeight="false" outlineLevel="0" collapsed="false">
      <c r="A397" s="10" t="n">
        <v>395</v>
      </c>
      <c r="B397" s="1" t="s">
        <v>1700</v>
      </c>
      <c r="C397" s="1" t="s">
        <v>1701</v>
      </c>
    </row>
    <row r="398" customFormat="false" ht="15" hidden="false" customHeight="false" outlineLevel="0" collapsed="false">
      <c r="A398" s="10" t="n">
        <v>396</v>
      </c>
      <c r="B398" s="1" t="s">
        <v>1702</v>
      </c>
      <c r="C398" s="1" t="s">
        <v>1703</v>
      </c>
    </row>
    <row r="399" customFormat="false" ht="15" hidden="false" customHeight="false" outlineLevel="0" collapsed="false">
      <c r="A399" s="10" t="n">
        <v>397</v>
      </c>
      <c r="B399" s="1" t="s">
        <v>1704</v>
      </c>
      <c r="C399" s="1" t="s">
        <v>1705</v>
      </c>
    </row>
    <row r="400" customFormat="false" ht="15" hidden="false" customHeight="false" outlineLevel="0" collapsed="false">
      <c r="A400" s="10" t="n">
        <v>398</v>
      </c>
      <c r="B400" s="1" t="s">
        <v>1706</v>
      </c>
      <c r="C400" s="1" t="s">
        <v>1707</v>
      </c>
    </row>
    <row r="401" customFormat="false" ht="15" hidden="false" customHeight="false" outlineLevel="0" collapsed="false">
      <c r="A401" s="10" t="n">
        <v>399</v>
      </c>
      <c r="B401" s="1" t="s">
        <v>1708</v>
      </c>
      <c r="C401" s="1" t="s">
        <v>1709</v>
      </c>
    </row>
    <row r="402" customFormat="false" ht="15" hidden="false" customHeight="false" outlineLevel="0" collapsed="false">
      <c r="A402" s="10" t="n">
        <v>400</v>
      </c>
      <c r="B402" s="1" t="s">
        <v>1710</v>
      </c>
      <c r="C402" s="1" t="s">
        <v>1711</v>
      </c>
    </row>
    <row r="403" customFormat="false" ht="15" hidden="false" customHeight="false" outlineLevel="0" collapsed="false">
      <c r="A403" s="10" t="n">
        <v>401</v>
      </c>
      <c r="B403" s="1" t="s">
        <v>1712</v>
      </c>
      <c r="C403" s="1" t="s">
        <v>1713</v>
      </c>
    </row>
    <row r="404" customFormat="false" ht="15" hidden="false" customHeight="false" outlineLevel="0" collapsed="false">
      <c r="A404" s="10" t="n">
        <v>402</v>
      </c>
      <c r="B404" s="1" t="s">
        <v>1714</v>
      </c>
      <c r="C404" s="1" t="s">
        <v>1002</v>
      </c>
    </row>
    <row r="405" customFormat="false" ht="15" hidden="false" customHeight="false" outlineLevel="0" collapsed="false">
      <c r="A405" s="10" t="n">
        <v>403</v>
      </c>
      <c r="B405" s="1" t="s">
        <v>1715</v>
      </c>
      <c r="C405" s="1" t="s">
        <v>1716</v>
      </c>
    </row>
    <row r="406" customFormat="false" ht="15" hidden="false" customHeight="false" outlineLevel="0" collapsed="false">
      <c r="A406" s="10" t="n">
        <v>404</v>
      </c>
      <c r="B406" s="1" t="s">
        <v>1717</v>
      </c>
      <c r="C406" s="1" t="s">
        <v>1002</v>
      </c>
    </row>
    <row r="407" customFormat="false" ht="15" hidden="false" customHeight="false" outlineLevel="0" collapsed="false">
      <c r="A407" s="10" t="n">
        <v>405</v>
      </c>
      <c r="B407" s="1" t="s">
        <v>1718</v>
      </c>
      <c r="C407" s="1" t="s">
        <v>1719</v>
      </c>
    </row>
    <row r="408" customFormat="false" ht="15" hidden="false" customHeight="false" outlineLevel="0" collapsed="false">
      <c r="A408" s="10" t="n">
        <v>406</v>
      </c>
      <c r="B408" s="1" t="s">
        <v>1720</v>
      </c>
      <c r="C408" s="1" t="s">
        <v>1002</v>
      </c>
    </row>
    <row r="409" customFormat="false" ht="15" hidden="false" customHeight="false" outlineLevel="0" collapsed="false">
      <c r="A409" s="10" t="n">
        <v>407</v>
      </c>
      <c r="B409" s="1" t="s">
        <v>1721</v>
      </c>
      <c r="C409" s="1" t="s">
        <v>1722</v>
      </c>
    </row>
    <row r="410" customFormat="false" ht="15" hidden="false" customHeight="false" outlineLevel="0" collapsed="false">
      <c r="A410" s="10" t="n">
        <v>408</v>
      </c>
      <c r="B410" s="1" t="s">
        <v>1723</v>
      </c>
      <c r="C410" s="1" t="s">
        <v>1724</v>
      </c>
    </row>
    <row r="411" customFormat="false" ht="15" hidden="false" customHeight="false" outlineLevel="0" collapsed="false">
      <c r="A411" s="10" t="n">
        <v>409</v>
      </c>
      <c r="B411" s="1" t="s">
        <v>1725</v>
      </c>
      <c r="C411" s="1" t="s">
        <v>1726</v>
      </c>
    </row>
    <row r="412" customFormat="false" ht="15" hidden="false" customHeight="false" outlineLevel="0" collapsed="false">
      <c r="A412" s="10" t="n">
        <v>410</v>
      </c>
      <c r="B412" s="1" t="s">
        <v>1727</v>
      </c>
      <c r="C412" s="1" t="s">
        <v>1728</v>
      </c>
    </row>
    <row r="413" customFormat="false" ht="15" hidden="false" customHeight="false" outlineLevel="0" collapsed="false">
      <c r="A413" s="10" t="n">
        <v>411</v>
      </c>
      <c r="B413" s="1" t="s">
        <v>1729</v>
      </c>
      <c r="C413" s="1" t="s">
        <v>1730</v>
      </c>
    </row>
    <row r="414" customFormat="false" ht="15" hidden="false" customHeight="false" outlineLevel="0" collapsed="false">
      <c r="A414" s="10" t="n">
        <v>412</v>
      </c>
      <c r="B414" s="1" t="s">
        <v>1731</v>
      </c>
      <c r="C414" s="1" t="s">
        <v>1002</v>
      </c>
    </row>
    <row r="415" customFormat="false" ht="15" hidden="false" customHeight="false" outlineLevel="0" collapsed="false">
      <c r="A415" s="10" t="n">
        <v>413</v>
      </c>
      <c r="B415" s="1" t="s">
        <v>1732</v>
      </c>
      <c r="C415" s="1" t="s">
        <v>1733</v>
      </c>
    </row>
    <row r="416" customFormat="false" ht="15" hidden="false" customHeight="false" outlineLevel="0" collapsed="false">
      <c r="A416" s="10" t="n">
        <v>414</v>
      </c>
      <c r="B416" s="1" t="s">
        <v>1734</v>
      </c>
      <c r="C416" s="1" t="s">
        <v>1002</v>
      </c>
    </row>
    <row r="417" customFormat="false" ht="15" hidden="false" customHeight="false" outlineLevel="0" collapsed="false">
      <c r="A417" s="10" t="n">
        <v>415</v>
      </c>
      <c r="B417" s="1" t="s">
        <v>1735</v>
      </c>
      <c r="C417" s="1" t="s">
        <v>1736</v>
      </c>
    </row>
    <row r="418" customFormat="false" ht="15" hidden="false" customHeight="false" outlineLevel="0" collapsed="false">
      <c r="A418" s="10" t="n">
        <v>416</v>
      </c>
      <c r="B418" s="1" t="s">
        <v>1737</v>
      </c>
      <c r="C418" s="1" t="s">
        <v>1738</v>
      </c>
    </row>
    <row r="419" customFormat="false" ht="15" hidden="false" customHeight="false" outlineLevel="0" collapsed="false">
      <c r="A419" s="10" t="n">
        <v>417</v>
      </c>
      <c r="B419" s="1" t="s">
        <v>1739</v>
      </c>
      <c r="C419" s="1" t="s">
        <v>1740</v>
      </c>
    </row>
    <row r="420" customFormat="false" ht="15" hidden="false" customHeight="false" outlineLevel="0" collapsed="false">
      <c r="A420" s="10" t="n">
        <v>418</v>
      </c>
      <c r="B420" s="1" t="s">
        <v>1741</v>
      </c>
      <c r="C420" s="1" t="s">
        <v>1742</v>
      </c>
    </row>
    <row r="421" customFormat="false" ht="15" hidden="false" customHeight="false" outlineLevel="0" collapsed="false">
      <c r="A421" s="10" t="n">
        <v>419</v>
      </c>
      <c r="B421" s="1" t="s">
        <v>1743</v>
      </c>
      <c r="C421" s="1" t="s">
        <v>1744</v>
      </c>
    </row>
    <row r="422" customFormat="false" ht="15" hidden="false" customHeight="false" outlineLevel="0" collapsed="false">
      <c r="A422" s="10" t="n">
        <v>420</v>
      </c>
      <c r="B422" s="1" t="s">
        <v>1745</v>
      </c>
      <c r="C422" s="1" t="s">
        <v>1746</v>
      </c>
    </row>
    <row r="423" customFormat="false" ht="15" hidden="false" customHeight="false" outlineLevel="0" collapsed="false">
      <c r="A423" s="10" t="n">
        <v>421</v>
      </c>
      <c r="B423" s="1" t="s">
        <v>1747</v>
      </c>
      <c r="C423" s="1" t="s">
        <v>1748</v>
      </c>
    </row>
    <row r="424" customFormat="false" ht="15" hidden="false" customHeight="false" outlineLevel="0" collapsed="false">
      <c r="A424" s="10" t="n">
        <v>422</v>
      </c>
      <c r="B424" s="1" t="s">
        <v>1749</v>
      </c>
      <c r="C424" s="1" t="s">
        <v>1750</v>
      </c>
    </row>
    <row r="425" customFormat="false" ht="15" hidden="false" customHeight="false" outlineLevel="0" collapsed="false">
      <c r="A425" s="10" t="n">
        <v>423</v>
      </c>
      <c r="B425" s="1" t="s">
        <v>1751</v>
      </c>
      <c r="C425" s="1" t="s">
        <v>1752</v>
      </c>
    </row>
    <row r="426" customFormat="false" ht="15" hidden="false" customHeight="false" outlineLevel="0" collapsed="false">
      <c r="A426" s="10" t="n">
        <v>424</v>
      </c>
      <c r="B426" s="1" t="s">
        <v>1753</v>
      </c>
      <c r="C426" s="1" t="s">
        <v>1754</v>
      </c>
    </row>
    <row r="427" customFormat="false" ht="15" hidden="false" customHeight="false" outlineLevel="0" collapsed="false">
      <c r="A427" s="10" t="n">
        <v>425</v>
      </c>
      <c r="B427" s="1" t="s">
        <v>1755</v>
      </c>
      <c r="C427" s="1" t="s">
        <v>1425</v>
      </c>
    </row>
    <row r="428" customFormat="false" ht="15" hidden="false" customHeight="false" outlineLevel="0" collapsed="false">
      <c r="A428" s="10" t="n">
        <v>426</v>
      </c>
      <c r="B428" s="1" t="s">
        <v>1756</v>
      </c>
      <c r="C428" s="1" t="s">
        <v>1757</v>
      </c>
    </row>
    <row r="429" customFormat="false" ht="15" hidden="false" customHeight="false" outlineLevel="0" collapsed="false">
      <c r="A429" s="10" t="n">
        <v>427</v>
      </c>
      <c r="B429" s="1" t="s">
        <v>1758</v>
      </c>
      <c r="C429" s="1" t="s">
        <v>1759</v>
      </c>
    </row>
    <row r="430" customFormat="false" ht="15" hidden="false" customHeight="false" outlineLevel="0" collapsed="false">
      <c r="A430" s="10" t="n">
        <v>428</v>
      </c>
      <c r="B430" s="1" t="s">
        <v>1760</v>
      </c>
      <c r="C430" s="1" t="s">
        <v>1761</v>
      </c>
    </row>
    <row r="431" customFormat="false" ht="15" hidden="false" customHeight="false" outlineLevel="0" collapsed="false">
      <c r="A431" s="10" t="n">
        <v>429</v>
      </c>
      <c r="B431" s="1" t="s">
        <v>1762</v>
      </c>
      <c r="C431" s="1" t="s">
        <v>1763</v>
      </c>
    </row>
    <row r="432" customFormat="false" ht="15" hidden="false" customHeight="false" outlineLevel="0" collapsed="false">
      <c r="A432" s="10" t="n">
        <v>430</v>
      </c>
      <c r="B432" s="1" t="s">
        <v>1764</v>
      </c>
      <c r="C432" s="1" t="s">
        <v>1765</v>
      </c>
    </row>
    <row r="433" customFormat="false" ht="15" hidden="false" customHeight="false" outlineLevel="0" collapsed="false">
      <c r="A433" s="10" t="n">
        <v>431</v>
      </c>
      <c r="B433" s="1" t="s">
        <v>1766</v>
      </c>
      <c r="C433" s="1" t="s">
        <v>1767</v>
      </c>
    </row>
    <row r="434" customFormat="false" ht="15" hidden="false" customHeight="false" outlineLevel="0" collapsed="false">
      <c r="A434" s="10" t="n">
        <v>432</v>
      </c>
      <c r="B434" s="1" t="s">
        <v>1768</v>
      </c>
      <c r="C434" s="1" t="s">
        <v>1769</v>
      </c>
    </row>
    <row r="435" customFormat="false" ht="15" hidden="false" customHeight="false" outlineLevel="0" collapsed="false">
      <c r="A435" s="10" t="n">
        <v>433</v>
      </c>
      <c r="B435" s="1" t="s">
        <v>1770</v>
      </c>
      <c r="C435" s="1" t="s">
        <v>1771</v>
      </c>
    </row>
    <row r="436" customFormat="false" ht="15" hidden="false" customHeight="false" outlineLevel="0" collapsed="false">
      <c r="A436" s="10" t="n">
        <v>434</v>
      </c>
      <c r="B436" s="1" t="s">
        <v>1772</v>
      </c>
      <c r="C436" s="1" t="s">
        <v>1773</v>
      </c>
    </row>
    <row r="437" customFormat="false" ht="90" hidden="false" customHeight="false" outlineLevel="0" collapsed="false">
      <c r="A437" s="10" t="n">
        <v>435</v>
      </c>
      <c r="B437" s="1" t="s">
        <v>1774</v>
      </c>
      <c r="C437" s="14" t="s">
        <v>1775</v>
      </c>
    </row>
    <row r="438" customFormat="false" ht="15" hidden="false" customHeight="false" outlineLevel="0" collapsed="false">
      <c r="A438" s="10" t="n">
        <v>436</v>
      </c>
      <c r="B438" s="1" t="s">
        <v>1776</v>
      </c>
      <c r="C438" s="1" t="s">
        <v>1777</v>
      </c>
    </row>
    <row r="439" customFormat="false" ht="15" hidden="false" customHeight="false" outlineLevel="0" collapsed="false">
      <c r="A439" s="10" t="n">
        <v>437</v>
      </c>
      <c r="B439" s="1" t="s">
        <v>1778</v>
      </c>
      <c r="C439" s="1" t="s">
        <v>1779</v>
      </c>
    </row>
    <row r="440" customFormat="false" ht="15" hidden="false" customHeight="false" outlineLevel="0" collapsed="false">
      <c r="A440" s="10" t="n">
        <v>438</v>
      </c>
      <c r="B440" s="1" t="s">
        <v>1780</v>
      </c>
      <c r="C440" s="1" t="s">
        <v>1781</v>
      </c>
    </row>
    <row r="441" customFormat="false" ht="15" hidden="false" customHeight="false" outlineLevel="0" collapsed="false">
      <c r="A441" s="10" t="n">
        <v>439</v>
      </c>
      <c r="B441" s="1" t="s">
        <v>1782</v>
      </c>
      <c r="C441" s="1" t="s">
        <v>1783</v>
      </c>
    </row>
    <row r="442" customFormat="false" ht="15" hidden="false" customHeight="false" outlineLevel="0" collapsed="false">
      <c r="A442" s="10" t="n">
        <v>440</v>
      </c>
      <c r="B442" s="1" t="s">
        <v>1784</v>
      </c>
      <c r="C442" s="1" t="s">
        <v>1785</v>
      </c>
    </row>
    <row r="443" customFormat="false" ht="15" hidden="false" customHeight="false" outlineLevel="0" collapsed="false">
      <c r="A443" s="10" t="n">
        <v>441</v>
      </c>
      <c r="B443" s="1" t="s">
        <v>1786</v>
      </c>
      <c r="C443" s="1" t="s">
        <v>1002</v>
      </c>
    </row>
    <row r="444" customFormat="false" ht="15" hidden="false" customHeight="false" outlineLevel="0" collapsed="false">
      <c r="A444" s="10" t="n">
        <v>442</v>
      </c>
      <c r="B444" s="1" t="s">
        <v>1787</v>
      </c>
      <c r="C444" s="1" t="s">
        <v>1788</v>
      </c>
    </row>
    <row r="445" customFormat="false" ht="15" hidden="false" customHeight="false" outlineLevel="0" collapsed="false">
      <c r="A445" s="10" t="n">
        <v>443</v>
      </c>
      <c r="B445" s="1" t="s">
        <v>1789</v>
      </c>
      <c r="C445" s="1" t="s">
        <v>1790</v>
      </c>
    </row>
    <row r="446" customFormat="false" ht="15" hidden="false" customHeight="false" outlineLevel="0" collapsed="false">
      <c r="A446" s="10" t="n">
        <v>444</v>
      </c>
      <c r="B446" s="1" t="s">
        <v>1791</v>
      </c>
      <c r="C446" s="1" t="s">
        <v>1792</v>
      </c>
    </row>
    <row r="447" customFormat="false" ht="15" hidden="false" customHeight="false" outlineLevel="0" collapsed="false">
      <c r="A447" s="10" t="n">
        <v>445</v>
      </c>
      <c r="B447" s="1" t="s">
        <v>1793</v>
      </c>
      <c r="C447" s="1" t="s">
        <v>1794</v>
      </c>
    </row>
    <row r="448" customFormat="false" ht="15" hidden="false" customHeight="false" outlineLevel="0" collapsed="false">
      <c r="A448" s="10" t="n">
        <v>446</v>
      </c>
      <c r="B448" s="1" t="s">
        <v>1795</v>
      </c>
      <c r="C448" s="1" t="s">
        <v>1796</v>
      </c>
    </row>
    <row r="449" customFormat="false" ht="15" hidden="false" customHeight="false" outlineLevel="0" collapsed="false">
      <c r="A449" s="10" t="n">
        <v>447</v>
      </c>
      <c r="B449" s="1" t="s">
        <v>1797</v>
      </c>
      <c r="C449" s="1" t="s">
        <v>1002</v>
      </c>
    </row>
    <row r="450" customFormat="false" ht="15" hidden="false" customHeight="false" outlineLevel="0" collapsed="false">
      <c r="A450" s="10" t="n">
        <v>448</v>
      </c>
      <c r="B450" s="1" t="s">
        <v>1798</v>
      </c>
      <c r="C450" s="1" t="s">
        <v>1002</v>
      </c>
    </row>
    <row r="451" customFormat="false" ht="15" hidden="false" customHeight="false" outlineLevel="0" collapsed="false">
      <c r="A451" s="10" t="n">
        <v>449</v>
      </c>
      <c r="B451" s="1" t="s">
        <v>1799</v>
      </c>
      <c r="C451" s="1" t="s">
        <v>1800</v>
      </c>
    </row>
    <row r="452" customFormat="false" ht="15" hidden="false" customHeight="false" outlineLevel="0" collapsed="false">
      <c r="A452" s="10" t="n">
        <v>450</v>
      </c>
      <c r="B452" s="1" t="s">
        <v>1801</v>
      </c>
      <c r="C452" s="1" t="s">
        <v>1002</v>
      </c>
    </row>
    <row r="453" customFormat="false" ht="15" hidden="false" customHeight="false" outlineLevel="0" collapsed="false">
      <c r="A453" s="10" t="n">
        <v>451</v>
      </c>
      <c r="B453" s="1" t="s">
        <v>1802</v>
      </c>
      <c r="C453" s="1" t="s">
        <v>1803</v>
      </c>
    </row>
    <row r="454" customFormat="false" ht="15" hidden="false" customHeight="false" outlineLevel="0" collapsed="false">
      <c r="A454" s="10" t="n">
        <v>452</v>
      </c>
      <c r="B454" s="1" t="s">
        <v>1804</v>
      </c>
      <c r="C454" s="1" t="s">
        <v>1805</v>
      </c>
    </row>
    <row r="455" customFormat="false" ht="15" hidden="false" customHeight="false" outlineLevel="0" collapsed="false">
      <c r="A455" s="10" t="n">
        <v>453</v>
      </c>
      <c r="B455" s="1" t="s">
        <v>1806</v>
      </c>
      <c r="C455" s="1" t="s">
        <v>1807</v>
      </c>
    </row>
    <row r="456" customFormat="false" ht="15" hidden="false" customHeight="false" outlineLevel="0" collapsed="false">
      <c r="A456" s="10" t="n">
        <v>454</v>
      </c>
      <c r="B456" s="1" t="s">
        <v>1808</v>
      </c>
      <c r="C456" s="1" t="s">
        <v>1002</v>
      </c>
    </row>
    <row r="457" customFormat="false" ht="15" hidden="false" customHeight="false" outlineLevel="0" collapsed="false">
      <c r="A457" s="10" t="n">
        <v>455</v>
      </c>
      <c r="B457" s="1" t="s">
        <v>1809</v>
      </c>
      <c r="C457" s="1" t="s">
        <v>1810</v>
      </c>
    </row>
    <row r="458" customFormat="false" ht="15" hidden="false" customHeight="false" outlineLevel="0" collapsed="false">
      <c r="A458" s="10" t="n">
        <v>456</v>
      </c>
      <c r="B458" s="1" t="s">
        <v>1811</v>
      </c>
      <c r="C458" s="1" t="s">
        <v>1812</v>
      </c>
    </row>
    <row r="459" customFormat="false" ht="15" hidden="false" customHeight="false" outlineLevel="0" collapsed="false">
      <c r="A459" s="10" t="n">
        <v>457</v>
      </c>
      <c r="B459" s="1" t="s">
        <v>1813</v>
      </c>
      <c r="C459" s="1" t="s">
        <v>1810</v>
      </c>
    </row>
    <row r="460" customFormat="false" ht="15" hidden="false" customHeight="false" outlineLevel="0" collapsed="false">
      <c r="A460" s="10" t="n">
        <v>458</v>
      </c>
      <c r="B460" s="1" t="s">
        <v>1814</v>
      </c>
      <c r="C460" s="1" t="s">
        <v>1815</v>
      </c>
    </row>
    <row r="461" customFormat="false" ht="15" hidden="false" customHeight="false" outlineLevel="0" collapsed="false">
      <c r="A461" s="10" t="n">
        <v>459</v>
      </c>
      <c r="B461" s="1" t="s">
        <v>1816</v>
      </c>
      <c r="C461" s="1" t="s">
        <v>1455</v>
      </c>
    </row>
    <row r="462" customFormat="false" ht="15" hidden="false" customHeight="false" outlineLevel="0" collapsed="false">
      <c r="A462" s="10" t="n">
        <v>460</v>
      </c>
      <c r="B462" s="1" t="s">
        <v>1817</v>
      </c>
      <c r="C462" s="1" t="s">
        <v>1818</v>
      </c>
    </row>
    <row r="463" customFormat="false" ht="15" hidden="false" customHeight="false" outlineLevel="0" collapsed="false">
      <c r="A463" s="10" t="n">
        <v>461</v>
      </c>
      <c r="B463" s="1" t="s">
        <v>1819</v>
      </c>
      <c r="C463" s="1" t="s">
        <v>1820</v>
      </c>
    </row>
    <row r="464" customFormat="false" ht="15" hidden="false" customHeight="false" outlineLevel="0" collapsed="false">
      <c r="A464" s="10" t="n">
        <v>462</v>
      </c>
      <c r="B464" s="1" t="s">
        <v>1821</v>
      </c>
      <c r="C464" s="1" t="s">
        <v>1822</v>
      </c>
    </row>
    <row r="465" customFormat="false" ht="15" hidden="false" customHeight="false" outlineLevel="0" collapsed="false">
      <c r="A465" s="10" t="n">
        <v>463</v>
      </c>
      <c r="B465" s="1" t="s">
        <v>1823</v>
      </c>
      <c r="C465" s="1" t="s">
        <v>1002</v>
      </c>
    </row>
    <row r="466" customFormat="false" ht="15" hidden="false" customHeight="false" outlineLevel="0" collapsed="false">
      <c r="A466" s="10" t="n">
        <v>464</v>
      </c>
      <c r="B466" s="1" t="s">
        <v>1824</v>
      </c>
      <c r="C466" s="1" t="s">
        <v>1825</v>
      </c>
    </row>
    <row r="467" customFormat="false" ht="15" hidden="false" customHeight="false" outlineLevel="0" collapsed="false">
      <c r="A467" s="10" t="n">
        <v>465</v>
      </c>
      <c r="B467" s="1" t="s">
        <v>1826</v>
      </c>
      <c r="C467" s="1" t="s">
        <v>1002</v>
      </c>
    </row>
    <row r="468" customFormat="false" ht="15" hidden="false" customHeight="false" outlineLevel="0" collapsed="false">
      <c r="A468" s="10" t="n">
        <v>466</v>
      </c>
      <c r="B468" s="1" t="s">
        <v>1827</v>
      </c>
      <c r="C468" s="1" t="s">
        <v>1828</v>
      </c>
    </row>
    <row r="469" customFormat="false" ht="15" hidden="false" customHeight="false" outlineLevel="0" collapsed="false">
      <c r="A469" s="10" t="n">
        <v>467</v>
      </c>
      <c r="B469" s="1" t="s">
        <v>1829</v>
      </c>
      <c r="C469" s="1" t="s">
        <v>1830</v>
      </c>
    </row>
    <row r="470" customFormat="false" ht="15" hidden="false" customHeight="false" outlineLevel="0" collapsed="false">
      <c r="A470" s="10" t="n">
        <v>468</v>
      </c>
      <c r="B470" s="1" t="s">
        <v>1831</v>
      </c>
      <c r="C470" s="1" t="s">
        <v>1832</v>
      </c>
    </row>
    <row r="471" customFormat="false" ht="15" hidden="false" customHeight="false" outlineLevel="0" collapsed="false">
      <c r="A471" s="10" t="n">
        <v>469</v>
      </c>
      <c r="B471" s="1" t="s">
        <v>1833</v>
      </c>
      <c r="C471" s="1" t="s">
        <v>1834</v>
      </c>
    </row>
    <row r="472" customFormat="false" ht="15" hidden="false" customHeight="false" outlineLevel="0" collapsed="false">
      <c r="A472" s="10" t="n">
        <v>470</v>
      </c>
      <c r="B472" s="1" t="s">
        <v>1835</v>
      </c>
      <c r="C472" s="1" t="s">
        <v>1836</v>
      </c>
    </row>
    <row r="473" customFormat="false" ht="15" hidden="false" customHeight="false" outlineLevel="0" collapsed="false">
      <c r="A473" s="10" t="n">
        <v>471</v>
      </c>
      <c r="B473" s="1" t="s">
        <v>1837</v>
      </c>
      <c r="C473" s="1" t="s">
        <v>1838</v>
      </c>
    </row>
    <row r="474" customFormat="false" ht="15" hidden="false" customHeight="false" outlineLevel="0" collapsed="false">
      <c r="A474" s="10" t="n">
        <v>472</v>
      </c>
      <c r="B474" s="1" t="s">
        <v>1839</v>
      </c>
      <c r="C474" s="1" t="s">
        <v>1002</v>
      </c>
    </row>
    <row r="475" customFormat="false" ht="15" hidden="false" customHeight="false" outlineLevel="0" collapsed="false">
      <c r="A475" s="10" t="n">
        <v>473</v>
      </c>
      <c r="B475" s="1" t="s">
        <v>1840</v>
      </c>
      <c r="C475" s="1" t="s">
        <v>1002</v>
      </c>
    </row>
    <row r="476" customFormat="false" ht="15" hidden="false" customHeight="false" outlineLevel="0" collapsed="false">
      <c r="A476" s="10" t="n">
        <v>474</v>
      </c>
      <c r="B476" s="1" t="s">
        <v>1841</v>
      </c>
      <c r="C476" s="1" t="s">
        <v>1842</v>
      </c>
    </row>
    <row r="477" customFormat="false" ht="15" hidden="false" customHeight="false" outlineLevel="0" collapsed="false">
      <c r="A477" s="10" t="n">
        <v>475</v>
      </c>
      <c r="B477" s="1" t="s">
        <v>1843</v>
      </c>
      <c r="C477" s="1" t="s">
        <v>1002</v>
      </c>
    </row>
    <row r="478" customFormat="false" ht="15" hidden="false" customHeight="false" outlineLevel="0" collapsed="false">
      <c r="A478" s="10" t="n">
        <v>476</v>
      </c>
      <c r="B478" s="1" t="s">
        <v>1844</v>
      </c>
      <c r="C478" s="1" t="s">
        <v>1002</v>
      </c>
    </row>
    <row r="479" customFormat="false" ht="15" hidden="false" customHeight="false" outlineLevel="0" collapsed="false">
      <c r="A479" s="10" t="n">
        <v>477</v>
      </c>
      <c r="B479" s="1" t="s">
        <v>1845</v>
      </c>
      <c r="C479" s="1" t="s">
        <v>1846</v>
      </c>
    </row>
    <row r="480" customFormat="false" ht="15" hidden="false" customHeight="false" outlineLevel="0" collapsed="false">
      <c r="A480" s="10" t="n">
        <v>478</v>
      </c>
      <c r="B480" s="1" t="s">
        <v>1847</v>
      </c>
      <c r="C480" s="1" t="s">
        <v>1848</v>
      </c>
    </row>
    <row r="481" customFormat="false" ht="15" hidden="false" customHeight="false" outlineLevel="0" collapsed="false">
      <c r="A481" s="10" t="n">
        <v>479</v>
      </c>
      <c r="B481" s="1" t="s">
        <v>1849</v>
      </c>
      <c r="C481" s="1" t="s">
        <v>1850</v>
      </c>
    </row>
    <row r="482" customFormat="false" ht="15" hidden="false" customHeight="false" outlineLevel="0" collapsed="false">
      <c r="A482" s="10" t="n">
        <v>480</v>
      </c>
      <c r="B482" s="1" t="s">
        <v>1851</v>
      </c>
      <c r="C482" s="1" t="s">
        <v>1852</v>
      </c>
    </row>
    <row r="483" customFormat="false" ht="15" hidden="false" customHeight="false" outlineLevel="0" collapsed="false">
      <c r="A483" s="10" t="n">
        <v>481</v>
      </c>
      <c r="B483" s="1" t="s">
        <v>1853</v>
      </c>
      <c r="C483" s="1" t="s">
        <v>1854</v>
      </c>
    </row>
    <row r="484" customFormat="false" ht="15" hidden="false" customHeight="false" outlineLevel="0" collapsed="false">
      <c r="A484" s="10" t="n">
        <v>482</v>
      </c>
      <c r="B484" s="1" t="s">
        <v>1855</v>
      </c>
      <c r="C484" s="1" t="s">
        <v>1856</v>
      </c>
    </row>
    <row r="485" customFormat="false" ht="15" hidden="false" customHeight="false" outlineLevel="0" collapsed="false">
      <c r="A485" s="10" t="n">
        <v>483</v>
      </c>
      <c r="B485" s="1" t="s">
        <v>1857</v>
      </c>
      <c r="C485" s="1" t="s">
        <v>1002</v>
      </c>
    </row>
    <row r="486" customFormat="false" ht="15" hidden="false" customHeight="false" outlineLevel="0" collapsed="false">
      <c r="A486" s="10" t="n">
        <v>484</v>
      </c>
      <c r="B486" s="1" t="s">
        <v>1858</v>
      </c>
      <c r="C486" s="1" t="s">
        <v>1859</v>
      </c>
    </row>
    <row r="487" customFormat="false" ht="15" hidden="false" customHeight="false" outlineLevel="0" collapsed="false">
      <c r="A487" s="10" t="n">
        <v>485</v>
      </c>
      <c r="B487" s="1" t="s">
        <v>1860</v>
      </c>
      <c r="C487" s="1" t="s">
        <v>1002</v>
      </c>
    </row>
    <row r="488" customFormat="false" ht="15" hidden="false" customHeight="false" outlineLevel="0" collapsed="false">
      <c r="A488" s="10" t="n">
        <v>486</v>
      </c>
      <c r="B488" s="1" t="s">
        <v>1861</v>
      </c>
      <c r="C488" s="1" t="s">
        <v>1862</v>
      </c>
    </row>
    <row r="489" customFormat="false" ht="15" hidden="false" customHeight="false" outlineLevel="0" collapsed="false">
      <c r="A489" s="10" t="n">
        <v>487</v>
      </c>
      <c r="B489" s="1" t="s">
        <v>1863</v>
      </c>
      <c r="C489" s="1" t="s">
        <v>1864</v>
      </c>
    </row>
    <row r="490" customFormat="false" ht="15" hidden="false" customHeight="false" outlineLevel="0" collapsed="false">
      <c r="A490" s="10" t="n">
        <v>488</v>
      </c>
      <c r="B490" s="1" t="s">
        <v>1865</v>
      </c>
      <c r="C490" s="1" t="s">
        <v>1650</v>
      </c>
    </row>
    <row r="491" customFormat="false" ht="15" hidden="false" customHeight="false" outlineLevel="0" collapsed="false">
      <c r="A491" s="10" t="n">
        <v>489</v>
      </c>
      <c r="B491" s="1" t="s">
        <v>1866</v>
      </c>
      <c r="C491" s="1" t="s">
        <v>1630</v>
      </c>
    </row>
    <row r="492" customFormat="false" ht="15" hidden="false" customHeight="false" outlineLevel="0" collapsed="false">
      <c r="A492" s="10" t="n">
        <v>490</v>
      </c>
      <c r="B492" s="1" t="s">
        <v>1867</v>
      </c>
      <c r="C492" s="1" t="s">
        <v>1868</v>
      </c>
    </row>
    <row r="493" customFormat="false" ht="15" hidden="false" customHeight="false" outlineLevel="0" collapsed="false">
      <c r="A493" s="10" t="n">
        <v>491</v>
      </c>
      <c r="B493" s="1" t="s">
        <v>1869</v>
      </c>
      <c r="C493" s="1" t="s">
        <v>1870</v>
      </c>
    </row>
    <row r="494" customFormat="false" ht="15" hidden="false" customHeight="false" outlineLevel="0" collapsed="false">
      <c r="A494" s="10" t="n">
        <v>492</v>
      </c>
      <c r="B494" s="1" t="s">
        <v>1871</v>
      </c>
      <c r="C494" s="1" t="s">
        <v>1872</v>
      </c>
    </row>
    <row r="495" customFormat="false" ht="15" hidden="false" customHeight="false" outlineLevel="0" collapsed="false">
      <c r="A495" s="10" t="n">
        <v>493</v>
      </c>
      <c r="B495" s="1" t="s">
        <v>1873</v>
      </c>
      <c r="C495" s="1" t="s">
        <v>1874</v>
      </c>
    </row>
    <row r="496" customFormat="false" ht="15" hidden="false" customHeight="false" outlineLevel="0" collapsed="false">
      <c r="A496" s="10" t="n">
        <v>494</v>
      </c>
      <c r="B496" s="1" t="s">
        <v>1875</v>
      </c>
      <c r="C496" s="1" t="s">
        <v>1002</v>
      </c>
    </row>
    <row r="497" customFormat="false" ht="15" hidden="false" customHeight="false" outlineLevel="0" collapsed="false">
      <c r="A497" s="10" t="n">
        <v>495</v>
      </c>
      <c r="B497" s="1" t="s">
        <v>1876</v>
      </c>
      <c r="C497" s="1" t="s">
        <v>1877</v>
      </c>
    </row>
    <row r="498" customFormat="false" ht="15" hidden="false" customHeight="false" outlineLevel="0" collapsed="false">
      <c r="A498" s="10" t="n">
        <v>496</v>
      </c>
      <c r="B498" s="1" t="s">
        <v>1878</v>
      </c>
      <c r="C498" s="1" t="s">
        <v>1879</v>
      </c>
    </row>
    <row r="499" customFormat="false" ht="15" hidden="false" customHeight="false" outlineLevel="0" collapsed="false">
      <c r="A499" s="10" t="n">
        <v>497</v>
      </c>
      <c r="B499" s="1" t="s">
        <v>1880</v>
      </c>
      <c r="C499" s="1" t="s">
        <v>1002</v>
      </c>
    </row>
    <row r="500" customFormat="false" ht="15" hidden="false" customHeight="false" outlineLevel="0" collapsed="false">
      <c r="A500" s="10" t="n">
        <v>498</v>
      </c>
      <c r="B500" s="1" t="s">
        <v>1881</v>
      </c>
      <c r="C500" s="1" t="s">
        <v>1151</v>
      </c>
    </row>
    <row r="501" customFormat="false" ht="15" hidden="false" customHeight="false" outlineLevel="0" collapsed="false">
      <c r="A501" s="10" t="n">
        <v>499</v>
      </c>
      <c r="B501" s="1" t="s">
        <v>1882</v>
      </c>
      <c r="C501" s="1" t="s">
        <v>1002</v>
      </c>
    </row>
    <row r="502" customFormat="false" ht="15" hidden="false" customHeight="false" outlineLevel="0" collapsed="false">
      <c r="A502" s="10" t="n">
        <v>500</v>
      </c>
      <c r="B502" s="1" t="s">
        <v>1883</v>
      </c>
      <c r="C502" s="1" t="s">
        <v>1884</v>
      </c>
    </row>
    <row r="503" customFormat="false" ht="15" hidden="false" customHeight="false" outlineLevel="0" collapsed="false">
      <c r="A503" s="10" t="n">
        <v>501</v>
      </c>
      <c r="B503" s="1" t="s">
        <v>1885</v>
      </c>
      <c r="C503" s="1" t="s">
        <v>1002</v>
      </c>
    </row>
    <row r="504" customFormat="false" ht="15" hidden="false" customHeight="false" outlineLevel="0" collapsed="false">
      <c r="A504" s="10" t="n">
        <v>502</v>
      </c>
      <c r="B504" s="1" t="s">
        <v>1886</v>
      </c>
      <c r="C504" s="1" t="s">
        <v>1887</v>
      </c>
    </row>
    <row r="505" customFormat="false" ht="15" hidden="false" customHeight="false" outlineLevel="0" collapsed="false">
      <c r="A505" s="10" t="n">
        <v>503</v>
      </c>
      <c r="B505" s="1" t="s">
        <v>1888</v>
      </c>
      <c r="C505" s="1" t="s">
        <v>1889</v>
      </c>
    </row>
    <row r="506" customFormat="false" ht="15" hidden="false" customHeight="false" outlineLevel="0" collapsed="false">
      <c r="A506" s="10" t="n">
        <v>504</v>
      </c>
      <c r="B506" s="1" t="s">
        <v>1890</v>
      </c>
      <c r="C506" s="1" t="s">
        <v>1891</v>
      </c>
    </row>
    <row r="507" customFormat="false" ht="15" hidden="false" customHeight="false" outlineLevel="0" collapsed="false">
      <c r="A507" s="10" t="n">
        <v>505</v>
      </c>
      <c r="B507" s="1" t="s">
        <v>1892</v>
      </c>
      <c r="C507" s="1" t="s">
        <v>1893</v>
      </c>
    </row>
    <row r="508" customFormat="false" ht="15" hidden="false" customHeight="false" outlineLevel="0" collapsed="false">
      <c r="A508" s="10" t="n">
        <v>506</v>
      </c>
      <c r="B508" s="1" t="s">
        <v>1894</v>
      </c>
      <c r="C508" s="1" t="s">
        <v>1895</v>
      </c>
    </row>
    <row r="509" customFormat="false" ht="15" hidden="false" customHeight="false" outlineLevel="0" collapsed="false">
      <c r="A509" s="10" t="n">
        <v>507</v>
      </c>
      <c r="B509" s="1" t="s">
        <v>1896</v>
      </c>
      <c r="C509" s="1" t="s">
        <v>1002</v>
      </c>
    </row>
    <row r="510" customFormat="false" ht="15" hidden="false" customHeight="false" outlineLevel="0" collapsed="false">
      <c r="A510" s="10" t="n">
        <v>508</v>
      </c>
      <c r="B510" s="1" t="s">
        <v>1897</v>
      </c>
      <c r="C510" s="1" t="s">
        <v>1898</v>
      </c>
    </row>
    <row r="511" customFormat="false" ht="15" hidden="false" customHeight="false" outlineLevel="0" collapsed="false">
      <c r="A511" s="10" t="n">
        <v>509</v>
      </c>
      <c r="B511" s="1" t="s">
        <v>1899</v>
      </c>
      <c r="C511" s="1" t="s">
        <v>1002</v>
      </c>
    </row>
    <row r="512" customFormat="false" ht="15" hidden="false" customHeight="false" outlineLevel="0" collapsed="false">
      <c r="A512" s="10" t="n">
        <v>510</v>
      </c>
      <c r="B512" s="1" t="s">
        <v>1900</v>
      </c>
      <c r="C512" s="1" t="s">
        <v>1901</v>
      </c>
    </row>
    <row r="513" customFormat="false" ht="15" hidden="false" customHeight="false" outlineLevel="0" collapsed="false">
      <c r="A513" s="10" t="n">
        <v>511</v>
      </c>
      <c r="B513" s="1" t="s">
        <v>1902</v>
      </c>
      <c r="C513" s="1" t="s">
        <v>1903</v>
      </c>
    </row>
    <row r="514" customFormat="false" ht="15" hidden="false" customHeight="false" outlineLevel="0" collapsed="false">
      <c r="A514" s="10" t="n">
        <v>512</v>
      </c>
      <c r="B514" s="1" t="s">
        <v>1904</v>
      </c>
      <c r="C514" s="1" t="s">
        <v>1905</v>
      </c>
    </row>
    <row r="515" customFormat="false" ht="15" hidden="false" customHeight="false" outlineLevel="0" collapsed="false">
      <c r="A515" s="10" t="n">
        <v>513</v>
      </c>
      <c r="B515" s="1" t="s">
        <v>1906</v>
      </c>
      <c r="C515" s="1" t="s">
        <v>1907</v>
      </c>
    </row>
    <row r="516" customFormat="false" ht="15" hidden="false" customHeight="false" outlineLevel="0" collapsed="false">
      <c r="A516" s="10" t="n">
        <v>514</v>
      </c>
      <c r="B516" s="1" t="s">
        <v>1908</v>
      </c>
      <c r="C516" s="1" t="s">
        <v>1002</v>
      </c>
    </row>
    <row r="517" customFormat="false" ht="15" hidden="false" customHeight="false" outlineLevel="0" collapsed="false">
      <c r="A517" s="10" t="n">
        <v>515</v>
      </c>
      <c r="B517" s="1" t="s">
        <v>1909</v>
      </c>
      <c r="C517" s="1" t="s">
        <v>1910</v>
      </c>
    </row>
    <row r="518" customFormat="false" ht="15" hidden="false" customHeight="false" outlineLevel="0" collapsed="false">
      <c r="A518" s="10" t="n">
        <v>516</v>
      </c>
      <c r="B518" s="1" t="s">
        <v>1911</v>
      </c>
      <c r="C518" s="1" t="s">
        <v>1912</v>
      </c>
    </row>
    <row r="519" customFormat="false" ht="15" hidden="false" customHeight="false" outlineLevel="0" collapsed="false">
      <c r="A519" s="10" t="n">
        <v>517</v>
      </c>
      <c r="B519" s="1" t="s">
        <v>1913</v>
      </c>
      <c r="C519" s="1" t="s">
        <v>1002</v>
      </c>
    </row>
    <row r="520" customFormat="false" ht="15" hidden="false" customHeight="false" outlineLevel="0" collapsed="false">
      <c r="A520" s="10" t="n">
        <v>518</v>
      </c>
      <c r="B520" s="1" t="s">
        <v>1914</v>
      </c>
      <c r="C520" s="1" t="s">
        <v>1915</v>
      </c>
    </row>
    <row r="521" customFormat="false" ht="15" hidden="false" customHeight="false" outlineLevel="0" collapsed="false">
      <c r="A521" s="10" t="n">
        <v>519</v>
      </c>
      <c r="B521" s="1" t="s">
        <v>1916</v>
      </c>
      <c r="C521" s="1" t="s">
        <v>1917</v>
      </c>
    </row>
    <row r="522" customFormat="false" ht="15" hidden="false" customHeight="false" outlineLevel="0" collapsed="false">
      <c r="A522" s="10" t="n">
        <v>520</v>
      </c>
      <c r="B522" s="1" t="s">
        <v>1918</v>
      </c>
      <c r="C522" s="1" t="s">
        <v>1002</v>
      </c>
    </row>
    <row r="523" customFormat="false" ht="15" hidden="false" customHeight="false" outlineLevel="0" collapsed="false">
      <c r="A523" s="10" t="n">
        <v>521</v>
      </c>
      <c r="B523" s="1" t="s">
        <v>1919</v>
      </c>
      <c r="C523" s="1" t="s">
        <v>1920</v>
      </c>
    </row>
    <row r="524" customFormat="false" ht="15" hidden="false" customHeight="false" outlineLevel="0" collapsed="false">
      <c r="A524" s="10" t="n">
        <v>522</v>
      </c>
      <c r="B524" s="1" t="s">
        <v>1921</v>
      </c>
      <c r="C524" s="1" t="s">
        <v>1002</v>
      </c>
    </row>
    <row r="525" customFormat="false" ht="15" hidden="false" customHeight="false" outlineLevel="0" collapsed="false">
      <c r="A525" s="10" t="n">
        <v>523</v>
      </c>
      <c r="B525" s="1" t="s">
        <v>1922</v>
      </c>
      <c r="C525" s="1" t="s">
        <v>1923</v>
      </c>
    </row>
    <row r="526" customFormat="false" ht="15" hidden="false" customHeight="false" outlineLevel="0" collapsed="false">
      <c r="A526" s="10" t="n">
        <v>524</v>
      </c>
      <c r="B526" s="1" t="s">
        <v>1924</v>
      </c>
      <c r="C526" s="1" t="s">
        <v>1925</v>
      </c>
    </row>
    <row r="527" customFormat="false" ht="45" hidden="false" customHeight="false" outlineLevel="0" collapsed="false">
      <c r="A527" s="10" t="n">
        <v>525</v>
      </c>
      <c r="B527" s="1" t="s">
        <v>1926</v>
      </c>
      <c r="C527" s="14" t="s">
        <v>1927</v>
      </c>
    </row>
    <row r="528" customFormat="false" ht="45" hidden="false" customHeight="false" outlineLevel="0" collapsed="false">
      <c r="A528" s="10" t="n">
        <v>526</v>
      </c>
      <c r="B528" s="1" t="s">
        <v>1928</v>
      </c>
      <c r="C528" s="14" t="s">
        <v>1929</v>
      </c>
    </row>
    <row r="529" customFormat="false" ht="45" hidden="false" customHeight="false" outlineLevel="0" collapsed="false">
      <c r="A529" s="10" t="n">
        <v>527</v>
      </c>
      <c r="B529" s="1" t="s">
        <v>1930</v>
      </c>
      <c r="C529" s="14" t="s">
        <v>1931</v>
      </c>
    </row>
    <row r="530" customFormat="false" ht="45" hidden="false" customHeight="false" outlineLevel="0" collapsed="false">
      <c r="A530" s="10" t="n">
        <v>528</v>
      </c>
      <c r="B530" s="1" t="s">
        <v>1932</v>
      </c>
      <c r="C530" s="14" t="s">
        <v>1933</v>
      </c>
    </row>
    <row r="531" customFormat="false" ht="45" hidden="false" customHeight="false" outlineLevel="0" collapsed="false">
      <c r="A531" s="10" t="n">
        <v>529</v>
      </c>
      <c r="B531" s="1" t="s">
        <v>1934</v>
      </c>
      <c r="C531" s="14" t="s">
        <v>1935</v>
      </c>
    </row>
    <row r="532" customFormat="false" ht="45" hidden="false" customHeight="false" outlineLevel="0" collapsed="false">
      <c r="A532" s="10" t="n">
        <v>530</v>
      </c>
      <c r="B532" s="1" t="s">
        <v>1936</v>
      </c>
      <c r="C532" s="14" t="s">
        <v>1937</v>
      </c>
    </row>
    <row r="533" customFormat="false" ht="15" hidden="false" customHeight="false" outlineLevel="0" collapsed="false">
      <c r="A533" s="10" t="n">
        <v>531</v>
      </c>
      <c r="B533" s="1" t="s">
        <v>1938</v>
      </c>
      <c r="C533" s="1" t="s">
        <v>1939</v>
      </c>
    </row>
    <row r="534" customFormat="false" ht="15" hidden="false" customHeight="false" outlineLevel="0" collapsed="false">
      <c r="A534" s="10" t="n">
        <v>532</v>
      </c>
      <c r="B534" s="1" t="s">
        <v>1940</v>
      </c>
      <c r="C534" s="1" t="s">
        <v>1002</v>
      </c>
    </row>
    <row r="535" customFormat="false" ht="15" hidden="false" customHeight="false" outlineLevel="0" collapsed="false">
      <c r="A535" s="10" t="n">
        <v>533</v>
      </c>
      <c r="B535" s="1" t="s">
        <v>1941</v>
      </c>
      <c r="C535" s="1" t="s">
        <v>1942</v>
      </c>
    </row>
    <row r="536" customFormat="false" ht="15" hidden="false" customHeight="false" outlineLevel="0" collapsed="false">
      <c r="A536" s="10" t="n">
        <v>534</v>
      </c>
      <c r="B536" s="1" t="s">
        <v>1943</v>
      </c>
      <c r="C536" s="1" t="s">
        <v>1002</v>
      </c>
    </row>
    <row r="537" customFormat="false" ht="15" hidden="false" customHeight="false" outlineLevel="0" collapsed="false">
      <c r="A537" s="10" t="n">
        <v>535</v>
      </c>
      <c r="B537" s="1" t="s">
        <v>1944</v>
      </c>
      <c r="C537" s="1" t="s">
        <v>1945</v>
      </c>
    </row>
    <row r="538" customFormat="false" ht="15" hidden="false" customHeight="false" outlineLevel="0" collapsed="false">
      <c r="A538" s="10" t="n">
        <v>536</v>
      </c>
      <c r="B538" s="1" t="s">
        <v>1946</v>
      </c>
      <c r="C538" s="1" t="s">
        <v>1002</v>
      </c>
    </row>
    <row r="539" customFormat="false" ht="45" hidden="false" customHeight="false" outlineLevel="0" collapsed="false">
      <c r="A539" s="10" t="n">
        <v>537</v>
      </c>
      <c r="B539" s="1" t="s">
        <v>1947</v>
      </c>
      <c r="C539" s="14" t="s">
        <v>1948</v>
      </c>
    </row>
    <row r="540" customFormat="false" ht="15" hidden="false" customHeight="false" outlineLevel="0" collapsed="false">
      <c r="A540" s="10" t="n">
        <v>538</v>
      </c>
      <c r="B540" s="1" t="s">
        <v>1949</v>
      </c>
      <c r="C540" s="1" t="s">
        <v>1950</v>
      </c>
    </row>
    <row r="541" customFormat="false" ht="15" hidden="false" customHeight="false" outlineLevel="0" collapsed="false">
      <c r="A541" s="10" t="n">
        <v>539</v>
      </c>
      <c r="B541" s="1" t="s">
        <v>1951</v>
      </c>
      <c r="C541" s="1" t="s">
        <v>1002</v>
      </c>
    </row>
    <row r="542" customFormat="false" ht="15" hidden="false" customHeight="false" outlineLevel="0" collapsed="false">
      <c r="A542" s="10" t="n">
        <v>540</v>
      </c>
      <c r="B542" s="1" t="s">
        <v>1952</v>
      </c>
      <c r="C542" s="1" t="s">
        <v>1953</v>
      </c>
    </row>
    <row r="543" customFormat="false" ht="15" hidden="false" customHeight="false" outlineLevel="0" collapsed="false">
      <c r="A543" s="10" t="n">
        <v>541</v>
      </c>
      <c r="B543" s="1" t="s">
        <v>1954</v>
      </c>
      <c r="C543" s="1" t="s">
        <v>1955</v>
      </c>
    </row>
    <row r="544" customFormat="false" ht="15" hidden="false" customHeight="false" outlineLevel="0" collapsed="false">
      <c r="A544" s="10" t="n">
        <v>542</v>
      </c>
      <c r="B544" s="1" t="s">
        <v>1956</v>
      </c>
      <c r="C544" s="1" t="s">
        <v>1957</v>
      </c>
    </row>
    <row r="545" customFormat="false" ht="15" hidden="false" customHeight="false" outlineLevel="0" collapsed="false">
      <c r="A545" s="10" t="n">
        <v>543</v>
      </c>
      <c r="B545" s="1" t="s">
        <v>1958</v>
      </c>
      <c r="C545" s="1" t="s">
        <v>1959</v>
      </c>
    </row>
    <row r="546" customFormat="false" ht="15" hidden="false" customHeight="false" outlineLevel="0" collapsed="false">
      <c r="A546" s="10" t="n">
        <v>544</v>
      </c>
      <c r="B546" s="1" t="s">
        <v>1960</v>
      </c>
      <c r="C546" s="1" t="s">
        <v>1961</v>
      </c>
    </row>
    <row r="547" customFormat="false" ht="15" hidden="false" customHeight="false" outlineLevel="0" collapsed="false">
      <c r="A547" s="10" t="n">
        <v>545</v>
      </c>
      <c r="B547" s="1" t="s">
        <v>1962</v>
      </c>
      <c r="C547" s="1" t="s">
        <v>1963</v>
      </c>
    </row>
    <row r="548" customFormat="false" ht="15" hidden="false" customHeight="false" outlineLevel="0" collapsed="false">
      <c r="A548" s="10" t="n">
        <v>546</v>
      </c>
      <c r="B548" s="1" t="s">
        <v>1964</v>
      </c>
      <c r="C548" s="1" t="s">
        <v>1965</v>
      </c>
    </row>
    <row r="549" customFormat="false" ht="15" hidden="false" customHeight="false" outlineLevel="0" collapsed="false">
      <c r="A549" s="10" t="n">
        <v>547</v>
      </c>
      <c r="B549" s="1" t="s">
        <v>1966</v>
      </c>
      <c r="C549" s="1" t="s">
        <v>1967</v>
      </c>
    </row>
    <row r="550" customFormat="false" ht="15" hidden="false" customHeight="false" outlineLevel="0" collapsed="false">
      <c r="A550" s="10" t="n">
        <v>548</v>
      </c>
      <c r="B550" s="1" t="s">
        <v>1968</v>
      </c>
      <c r="C550" s="1" t="s">
        <v>1969</v>
      </c>
    </row>
    <row r="551" customFormat="false" ht="15" hidden="false" customHeight="false" outlineLevel="0" collapsed="false">
      <c r="A551" s="10" t="n">
        <v>549</v>
      </c>
      <c r="B551" s="1" t="s">
        <v>1970</v>
      </c>
      <c r="C551" s="1" t="s">
        <v>1971</v>
      </c>
    </row>
    <row r="552" customFormat="false" ht="15" hidden="false" customHeight="false" outlineLevel="0" collapsed="false">
      <c r="A552" s="10" t="n">
        <v>550</v>
      </c>
      <c r="B552" s="1" t="s">
        <v>1972</v>
      </c>
      <c r="C552" s="1" t="s">
        <v>1973</v>
      </c>
    </row>
    <row r="553" customFormat="false" ht="15" hidden="false" customHeight="false" outlineLevel="0" collapsed="false">
      <c r="A553" s="10" t="n">
        <v>551</v>
      </c>
      <c r="B553" s="1" t="s">
        <v>1974</v>
      </c>
      <c r="C553" s="1" t="s">
        <v>1975</v>
      </c>
    </row>
    <row r="554" customFormat="false" ht="15" hidden="false" customHeight="false" outlineLevel="0" collapsed="false">
      <c r="A554" s="10" t="n">
        <v>552</v>
      </c>
      <c r="B554" s="1" t="s">
        <v>1976</v>
      </c>
      <c r="C554" s="1" t="s">
        <v>1977</v>
      </c>
    </row>
    <row r="555" customFormat="false" ht="15" hidden="false" customHeight="false" outlineLevel="0" collapsed="false">
      <c r="A555" s="10" t="n">
        <v>553</v>
      </c>
      <c r="B555" s="1" t="s">
        <v>1978</v>
      </c>
      <c r="C555" s="1" t="s">
        <v>1979</v>
      </c>
    </row>
    <row r="556" customFormat="false" ht="15" hidden="false" customHeight="false" outlineLevel="0" collapsed="false">
      <c r="A556" s="10" t="n">
        <v>554</v>
      </c>
      <c r="B556" s="1" t="s">
        <v>1980</v>
      </c>
      <c r="C556" s="1" t="s">
        <v>1981</v>
      </c>
    </row>
    <row r="557" customFormat="false" ht="15" hidden="false" customHeight="false" outlineLevel="0" collapsed="false">
      <c r="A557" s="10" t="n">
        <v>555</v>
      </c>
      <c r="B557" s="1" t="s">
        <v>1982</v>
      </c>
      <c r="C557" s="1" t="s">
        <v>1002</v>
      </c>
    </row>
    <row r="558" customFormat="false" ht="60" hidden="false" customHeight="false" outlineLevel="0" collapsed="false">
      <c r="A558" s="10" t="n">
        <v>556</v>
      </c>
      <c r="B558" s="1" t="s">
        <v>1983</v>
      </c>
      <c r="C558" s="14" t="s">
        <v>1984</v>
      </c>
    </row>
    <row r="559" customFormat="false" ht="15" hidden="false" customHeight="false" outlineLevel="0" collapsed="false">
      <c r="A559" s="10" t="n">
        <v>557</v>
      </c>
      <c r="B559" s="1" t="s">
        <v>1985</v>
      </c>
      <c r="C559" s="1" t="s">
        <v>1986</v>
      </c>
    </row>
    <row r="560" customFormat="false" ht="15" hidden="false" customHeight="false" outlineLevel="0" collapsed="false">
      <c r="A560" s="10" t="n">
        <v>558</v>
      </c>
      <c r="B560" s="1" t="s">
        <v>1987</v>
      </c>
      <c r="C560" s="1" t="s">
        <v>1988</v>
      </c>
    </row>
    <row r="561" customFormat="false" ht="15" hidden="false" customHeight="false" outlineLevel="0" collapsed="false">
      <c r="A561" s="10" t="n">
        <v>559</v>
      </c>
      <c r="B561" s="1" t="s">
        <v>1989</v>
      </c>
      <c r="C561" s="1" t="s">
        <v>1990</v>
      </c>
    </row>
    <row r="562" customFormat="false" ht="15" hidden="false" customHeight="false" outlineLevel="0" collapsed="false">
      <c r="A562" s="10" t="n">
        <v>560</v>
      </c>
      <c r="B562" s="1" t="s">
        <v>1991</v>
      </c>
      <c r="C562" s="1" t="s">
        <v>1992</v>
      </c>
    </row>
    <row r="563" customFormat="false" ht="15" hidden="false" customHeight="false" outlineLevel="0" collapsed="false">
      <c r="A563" s="10" t="n">
        <v>561</v>
      </c>
      <c r="B563" s="1" t="s">
        <v>1993</v>
      </c>
      <c r="C563" s="1" t="s">
        <v>1994</v>
      </c>
    </row>
    <row r="564" customFormat="false" ht="60" hidden="false" customHeight="false" outlineLevel="0" collapsed="false">
      <c r="A564" s="10" t="n">
        <v>562</v>
      </c>
      <c r="B564" s="1" t="s">
        <v>1995</v>
      </c>
      <c r="C564" s="14" t="s">
        <v>1996</v>
      </c>
    </row>
    <row r="565" customFormat="false" ht="15" hidden="false" customHeight="false" outlineLevel="0" collapsed="false">
      <c r="A565" s="10" t="n">
        <v>563</v>
      </c>
      <c r="B565" s="1" t="s">
        <v>1997</v>
      </c>
      <c r="C565" s="1" t="s">
        <v>1998</v>
      </c>
    </row>
    <row r="566" customFormat="false" ht="15" hidden="false" customHeight="false" outlineLevel="0" collapsed="false">
      <c r="A566" s="10" t="n">
        <v>564</v>
      </c>
      <c r="B566" s="1" t="s">
        <v>1999</v>
      </c>
      <c r="C566" s="1" t="s">
        <v>2000</v>
      </c>
    </row>
    <row r="567" customFormat="false" ht="15" hidden="false" customHeight="false" outlineLevel="0" collapsed="false">
      <c r="A567" s="10" t="n">
        <v>565</v>
      </c>
      <c r="B567" s="1" t="s">
        <v>2001</v>
      </c>
      <c r="C567" s="1" t="s">
        <v>2002</v>
      </c>
    </row>
    <row r="568" customFormat="false" ht="15" hidden="false" customHeight="false" outlineLevel="0" collapsed="false">
      <c r="A568" s="10" t="n">
        <v>566</v>
      </c>
      <c r="B568" s="1" t="s">
        <v>2003</v>
      </c>
      <c r="C568" s="1" t="s">
        <v>2004</v>
      </c>
    </row>
    <row r="569" customFormat="false" ht="15" hidden="false" customHeight="false" outlineLevel="0" collapsed="false">
      <c r="A569" s="10" t="n">
        <v>567</v>
      </c>
      <c r="B569" s="1" t="s">
        <v>2005</v>
      </c>
      <c r="C569" s="1" t="s">
        <v>2006</v>
      </c>
    </row>
    <row r="570" customFormat="false" ht="45" hidden="false" customHeight="false" outlineLevel="0" collapsed="false">
      <c r="A570" s="10" t="n">
        <v>568</v>
      </c>
      <c r="B570" s="1" t="s">
        <v>2007</v>
      </c>
      <c r="C570" s="14" t="s">
        <v>2008</v>
      </c>
    </row>
    <row r="571" customFormat="false" ht="45" hidden="false" customHeight="false" outlineLevel="0" collapsed="false">
      <c r="A571" s="10" t="n">
        <v>569</v>
      </c>
      <c r="B571" s="1" t="s">
        <v>2009</v>
      </c>
      <c r="C571" s="14" t="s">
        <v>2010</v>
      </c>
    </row>
    <row r="572" customFormat="false" ht="45" hidden="false" customHeight="false" outlineLevel="0" collapsed="false">
      <c r="A572" s="10" t="n">
        <v>570</v>
      </c>
      <c r="B572" s="1" t="s">
        <v>2011</v>
      </c>
      <c r="C572" s="14" t="s">
        <v>2012</v>
      </c>
    </row>
    <row r="573" customFormat="false" ht="15" hidden="false" customHeight="false" outlineLevel="0" collapsed="false">
      <c r="A573" s="10" t="n">
        <v>571</v>
      </c>
      <c r="B573" s="1" t="s">
        <v>2013</v>
      </c>
      <c r="C573" s="1" t="s">
        <v>2014</v>
      </c>
    </row>
    <row r="574" customFormat="false" ht="15" hidden="false" customHeight="false" outlineLevel="0" collapsed="false">
      <c r="A574" s="10" t="n">
        <v>572</v>
      </c>
      <c r="B574" s="1" t="s">
        <v>2015</v>
      </c>
      <c r="C574" s="1" t="s">
        <v>2016</v>
      </c>
    </row>
    <row r="575" customFormat="false" ht="15" hidden="false" customHeight="false" outlineLevel="0" collapsed="false">
      <c r="A575" s="10" t="n">
        <v>573</v>
      </c>
      <c r="B575" s="1" t="s">
        <v>2017</v>
      </c>
      <c r="C575" s="1" t="s">
        <v>2018</v>
      </c>
    </row>
    <row r="576" customFormat="false" ht="60" hidden="false" customHeight="false" outlineLevel="0" collapsed="false">
      <c r="A576" s="10" t="n">
        <v>574</v>
      </c>
      <c r="B576" s="1" t="s">
        <v>2019</v>
      </c>
      <c r="C576" s="14" t="s">
        <v>2020</v>
      </c>
    </row>
    <row r="577" customFormat="false" ht="15" hidden="false" customHeight="false" outlineLevel="0" collapsed="false">
      <c r="A577" s="10" t="n">
        <v>575</v>
      </c>
      <c r="B577" s="1" t="s">
        <v>2021</v>
      </c>
      <c r="C577" s="1" t="s">
        <v>2022</v>
      </c>
    </row>
    <row r="578" customFormat="false" ht="15" hidden="false" customHeight="false" outlineLevel="0" collapsed="false">
      <c r="A578" s="10" t="n">
        <v>576</v>
      </c>
      <c r="B578" s="1" t="s">
        <v>2023</v>
      </c>
      <c r="C578" s="1" t="s">
        <v>2024</v>
      </c>
    </row>
    <row r="579" customFormat="false" ht="15" hidden="false" customHeight="false" outlineLevel="0" collapsed="false">
      <c r="A579" s="10" t="n">
        <v>577</v>
      </c>
      <c r="B579" s="1" t="s">
        <v>2025</v>
      </c>
      <c r="C579" s="1" t="s">
        <v>2026</v>
      </c>
    </row>
    <row r="580" customFormat="false" ht="15" hidden="false" customHeight="false" outlineLevel="0" collapsed="false">
      <c r="A580" s="10" t="n">
        <v>578</v>
      </c>
      <c r="B580" s="1" t="s">
        <v>2027</v>
      </c>
      <c r="C580" s="1" t="s">
        <v>2028</v>
      </c>
    </row>
    <row r="581" customFormat="false" ht="15" hidden="false" customHeight="false" outlineLevel="0" collapsed="false">
      <c r="A581" s="10" t="n">
        <v>579</v>
      </c>
      <c r="B581" s="1" t="s">
        <v>2029</v>
      </c>
      <c r="C581" s="1" t="s">
        <v>1002</v>
      </c>
    </row>
    <row r="582" customFormat="false" ht="15" hidden="false" customHeight="false" outlineLevel="0" collapsed="false">
      <c r="A582" s="10" t="n">
        <v>580</v>
      </c>
      <c r="B582" s="1" t="s">
        <v>2030</v>
      </c>
      <c r="C582" s="1" t="s">
        <v>2031</v>
      </c>
    </row>
    <row r="583" customFormat="false" ht="15" hidden="false" customHeight="false" outlineLevel="0" collapsed="false">
      <c r="A583" s="10" t="n">
        <v>581</v>
      </c>
      <c r="B583" s="1" t="s">
        <v>2032</v>
      </c>
      <c r="C583" s="1" t="s">
        <v>2033</v>
      </c>
    </row>
    <row r="584" customFormat="false" ht="15" hidden="false" customHeight="false" outlineLevel="0" collapsed="false">
      <c r="A584" s="10" t="n">
        <v>582</v>
      </c>
      <c r="B584" s="1" t="s">
        <v>2034</v>
      </c>
      <c r="C584" s="1" t="s">
        <v>1002</v>
      </c>
    </row>
    <row r="585" customFormat="false" ht="15" hidden="false" customHeight="false" outlineLevel="0" collapsed="false">
      <c r="A585" s="10" t="n">
        <v>583</v>
      </c>
      <c r="B585" s="1" t="s">
        <v>2035</v>
      </c>
      <c r="C585" s="1" t="s">
        <v>2036</v>
      </c>
    </row>
    <row r="586" customFormat="false" ht="15" hidden="false" customHeight="false" outlineLevel="0" collapsed="false">
      <c r="A586" s="10" t="n">
        <v>584</v>
      </c>
      <c r="B586" s="1" t="s">
        <v>2037</v>
      </c>
      <c r="C586" s="1" t="s">
        <v>2038</v>
      </c>
    </row>
    <row r="587" customFormat="false" ht="15" hidden="false" customHeight="false" outlineLevel="0" collapsed="false">
      <c r="A587" s="10" t="n">
        <v>585</v>
      </c>
      <c r="B587" s="1" t="s">
        <v>2039</v>
      </c>
      <c r="C587" s="1" t="s">
        <v>1002</v>
      </c>
    </row>
    <row r="588" customFormat="false" ht="15" hidden="false" customHeight="false" outlineLevel="0" collapsed="false">
      <c r="A588" s="10" t="n">
        <v>586</v>
      </c>
      <c r="B588" s="1" t="s">
        <v>2040</v>
      </c>
      <c r="C588" s="1" t="s">
        <v>2041</v>
      </c>
    </row>
    <row r="589" customFormat="false" ht="15" hidden="false" customHeight="false" outlineLevel="0" collapsed="false">
      <c r="A589" s="10" t="n">
        <v>587</v>
      </c>
      <c r="B589" s="1" t="s">
        <v>2042</v>
      </c>
      <c r="C589" s="1" t="s">
        <v>2043</v>
      </c>
    </row>
    <row r="590" customFormat="false" ht="15" hidden="false" customHeight="false" outlineLevel="0" collapsed="false">
      <c r="A590" s="10" t="n">
        <v>588</v>
      </c>
      <c r="B590" s="1" t="s">
        <v>2044</v>
      </c>
      <c r="C590" s="1" t="s">
        <v>2045</v>
      </c>
    </row>
    <row r="591" customFormat="false" ht="15" hidden="false" customHeight="false" outlineLevel="0" collapsed="false">
      <c r="A591" s="10" t="n">
        <v>589</v>
      </c>
      <c r="B591" s="1" t="s">
        <v>2046</v>
      </c>
      <c r="C591" s="1" t="s">
        <v>2047</v>
      </c>
    </row>
    <row r="592" customFormat="false" ht="15" hidden="false" customHeight="false" outlineLevel="0" collapsed="false">
      <c r="A592" s="10" t="n">
        <v>590</v>
      </c>
      <c r="B592" s="1" t="s">
        <v>2048</v>
      </c>
      <c r="C592" s="1" t="s">
        <v>2049</v>
      </c>
    </row>
    <row r="593" customFormat="false" ht="15" hidden="false" customHeight="false" outlineLevel="0" collapsed="false">
      <c r="A593" s="10" t="n">
        <v>591</v>
      </c>
      <c r="B593" s="1" t="s">
        <v>2050</v>
      </c>
      <c r="C593" s="1" t="s">
        <v>2051</v>
      </c>
    </row>
    <row r="594" customFormat="false" ht="15" hidden="false" customHeight="false" outlineLevel="0" collapsed="false">
      <c r="A594" s="10" t="n">
        <v>592</v>
      </c>
      <c r="B594" s="1" t="s">
        <v>2052</v>
      </c>
      <c r="C594" s="1" t="s">
        <v>1002</v>
      </c>
    </row>
    <row r="595" customFormat="false" ht="15" hidden="false" customHeight="false" outlineLevel="0" collapsed="false">
      <c r="A595" s="10" t="n">
        <v>593</v>
      </c>
      <c r="B595" s="1" t="s">
        <v>2053</v>
      </c>
      <c r="C595" s="1" t="s">
        <v>2054</v>
      </c>
    </row>
    <row r="596" customFormat="false" ht="15" hidden="false" customHeight="false" outlineLevel="0" collapsed="false">
      <c r="A596" s="10" t="n">
        <v>594</v>
      </c>
      <c r="B596" s="1" t="s">
        <v>2055</v>
      </c>
      <c r="C596" s="1" t="s">
        <v>2056</v>
      </c>
    </row>
    <row r="597" customFormat="false" ht="15" hidden="false" customHeight="false" outlineLevel="0" collapsed="false">
      <c r="A597" s="10" t="n">
        <v>595</v>
      </c>
      <c r="B597" s="1" t="s">
        <v>2057</v>
      </c>
      <c r="C597" s="1" t="s">
        <v>2058</v>
      </c>
    </row>
    <row r="598" customFormat="false" ht="15" hidden="false" customHeight="false" outlineLevel="0" collapsed="false">
      <c r="A598" s="10" t="n">
        <v>596</v>
      </c>
      <c r="B598" s="1" t="s">
        <v>2059</v>
      </c>
      <c r="C598" s="1" t="s">
        <v>1002</v>
      </c>
    </row>
    <row r="599" customFormat="false" ht="15" hidden="false" customHeight="false" outlineLevel="0" collapsed="false">
      <c r="A599" s="10" t="n">
        <v>597</v>
      </c>
      <c r="B599" s="1" t="s">
        <v>2060</v>
      </c>
      <c r="C599" s="1" t="s">
        <v>1002</v>
      </c>
    </row>
    <row r="600" customFormat="false" ht="15" hidden="false" customHeight="false" outlineLevel="0" collapsed="false">
      <c r="A600" s="10" t="n">
        <v>598</v>
      </c>
      <c r="B600" s="1" t="s">
        <v>2061</v>
      </c>
      <c r="C600" s="1" t="s">
        <v>2062</v>
      </c>
    </row>
    <row r="601" customFormat="false" ht="15" hidden="false" customHeight="false" outlineLevel="0" collapsed="false">
      <c r="A601" s="10" t="n">
        <v>599</v>
      </c>
      <c r="B601" s="1" t="s">
        <v>2063</v>
      </c>
      <c r="C601" s="1" t="s">
        <v>1002</v>
      </c>
    </row>
    <row r="602" customFormat="false" ht="15" hidden="false" customHeight="false" outlineLevel="0" collapsed="false">
      <c r="A602" s="10" t="n">
        <v>600</v>
      </c>
      <c r="B602" s="1" t="s">
        <v>2064</v>
      </c>
      <c r="C602" s="1" t="s">
        <v>2065</v>
      </c>
    </row>
    <row r="603" customFormat="false" ht="15" hidden="false" customHeight="false" outlineLevel="0" collapsed="false">
      <c r="A603" s="10" t="n">
        <v>601</v>
      </c>
      <c r="B603" s="1" t="s">
        <v>2066</v>
      </c>
      <c r="C603" s="1" t="s">
        <v>2067</v>
      </c>
    </row>
    <row r="604" customFormat="false" ht="15" hidden="false" customHeight="false" outlineLevel="0" collapsed="false">
      <c r="A604" s="10" t="n">
        <v>602</v>
      </c>
      <c r="B604" s="1" t="s">
        <v>2068</v>
      </c>
      <c r="C604" s="1" t="s">
        <v>2069</v>
      </c>
    </row>
    <row r="605" customFormat="false" ht="15" hidden="false" customHeight="false" outlineLevel="0" collapsed="false">
      <c r="A605" s="10" t="n">
        <v>603</v>
      </c>
      <c r="B605" s="1" t="s">
        <v>2070</v>
      </c>
      <c r="C605" s="1" t="s">
        <v>1002</v>
      </c>
    </row>
    <row r="606" customFormat="false" ht="15" hidden="false" customHeight="false" outlineLevel="0" collapsed="false">
      <c r="A606" s="10" t="n">
        <v>604</v>
      </c>
      <c r="B606" s="1" t="s">
        <v>2071</v>
      </c>
      <c r="C606" s="1" t="s">
        <v>1002</v>
      </c>
    </row>
    <row r="607" customFormat="false" ht="15" hidden="false" customHeight="false" outlineLevel="0" collapsed="false">
      <c r="A607" s="10" t="n">
        <v>605</v>
      </c>
      <c r="B607" s="1" t="s">
        <v>2072</v>
      </c>
      <c r="C607" s="1" t="s">
        <v>2073</v>
      </c>
    </row>
    <row r="608" customFormat="false" ht="15" hidden="false" customHeight="false" outlineLevel="0" collapsed="false">
      <c r="A608" s="10" t="n">
        <v>606</v>
      </c>
      <c r="B608" s="1" t="s">
        <v>2074</v>
      </c>
      <c r="C608" s="1" t="s">
        <v>2075</v>
      </c>
    </row>
    <row r="609" customFormat="false" ht="15" hidden="false" customHeight="false" outlineLevel="0" collapsed="false">
      <c r="A609" s="10" t="n">
        <v>607</v>
      </c>
      <c r="B609" s="1" t="s">
        <v>2076</v>
      </c>
      <c r="C609" s="1" t="s">
        <v>1002</v>
      </c>
    </row>
    <row r="610" customFormat="false" ht="15" hidden="false" customHeight="false" outlineLevel="0" collapsed="false">
      <c r="A610" s="10" t="n">
        <v>608</v>
      </c>
      <c r="B610" s="1" t="s">
        <v>2077</v>
      </c>
      <c r="C610" s="1" t="s">
        <v>1002</v>
      </c>
    </row>
    <row r="611" customFormat="false" ht="15" hidden="false" customHeight="false" outlineLevel="0" collapsed="false">
      <c r="A611" s="10" t="n">
        <v>609</v>
      </c>
      <c r="B611" s="1" t="s">
        <v>2078</v>
      </c>
      <c r="C611" s="1" t="s">
        <v>1002</v>
      </c>
    </row>
    <row r="612" customFormat="false" ht="15" hidden="false" customHeight="false" outlineLevel="0" collapsed="false">
      <c r="A612" s="10" t="n">
        <v>610</v>
      </c>
      <c r="B612" s="1" t="s">
        <v>2079</v>
      </c>
      <c r="C612" s="1" t="s">
        <v>1002</v>
      </c>
    </row>
    <row r="613" customFormat="false" ht="15" hidden="false" customHeight="false" outlineLevel="0" collapsed="false">
      <c r="A613" s="10" t="n">
        <v>611</v>
      </c>
      <c r="B613" s="1" t="s">
        <v>2080</v>
      </c>
      <c r="C613" s="1" t="s">
        <v>1002</v>
      </c>
    </row>
    <row r="614" customFormat="false" ht="15" hidden="false" customHeight="false" outlineLevel="0" collapsed="false">
      <c r="A614" s="10" t="n">
        <v>612</v>
      </c>
      <c r="B614" s="1" t="s">
        <v>2081</v>
      </c>
      <c r="C614" s="1" t="s">
        <v>1002</v>
      </c>
    </row>
    <row r="615" customFormat="false" ht="15" hidden="false" customHeight="false" outlineLevel="0" collapsed="false">
      <c r="A615" s="10" t="n">
        <v>613</v>
      </c>
      <c r="B615" s="1" t="s">
        <v>2082</v>
      </c>
      <c r="C615" s="1" t="s">
        <v>2083</v>
      </c>
    </row>
    <row r="616" customFormat="false" ht="15" hidden="false" customHeight="false" outlineLevel="0" collapsed="false">
      <c r="A616" s="10" t="n">
        <v>614</v>
      </c>
      <c r="B616" s="1" t="s">
        <v>2084</v>
      </c>
      <c r="C616" s="1" t="s">
        <v>2085</v>
      </c>
    </row>
    <row r="617" customFormat="false" ht="15" hidden="false" customHeight="false" outlineLevel="0" collapsed="false">
      <c r="A617" s="10" t="n">
        <v>615</v>
      </c>
      <c r="B617" s="1" t="s">
        <v>2086</v>
      </c>
      <c r="C617" s="1" t="s">
        <v>2087</v>
      </c>
    </row>
    <row r="618" customFormat="false" ht="15" hidden="false" customHeight="false" outlineLevel="0" collapsed="false">
      <c r="A618" s="10" t="n">
        <v>616</v>
      </c>
      <c r="B618" s="1" t="s">
        <v>2088</v>
      </c>
      <c r="C618" s="1" t="s">
        <v>2089</v>
      </c>
    </row>
    <row r="619" customFormat="false" ht="15" hidden="false" customHeight="false" outlineLevel="0" collapsed="false">
      <c r="A619" s="10" t="n">
        <v>617</v>
      </c>
      <c r="B619" s="1" t="s">
        <v>2090</v>
      </c>
      <c r="C619" s="1" t="s">
        <v>2091</v>
      </c>
    </row>
    <row r="620" customFormat="false" ht="15" hidden="false" customHeight="false" outlineLevel="0" collapsed="false">
      <c r="A620" s="10" t="n">
        <v>618</v>
      </c>
      <c r="B620" s="1" t="s">
        <v>2092</v>
      </c>
      <c r="C620" s="1" t="s">
        <v>2093</v>
      </c>
    </row>
    <row r="621" customFormat="false" ht="15" hidden="false" customHeight="false" outlineLevel="0" collapsed="false">
      <c r="A621" s="10" t="n">
        <v>619</v>
      </c>
      <c r="B621" s="1" t="s">
        <v>2094</v>
      </c>
      <c r="C621" s="1" t="s">
        <v>2095</v>
      </c>
    </row>
    <row r="622" customFormat="false" ht="15" hidden="false" customHeight="false" outlineLevel="0" collapsed="false">
      <c r="A622" s="10" t="n">
        <v>620</v>
      </c>
      <c r="B622" s="1" t="s">
        <v>2096</v>
      </c>
      <c r="C622" s="1" t="s">
        <v>2097</v>
      </c>
    </row>
    <row r="623" customFormat="false" ht="15" hidden="false" customHeight="false" outlineLevel="0" collapsed="false">
      <c r="A623" s="10" t="n">
        <v>621</v>
      </c>
      <c r="B623" s="1" t="s">
        <v>2098</v>
      </c>
      <c r="C623" s="1" t="s">
        <v>2099</v>
      </c>
    </row>
    <row r="624" customFormat="false" ht="15" hidden="false" customHeight="false" outlineLevel="0" collapsed="false">
      <c r="A624" s="10" t="n">
        <v>622</v>
      </c>
      <c r="B624" s="1" t="s">
        <v>2100</v>
      </c>
      <c r="C624" s="1" t="s">
        <v>2101</v>
      </c>
    </row>
    <row r="625" customFormat="false" ht="15" hidden="false" customHeight="false" outlineLevel="0" collapsed="false">
      <c r="A625" s="10" t="n">
        <v>623</v>
      </c>
      <c r="B625" s="1" t="s">
        <v>2102</v>
      </c>
      <c r="C625" s="1" t="s">
        <v>2103</v>
      </c>
    </row>
    <row r="626" customFormat="false" ht="15" hidden="false" customHeight="false" outlineLevel="0" collapsed="false">
      <c r="A626" s="10" t="n">
        <v>624</v>
      </c>
      <c r="B626" s="1" t="s">
        <v>2104</v>
      </c>
      <c r="C626" s="1" t="s">
        <v>2105</v>
      </c>
    </row>
    <row r="627" customFormat="false" ht="15" hidden="false" customHeight="false" outlineLevel="0" collapsed="false">
      <c r="A627" s="10" t="n">
        <v>625</v>
      </c>
      <c r="B627" s="1" t="s">
        <v>2106</v>
      </c>
      <c r="C627" s="1" t="s">
        <v>2107</v>
      </c>
    </row>
    <row r="628" customFormat="false" ht="15" hidden="false" customHeight="false" outlineLevel="0" collapsed="false">
      <c r="A628" s="10" t="n">
        <v>626</v>
      </c>
      <c r="B628" s="1" t="s">
        <v>2108</v>
      </c>
      <c r="C628" s="1" t="s">
        <v>2109</v>
      </c>
    </row>
    <row r="629" customFormat="false" ht="15" hidden="false" customHeight="false" outlineLevel="0" collapsed="false">
      <c r="A629" s="10" t="n">
        <v>627</v>
      </c>
      <c r="B629" s="1" t="s">
        <v>2110</v>
      </c>
      <c r="C629" s="1" t="s">
        <v>2111</v>
      </c>
    </row>
    <row r="630" customFormat="false" ht="15" hidden="false" customHeight="false" outlineLevel="0" collapsed="false">
      <c r="A630" s="10" t="n">
        <v>628</v>
      </c>
      <c r="B630" s="1" t="s">
        <v>2112</v>
      </c>
      <c r="C630" s="1" t="s">
        <v>2113</v>
      </c>
    </row>
    <row r="631" customFormat="false" ht="15" hidden="false" customHeight="false" outlineLevel="0" collapsed="false">
      <c r="A631" s="10" t="n">
        <v>629</v>
      </c>
      <c r="B631" s="1" t="s">
        <v>2114</v>
      </c>
      <c r="C631" s="1" t="s">
        <v>2115</v>
      </c>
    </row>
    <row r="632" customFormat="false" ht="15" hidden="false" customHeight="false" outlineLevel="0" collapsed="false">
      <c r="A632" s="10" t="n">
        <v>630</v>
      </c>
      <c r="B632" s="1" t="s">
        <v>2116</v>
      </c>
      <c r="C632" s="1" t="s">
        <v>2117</v>
      </c>
    </row>
    <row r="633" customFormat="false" ht="15" hidden="false" customHeight="false" outlineLevel="0" collapsed="false">
      <c r="A633" s="10" t="n">
        <v>631</v>
      </c>
      <c r="B633" s="1" t="s">
        <v>2118</v>
      </c>
      <c r="C633" s="1" t="s">
        <v>2119</v>
      </c>
    </row>
    <row r="634" customFormat="false" ht="15" hidden="false" customHeight="false" outlineLevel="0" collapsed="false">
      <c r="A634" s="10" t="n">
        <v>632</v>
      </c>
      <c r="B634" s="1" t="s">
        <v>2120</v>
      </c>
      <c r="C634" s="1" t="s">
        <v>2121</v>
      </c>
    </row>
    <row r="635" customFormat="false" ht="15" hidden="false" customHeight="false" outlineLevel="0" collapsed="false">
      <c r="A635" s="10" t="n">
        <v>633</v>
      </c>
      <c r="B635" s="1" t="s">
        <v>2122</v>
      </c>
      <c r="C635" s="1" t="s">
        <v>2123</v>
      </c>
    </row>
    <row r="636" customFormat="false" ht="15" hidden="false" customHeight="false" outlineLevel="0" collapsed="false">
      <c r="A636" s="10" t="n">
        <v>634</v>
      </c>
      <c r="B636" s="1" t="s">
        <v>2124</v>
      </c>
      <c r="C636" s="1" t="s">
        <v>2125</v>
      </c>
    </row>
    <row r="637" customFormat="false" ht="15" hidden="false" customHeight="false" outlineLevel="0" collapsed="false">
      <c r="A637" s="10" t="n">
        <v>635</v>
      </c>
      <c r="B637" s="1" t="s">
        <v>2126</v>
      </c>
      <c r="C637" s="1" t="s">
        <v>2127</v>
      </c>
    </row>
    <row r="638" customFormat="false" ht="15" hidden="false" customHeight="false" outlineLevel="0" collapsed="false">
      <c r="A638" s="10" t="n">
        <v>636</v>
      </c>
      <c r="B638" s="1" t="s">
        <v>2128</v>
      </c>
      <c r="C638" s="1" t="s">
        <v>1002</v>
      </c>
    </row>
    <row r="639" customFormat="false" ht="15" hidden="false" customHeight="false" outlineLevel="0" collapsed="false">
      <c r="A639" s="10" t="n">
        <v>637</v>
      </c>
      <c r="B639" s="1" t="s">
        <v>2129</v>
      </c>
      <c r="C639" s="1" t="s">
        <v>1002</v>
      </c>
    </row>
    <row r="640" customFormat="false" ht="15" hidden="false" customHeight="false" outlineLevel="0" collapsed="false">
      <c r="A640" s="10" t="n">
        <v>638</v>
      </c>
      <c r="B640" s="1" t="s">
        <v>2130</v>
      </c>
      <c r="C640" s="1" t="s">
        <v>2131</v>
      </c>
    </row>
    <row r="641" customFormat="false" ht="15" hidden="false" customHeight="false" outlineLevel="0" collapsed="false">
      <c r="A641" s="10" t="n">
        <v>639</v>
      </c>
      <c r="B641" s="1" t="s">
        <v>2132</v>
      </c>
      <c r="C641" s="1" t="s">
        <v>2133</v>
      </c>
    </row>
    <row r="642" customFormat="false" ht="15" hidden="false" customHeight="false" outlineLevel="0" collapsed="false">
      <c r="A642" s="10" t="n">
        <v>640</v>
      </c>
      <c r="B642" s="1" t="s">
        <v>2134</v>
      </c>
      <c r="C642" s="1" t="s">
        <v>2135</v>
      </c>
    </row>
    <row r="643" customFormat="false" ht="15" hidden="false" customHeight="false" outlineLevel="0" collapsed="false">
      <c r="A643" s="10" t="n">
        <v>641</v>
      </c>
      <c r="B643" s="1" t="s">
        <v>2136</v>
      </c>
      <c r="C643" s="1" t="s">
        <v>2137</v>
      </c>
    </row>
    <row r="644" customFormat="false" ht="15" hidden="false" customHeight="false" outlineLevel="0" collapsed="false">
      <c r="A644" s="10" t="n">
        <v>642</v>
      </c>
      <c r="B644" s="1" t="s">
        <v>2138</v>
      </c>
      <c r="C644" s="1" t="s">
        <v>1002</v>
      </c>
    </row>
    <row r="645" customFormat="false" ht="15" hidden="false" customHeight="false" outlineLevel="0" collapsed="false">
      <c r="A645" s="10" t="n">
        <v>643</v>
      </c>
      <c r="B645" s="1" t="s">
        <v>2139</v>
      </c>
      <c r="C645" s="1" t="s">
        <v>1002</v>
      </c>
    </row>
    <row r="646" customFormat="false" ht="15" hidden="false" customHeight="false" outlineLevel="0" collapsed="false">
      <c r="A646" s="10" t="n">
        <v>644</v>
      </c>
      <c r="B646" s="1" t="s">
        <v>2140</v>
      </c>
      <c r="C646" s="1" t="s">
        <v>2141</v>
      </c>
    </row>
    <row r="647" customFormat="false" ht="15" hidden="false" customHeight="false" outlineLevel="0" collapsed="false">
      <c r="A647" s="10" t="n">
        <v>645</v>
      </c>
      <c r="B647" s="1" t="s">
        <v>2142</v>
      </c>
      <c r="C647" s="1" t="s">
        <v>2143</v>
      </c>
    </row>
    <row r="648" customFormat="false" ht="15" hidden="false" customHeight="false" outlineLevel="0" collapsed="false">
      <c r="A648" s="10" t="n">
        <v>646</v>
      </c>
      <c r="B648" s="1" t="s">
        <v>2144</v>
      </c>
      <c r="C648" s="1" t="s">
        <v>2145</v>
      </c>
    </row>
    <row r="649" customFormat="false" ht="15" hidden="false" customHeight="false" outlineLevel="0" collapsed="false">
      <c r="A649" s="10" t="n">
        <v>647</v>
      </c>
      <c r="B649" s="1" t="s">
        <v>2146</v>
      </c>
      <c r="C649" s="1" t="s">
        <v>1014</v>
      </c>
    </row>
    <row r="650" customFormat="false" ht="15" hidden="false" customHeight="false" outlineLevel="0" collapsed="false">
      <c r="A650" s="10" t="n">
        <v>648</v>
      </c>
      <c r="B650" s="1" t="s">
        <v>2147</v>
      </c>
      <c r="C650" s="1" t="s">
        <v>2148</v>
      </c>
    </row>
    <row r="651" customFormat="false" ht="15" hidden="false" customHeight="false" outlineLevel="0" collapsed="false">
      <c r="A651" s="10" t="n">
        <v>649</v>
      </c>
      <c r="B651" s="1" t="s">
        <v>2149</v>
      </c>
      <c r="C651" s="1" t="s">
        <v>2150</v>
      </c>
    </row>
    <row r="652" customFormat="false" ht="15" hidden="false" customHeight="false" outlineLevel="0" collapsed="false">
      <c r="A652" s="10" t="n">
        <v>650</v>
      </c>
      <c r="B652" s="1" t="s">
        <v>2151</v>
      </c>
      <c r="C652" s="1" t="s">
        <v>2152</v>
      </c>
    </row>
    <row r="653" customFormat="false" ht="15" hidden="false" customHeight="false" outlineLevel="0" collapsed="false">
      <c r="A653" s="10" t="n">
        <v>651</v>
      </c>
      <c r="B653" s="1" t="s">
        <v>2153</v>
      </c>
      <c r="C653" s="1" t="s">
        <v>2154</v>
      </c>
    </row>
    <row r="654" customFormat="false" ht="15" hidden="false" customHeight="false" outlineLevel="0" collapsed="false">
      <c r="A654" s="10" t="n">
        <v>652</v>
      </c>
      <c r="B654" s="1" t="s">
        <v>2155</v>
      </c>
      <c r="C654" s="1" t="s">
        <v>2156</v>
      </c>
    </row>
    <row r="655" customFormat="false" ht="15" hidden="false" customHeight="false" outlineLevel="0" collapsed="false">
      <c r="A655" s="10" t="n">
        <v>653</v>
      </c>
      <c r="B655" s="1" t="s">
        <v>2157</v>
      </c>
      <c r="C655" s="1" t="s">
        <v>2158</v>
      </c>
    </row>
    <row r="656" customFormat="false" ht="15" hidden="false" customHeight="false" outlineLevel="0" collapsed="false">
      <c r="A656" s="10" t="n">
        <v>654</v>
      </c>
      <c r="B656" s="1" t="s">
        <v>2159</v>
      </c>
      <c r="C656" s="1" t="s">
        <v>1002</v>
      </c>
    </row>
    <row r="657" customFormat="false" ht="15" hidden="false" customHeight="false" outlineLevel="0" collapsed="false">
      <c r="A657" s="10" t="n">
        <v>655</v>
      </c>
      <c r="B657" s="1" t="s">
        <v>2160</v>
      </c>
      <c r="C657" s="1" t="s">
        <v>1002</v>
      </c>
    </row>
    <row r="658" customFormat="false" ht="15" hidden="false" customHeight="false" outlineLevel="0" collapsed="false">
      <c r="A658" s="10" t="n">
        <v>656</v>
      </c>
      <c r="B658" s="1" t="s">
        <v>2161</v>
      </c>
      <c r="C658" s="1" t="s">
        <v>2162</v>
      </c>
    </row>
    <row r="659" customFormat="false" ht="15" hidden="false" customHeight="false" outlineLevel="0" collapsed="false">
      <c r="A659" s="10" t="n">
        <v>657</v>
      </c>
      <c r="B659" s="1" t="s">
        <v>2163</v>
      </c>
      <c r="C659" s="1" t="s">
        <v>2164</v>
      </c>
    </row>
    <row r="660" customFormat="false" ht="15" hidden="false" customHeight="false" outlineLevel="0" collapsed="false">
      <c r="A660" s="10" t="n">
        <v>658</v>
      </c>
      <c r="B660" s="1" t="s">
        <v>2165</v>
      </c>
      <c r="C660" s="1" t="s">
        <v>1002</v>
      </c>
    </row>
    <row r="661" customFormat="false" ht="15" hidden="false" customHeight="false" outlineLevel="0" collapsed="false">
      <c r="A661" s="10" t="n">
        <v>659</v>
      </c>
      <c r="B661" s="1" t="s">
        <v>2166</v>
      </c>
      <c r="C661" s="1" t="s">
        <v>1002</v>
      </c>
    </row>
    <row r="662" customFormat="false" ht="15" hidden="false" customHeight="false" outlineLevel="0" collapsed="false">
      <c r="A662" s="10" t="n">
        <v>660</v>
      </c>
      <c r="B662" s="1" t="s">
        <v>2167</v>
      </c>
      <c r="C662" s="1" t="s">
        <v>2168</v>
      </c>
    </row>
    <row r="663" customFormat="false" ht="15" hidden="false" customHeight="false" outlineLevel="0" collapsed="false">
      <c r="A663" s="10" t="n">
        <v>661</v>
      </c>
      <c r="B663" s="1" t="s">
        <v>2169</v>
      </c>
      <c r="C663" s="1" t="s">
        <v>2170</v>
      </c>
    </row>
    <row r="664" customFormat="false" ht="15" hidden="false" customHeight="false" outlineLevel="0" collapsed="false">
      <c r="A664" s="10" t="n">
        <v>662</v>
      </c>
      <c r="B664" s="1" t="s">
        <v>2171</v>
      </c>
      <c r="C664" s="1" t="s">
        <v>2109</v>
      </c>
    </row>
    <row r="665" customFormat="false" ht="15" hidden="false" customHeight="false" outlineLevel="0" collapsed="false">
      <c r="A665" s="10" t="n">
        <v>663</v>
      </c>
      <c r="B665" s="1" t="s">
        <v>2172</v>
      </c>
      <c r="C665" s="1" t="s">
        <v>2109</v>
      </c>
    </row>
    <row r="666" customFormat="false" ht="15" hidden="false" customHeight="false" outlineLevel="0" collapsed="false">
      <c r="A666" s="10" t="n">
        <v>664</v>
      </c>
      <c r="B666" s="1" t="s">
        <v>2173</v>
      </c>
      <c r="C666" s="1" t="s">
        <v>2174</v>
      </c>
    </row>
    <row r="667" customFormat="false" ht="15" hidden="false" customHeight="false" outlineLevel="0" collapsed="false">
      <c r="A667" s="10" t="n">
        <v>665</v>
      </c>
      <c r="B667" s="1" t="s">
        <v>2175</v>
      </c>
      <c r="C667" s="1" t="s">
        <v>1002</v>
      </c>
    </row>
    <row r="668" customFormat="false" ht="15" hidden="false" customHeight="false" outlineLevel="0" collapsed="false">
      <c r="A668" s="10" t="n">
        <v>666</v>
      </c>
      <c r="B668" s="1" t="s">
        <v>2176</v>
      </c>
      <c r="C668" s="1" t="s">
        <v>2177</v>
      </c>
    </row>
    <row r="669" customFormat="false" ht="15" hidden="false" customHeight="false" outlineLevel="0" collapsed="false">
      <c r="A669" s="10" t="n">
        <v>667</v>
      </c>
      <c r="B669" s="1" t="s">
        <v>2178</v>
      </c>
      <c r="C669" s="1" t="s">
        <v>1002</v>
      </c>
    </row>
    <row r="670" customFormat="false" ht="15" hidden="false" customHeight="false" outlineLevel="0" collapsed="false">
      <c r="A670" s="10" t="n">
        <v>668</v>
      </c>
      <c r="B670" s="1" t="s">
        <v>2179</v>
      </c>
      <c r="C670" s="1" t="s">
        <v>2180</v>
      </c>
    </row>
    <row r="671" customFormat="false" ht="15" hidden="false" customHeight="false" outlineLevel="0" collapsed="false">
      <c r="A671" s="10" t="n">
        <v>669</v>
      </c>
      <c r="B671" s="1" t="s">
        <v>2181</v>
      </c>
      <c r="C671" s="1" t="s">
        <v>2182</v>
      </c>
    </row>
    <row r="672" customFormat="false" ht="15" hidden="false" customHeight="false" outlineLevel="0" collapsed="false">
      <c r="A672" s="10" t="n">
        <v>670</v>
      </c>
      <c r="B672" s="1" t="s">
        <v>2183</v>
      </c>
      <c r="C672" s="1" t="s">
        <v>2184</v>
      </c>
    </row>
    <row r="673" customFormat="false" ht="15" hidden="false" customHeight="false" outlineLevel="0" collapsed="false">
      <c r="A673" s="10" t="n">
        <v>671</v>
      </c>
      <c r="B673" s="1" t="s">
        <v>2185</v>
      </c>
      <c r="C673" s="1" t="s">
        <v>2186</v>
      </c>
    </row>
    <row r="674" customFormat="false" ht="15" hidden="false" customHeight="false" outlineLevel="0" collapsed="false">
      <c r="A674" s="10" t="n">
        <v>672</v>
      </c>
      <c r="B674" s="1" t="s">
        <v>2187</v>
      </c>
      <c r="C674" s="1" t="s">
        <v>2188</v>
      </c>
    </row>
    <row r="675" customFormat="false" ht="15" hidden="false" customHeight="false" outlineLevel="0" collapsed="false">
      <c r="A675" s="10" t="n">
        <v>673</v>
      </c>
      <c r="B675" s="1" t="s">
        <v>2189</v>
      </c>
      <c r="C675" s="1" t="s">
        <v>2190</v>
      </c>
    </row>
    <row r="676" customFormat="false" ht="15" hidden="false" customHeight="false" outlineLevel="0" collapsed="false">
      <c r="A676" s="10" t="n">
        <v>674</v>
      </c>
      <c r="B676" s="1" t="s">
        <v>2191</v>
      </c>
      <c r="C676" s="1" t="s">
        <v>2192</v>
      </c>
    </row>
    <row r="677" customFormat="false" ht="15" hidden="false" customHeight="false" outlineLevel="0" collapsed="false">
      <c r="A677" s="10" t="n">
        <v>675</v>
      </c>
      <c r="B677" s="1" t="s">
        <v>2193</v>
      </c>
      <c r="C677" s="1" t="s">
        <v>2194</v>
      </c>
    </row>
    <row r="678" customFormat="false" ht="15" hidden="false" customHeight="false" outlineLevel="0" collapsed="false">
      <c r="A678" s="10" t="n">
        <v>676</v>
      </c>
      <c r="B678" s="1" t="s">
        <v>2195</v>
      </c>
      <c r="C678" s="1" t="s">
        <v>2196</v>
      </c>
    </row>
    <row r="679" customFormat="false" ht="15" hidden="false" customHeight="false" outlineLevel="0" collapsed="false">
      <c r="A679" s="10" t="n">
        <v>677</v>
      </c>
      <c r="B679" s="1" t="s">
        <v>2197</v>
      </c>
      <c r="C679" s="1" t="s">
        <v>1002</v>
      </c>
    </row>
    <row r="680" customFormat="false" ht="15" hidden="false" customHeight="false" outlineLevel="0" collapsed="false">
      <c r="A680" s="10" t="n">
        <v>678</v>
      </c>
      <c r="B680" s="1" t="s">
        <v>2198</v>
      </c>
      <c r="C680" s="1" t="s">
        <v>2199</v>
      </c>
    </row>
    <row r="681" customFormat="false" ht="15" hidden="false" customHeight="false" outlineLevel="0" collapsed="false">
      <c r="A681" s="10" t="n">
        <v>679</v>
      </c>
      <c r="B681" s="1" t="s">
        <v>2200</v>
      </c>
      <c r="C681" s="1" t="s">
        <v>1002</v>
      </c>
    </row>
    <row r="682" customFormat="false" ht="15" hidden="false" customHeight="false" outlineLevel="0" collapsed="false">
      <c r="A682" s="10" t="n">
        <v>680</v>
      </c>
      <c r="B682" s="1" t="s">
        <v>2201</v>
      </c>
      <c r="C682" s="1" t="s">
        <v>2202</v>
      </c>
    </row>
    <row r="683" customFormat="false" ht="15" hidden="false" customHeight="false" outlineLevel="0" collapsed="false">
      <c r="A683" s="10" t="n">
        <v>681</v>
      </c>
      <c r="B683" s="1" t="s">
        <v>2203</v>
      </c>
      <c r="C683" s="1" t="s">
        <v>2204</v>
      </c>
    </row>
    <row r="684" customFormat="false" ht="15" hidden="false" customHeight="false" outlineLevel="0" collapsed="false">
      <c r="A684" s="10" t="n">
        <v>682</v>
      </c>
      <c r="B684" s="1" t="s">
        <v>2205</v>
      </c>
      <c r="C684" s="1" t="s">
        <v>2206</v>
      </c>
    </row>
    <row r="685" customFormat="false" ht="15" hidden="false" customHeight="false" outlineLevel="0" collapsed="false">
      <c r="A685" s="10" t="n">
        <v>683</v>
      </c>
      <c r="B685" s="1" t="s">
        <v>2207</v>
      </c>
      <c r="C685" s="1" t="s">
        <v>2208</v>
      </c>
    </row>
    <row r="686" customFormat="false" ht="15" hidden="false" customHeight="false" outlineLevel="0" collapsed="false">
      <c r="A686" s="10" t="n">
        <v>684</v>
      </c>
      <c r="B686" s="1" t="s">
        <v>2209</v>
      </c>
      <c r="C686" s="1" t="s">
        <v>1002</v>
      </c>
    </row>
    <row r="687" customFormat="false" ht="15" hidden="false" customHeight="false" outlineLevel="0" collapsed="false">
      <c r="A687" s="10" t="n">
        <v>685</v>
      </c>
      <c r="B687" s="1" t="s">
        <v>2210</v>
      </c>
      <c r="C687" s="1" t="s">
        <v>1002</v>
      </c>
    </row>
    <row r="688" customFormat="false" ht="15" hidden="false" customHeight="false" outlineLevel="0" collapsed="false">
      <c r="A688" s="10" t="n">
        <v>686</v>
      </c>
      <c r="B688" s="1" t="s">
        <v>2211</v>
      </c>
      <c r="C688" s="1" t="s">
        <v>2212</v>
      </c>
    </row>
    <row r="689" customFormat="false" ht="15" hidden="false" customHeight="false" outlineLevel="0" collapsed="false">
      <c r="A689" s="10" t="n">
        <v>687</v>
      </c>
      <c r="B689" s="1" t="s">
        <v>2213</v>
      </c>
      <c r="C689" s="1" t="s">
        <v>2058</v>
      </c>
    </row>
    <row r="690" customFormat="false" ht="15" hidden="false" customHeight="false" outlineLevel="0" collapsed="false">
      <c r="A690" s="10" t="n">
        <v>688</v>
      </c>
      <c r="B690" s="1" t="s">
        <v>2214</v>
      </c>
      <c r="C690" s="1" t="s">
        <v>2215</v>
      </c>
    </row>
    <row r="691" customFormat="false" ht="15" hidden="false" customHeight="false" outlineLevel="0" collapsed="false">
      <c r="A691" s="10" t="n">
        <v>689</v>
      </c>
      <c r="B691" s="1" t="s">
        <v>2216</v>
      </c>
      <c r="C691" s="1" t="s">
        <v>2217</v>
      </c>
    </row>
    <row r="692" customFormat="false" ht="15" hidden="false" customHeight="false" outlineLevel="0" collapsed="false">
      <c r="A692" s="10" t="n">
        <v>690</v>
      </c>
      <c r="B692" s="1" t="s">
        <v>2218</v>
      </c>
      <c r="C692" s="1" t="s">
        <v>1002</v>
      </c>
    </row>
    <row r="693" customFormat="false" ht="15" hidden="false" customHeight="false" outlineLevel="0" collapsed="false">
      <c r="A693" s="10" t="n">
        <v>691</v>
      </c>
      <c r="B693" s="1" t="s">
        <v>2219</v>
      </c>
      <c r="C693" s="1" t="s">
        <v>2220</v>
      </c>
    </row>
    <row r="694" customFormat="false" ht="15" hidden="false" customHeight="false" outlineLevel="0" collapsed="false">
      <c r="A694" s="10" t="n">
        <v>692</v>
      </c>
      <c r="B694" s="1" t="s">
        <v>2221</v>
      </c>
      <c r="C694" s="1" t="s">
        <v>1002</v>
      </c>
    </row>
    <row r="695" customFormat="false" ht="15" hidden="false" customHeight="false" outlineLevel="0" collapsed="false">
      <c r="A695" s="10" t="n">
        <v>693</v>
      </c>
      <c r="B695" s="1" t="s">
        <v>2222</v>
      </c>
      <c r="C695" s="1" t="s">
        <v>2223</v>
      </c>
    </row>
    <row r="696" customFormat="false" ht="15" hidden="false" customHeight="false" outlineLevel="0" collapsed="false">
      <c r="A696" s="10" t="n">
        <v>694</v>
      </c>
      <c r="B696" s="1" t="s">
        <v>2224</v>
      </c>
      <c r="C696" s="1" t="s">
        <v>2225</v>
      </c>
    </row>
    <row r="697" customFormat="false" ht="15" hidden="false" customHeight="false" outlineLevel="0" collapsed="false">
      <c r="A697" s="10" t="n">
        <v>695</v>
      </c>
      <c r="B697" s="1" t="s">
        <v>2226</v>
      </c>
      <c r="C697" s="1" t="s">
        <v>2227</v>
      </c>
    </row>
    <row r="698" customFormat="false" ht="15" hidden="false" customHeight="false" outlineLevel="0" collapsed="false">
      <c r="A698" s="10" t="n">
        <v>696</v>
      </c>
      <c r="B698" s="1" t="s">
        <v>2228</v>
      </c>
      <c r="C698" s="1" t="s">
        <v>2229</v>
      </c>
    </row>
    <row r="699" customFormat="false" ht="15" hidden="false" customHeight="false" outlineLevel="0" collapsed="false">
      <c r="A699" s="10" t="n">
        <v>697</v>
      </c>
      <c r="B699" s="1" t="s">
        <v>2230</v>
      </c>
      <c r="C699" s="1" t="s">
        <v>2231</v>
      </c>
    </row>
    <row r="700" customFormat="false" ht="15" hidden="false" customHeight="false" outlineLevel="0" collapsed="false">
      <c r="A700" s="10" t="n">
        <v>698</v>
      </c>
      <c r="B700" s="1" t="s">
        <v>2232</v>
      </c>
      <c r="C700" s="1" t="s">
        <v>2233</v>
      </c>
    </row>
    <row r="701" customFormat="false" ht="15" hidden="false" customHeight="false" outlineLevel="0" collapsed="false">
      <c r="A701" s="10" t="n">
        <v>699</v>
      </c>
      <c r="B701" s="1" t="s">
        <v>2234</v>
      </c>
      <c r="C701" s="1" t="s">
        <v>1002</v>
      </c>
    </row>
    <row r="702" customFormat="false" ht="15" hidden="false" customHeight="false" outlineLevel="0" collapsed="false">
      <c r="A702" s="10" t="n">
        <v>700</v>
      </c>
      <c r="B702" s="1" t="s">
        <v>2235</v>
      </c>
      <c r="C702" s="1" t="s">
        <v>2236</v>
      </c>
    </row>
    <row r="703" customFormat="false" ht="15" hidden="false" customHeight="false" outlineLevel="0" collapsed="false">
      <c r="A703" s="10" t="n">
        <v>701</v>
      </c>
      <c r="B703" s="1" t="s">
        <v>2237</v>
      </c>
      <c r="C703" s="1" t="s">
        <v>2238</v>
      </c>
    </row>
    <row r="704" customFormat="false" ht="15" hidden="false" customHeight="false" outlineLevel="0" collapsed="false">
      <c r="A704" s="10" t="n">
        <v>702</v>
      </c>
      <c r="B704" s="1" t="s">
        <v>2239</v>
      </c>
      <c r="C704" s="1" t="s">
        <v>2240</v>
      </c>
    </row>
    <row r="705" customFormat="false" ht="15" hidden="false" customHeight="false" outlineLevel="0" collapsed="false">
      <c r="A705" s="10" t="n">
        <v>703</v>
      </c>
      <c r="B705" s="1" t="s">
        <v>2241</v>
      </c>
      <c r="C705" s="1" t="s">
        <v>2242</v>
      </c>
    </row>
    <row r="706" customFormat="false" ht="15" hidden="false" customHeight="false" outlineLevel="0" collapsed="false">
      <c r="A706" s="10" t="n">
        <v>704</v>
      </c>
      <c r="B706" s="1" t="s">
        <v>2243</v>
      </c>
      <c r="C706" s="1" t="s">
        <v>1002</v>
      </c>
    </row>
    <row r="707" customFormat="false" ht="15" hidden="false" customHeight="false" outlineLevel="0" collapsed="false">
      <c r="A707" s="10" t="n">
        <v>705</v>
      </c>
      <c r="B707" s="1" t="s">
        <v>2244</v>
      </c>
      <c r="C707" s="1" t="s">
        <v>2245</v>
      </c>
    </row>
    <row r="708" customFormat="false" ht="15" hidden="false" customHeight="false" outlineLevel="0" collapsed="false">
      <c r="A708" s="10" t="n">
        <v>706</v>
      </c>
      <c r="B708" s="1" t="s">
        <v>2246</v>
      </c>
      <c r="C708" s="1" t="s">
        <v>2247</v>
      </c>
    </row>
    <row r="709" customFormat="false" ht="15" hidden="false" customHeight="false" outlineLevel="0" collapsed="false">
      <c r="A709" s="10" t="n">
        <v>707</v>
      </c>
      <c r="B709" s="1" t="s">
        <v>2248</v>
      </c>
      <c r="C709" s="1" t="s">
        <v>2249</v>
      </c>
    </row>
    <row r="710" customFormat="false" ht="15" hidden="false" customHeight="false" outlineLevel="0" collapsed="false">
      <c r="A710" s="10" t="n">
        <v>708</v>
      </c>
      <c r="B710" s="1" t="s">
        <v>2250</v>
      </c>
      <c r="C710" s="1" t="s">
        <v>1002</v>
      </c>
    </row>
    <row r="711" customFormat="false" ht="15" hidden="false" customHeight="false" outlineLevel="0" collapsed="false">
      <c r="A711" s="10" t="n">
        <v>709</v>
      </c>
      <c r="B711" s="1" t="s">
        <v>2251</v>
      </c>
      <c r="C711" s="1" t="s">
        <v>2252</v>
      </c>
    </row>
    <row r="712" customFormat="false" ht="15" hidden="false" customHeight="false" outlineLevel="0" collapsed="false">
      <c r="A712" s="10" t="n">
        <v>710</v>
      </c>
      <c r="B712" s="1" t="s">
        <v>2253</v>
      </c>
      <c r="C712" s="1" t="s">
        <v>2254</v>
      </c>
    </row>
    <row r="713" customFormat="false" ht="15" hidden="false" customHeight="false" outlineLevel="0" collapsed="false">
      <c r="A713" s="10" t="n">
        <v>711</v>
      </c>
      <c r="B713" s="1" t="s">
        <v>2255</v>
      </c>
      <c r="C713" s="1" t="s">
        <v>2256</v>
      </c>
    </row>
    <row r="714" customFormat="false" ht="15" hidden="false" customHeight="false" outlineLevel="0" collapsed="false">
      <c r="A714" s="10" t="n">
        <v>712</v>
      </c>
      <c r="B714" s="1" t="s">
        <v>2257</v>
      </c>
      <c r="C714" s="1" t="s">
        <v>2258</v>
      </c>
    </row>
    <row r="715" customFormat="false" ht="15" hidden="false" customHeight="false" outlineLevel="0" collapsed="false">
      <c r="A715" s="10" t="n">
        <v>713</v>
      </c>
      <c r="B715" s="1" t="s">
        <v>2259</v>
      </c>
      <c r="C715" s="1" t="s">
        <v>2260</v>
      </c>
    </row>
    <row r="716" customFormat="false" ht="15" hidden="false" customHeight="false" outlineLevel="0" collapsed="false">
      <c r="A716" s="10" t="n">
        <v>714</v>
      </c>
      <c r="B716" s="1" t="s">
        <v>2261</v>
      </c>
      <c r="C716" s="1" t="s">
        <v>2262</v>
      </c>
    </row>
    <row r="717" customFormat="false" ht="15" hidden="false" customHeight="false" outlineLevel="0" collapsed="false">
      <c r="A717" s="10" t="n">
        <v>715</v>
      </c>
      <c r="B717" s="1" t="s">
        <v>2263</v>
      </c>
      <c r="C717" s="1" t="s">
        <v>2264</v>
      </c>
    </row>
    <row r="718" customFormat="false" ht="15" hidden="false" customHeight="false" outlineLevel="0" collapsed="false">
      <c r="A718" s="10" t="n">
        <v>716</v>
      </c>
      <c r="B718" s="1" t="s">
        <v>2265</v>
      </c>
      <c r="C718" s="1" t="s">
        <v>2266</v>
      </c>
    </row>
    <row r="719" customFormat="false" ht="15" hidden="false" customHeight="false" outlineLevel="0" collapsed="false">
      <c r="A719" s="10" t="n">
        <v>717</v>
      </c>
      <c r="B719" s="1" t="s">
        <v>2267</v>
      </c>
      <c r="C719" s="1" t="s">
        <v>2268</v>
      </c>
    </row>
    <row r="720" customFormat="false" ht="15" hidden="false" customHeight="false" outlineLevel="0" collapsed="false">
      <c r="A720" s="10" t="n">
        <v>718</v>
      </c>
      <c r="B720" s="1" t="s">
        <v>2269</v>
      </c>
      <c r="C720" s="1" t="s">
        <v>2270</v>
      </c>
    </row>
    <row r="721" customFormat="false" ht="15" hidden="false" customHeight="false" outlineLevel="0" collapsed="false">
      <c r="A721" s="10" t="n">
        <v>719</v>
      </c>
      <c r="B721" s="1" t="s">
        <v>2271</v>
      </c>
      <c r="C721" s="1" t="s">
        <v>2272</v>
      </c>
    </row>
    <row r="722" customFormat="false" ht="15" hidden="false" customHeight="false" outlineLevel="0" collapsed="false">
      <c r="A722" s="10" t="n">
        <v>720</v>
      </c>
      <c r="B722" s="1" t="s">
        <v>2273</v>
      </c>
      <c r="C722" s="1" t="s">
        <v>2274</v>
      </c>
    </row>
    <row r="723" customFormat="false" ht="15" hidden="false" customHeight="false" outlineLevel="0" collapsed="false">
      <c r="A723" s="10" t="n">
        <v>721</v>
      </c>
      <c r="B723" s="1" t="s">
        <v>2275</v>
      </c>
      <c r="C723" s="1" t="s">
        <v>2276</v>
      </c>
    </row>
    <row r="724" customFormat="false" ht="15" hidden="false" customHeight="false" outlineLevel="0" collapsed="false">
      <c r="A724" s="10" t="n">
        <v>722</v>
      </c>
      <c r="B724" s="1" t="s">
        <v>2277</v>
      </c>
      <c r="C724" s="1" t="s">
        <v>2278</v>
      </c>
    </row>
    <row r="725" customFormat="false" ht="15" hidden="false" customHeight="false" outlineLevel="0" collapsed="false">
      <c r="A725" s="10" t="n">
        <v>723</v>
      </c>
      <c r="B725" s="1" t="s">
        <v>2279</v>
      </c>
      <c r="C725" s="1" t="s">
        <v>2280</v>
      </c>
    </row>
    <row r="726" customFormat="false" ht="15" hidden="false" customHeight="false" outlineLevel="0" collapsed="false">
      <c r="A726" s="10" t="n">
        <v>724</v>
      </c>
      <c r="B726" s="1" t="s">
        <v>2281</v>
      </c>
      <c r="C726" s="1" t="s">
        <v>2282</v>
      </c>
    </row>
    <row r="727" customFormat="false" ht="15" hidden="false" customHeight="false" outlineLevel="0" collapsed="false">
      <c r="A727" s="10" t="n">
        <v>725</v>
      </c>
      <c r="B727" s="1" t="s">
        <v>2283</v>
      </c>
      <c r="C727" s="1" t="s">
        <v>1002</v>
      </c>
    </row>
    <row r="728" customFormat="false" ht="15" hidden="false" customHeight="false" outlineLevel="0" collapsed="false">
      <c r="A728" s="10" t="n">
        <v>726</v>
      </c>
      <c r="B728" s="1" t="s">
        <v>2284</v>
      </c>
      <c r="C728" s="1" t="s">
        <v>1002</v>
      </c>
    </row>
    <row r="729" customFormat="false" ht="15" hidden="false" customHeight="false" outlineLevel="0" collapsed="false">
      <c r="A729" s="10" t="n">
        <v>727</v>
      </c>
      <c r="B729" s="1" t="s">
        <v>2285</v>
      </c>
      <c r="C729" s="1" t="s">
        <v>2286</v>
      </c>
    </row>
    <row r="730" customFormat="false" ht="15" hidden="false" customHeight="false" outlineLevel="0" collapsed="false">
      <c r="A730" s="10" t="n">
        <v>728</v>
      </c>
      <c r="B730" s="1" t="s">
        <v>2287</v>
      </c>
      <c r="C730" s="1" t="s">
        <v>1002</v>
      </c>
    </row>
    <row r="731" customFormat="false" ht="15" hidden="false" customHeight="false" outlineLevel="0" collapsed="false">
      <c r="A731" s="10" t="n">
        <v>729</v>
      </c>
      <c r="B731" s="1" t="s">
        <v>2288</v>
      </c>
      <c r="C731" s="1" t="s">
        <v>2289</v>
      </c>
    </row>
    <row r="732" customFormat="false" ht="15" hidden="false" customHeight="false" outlineLevel="0" collapsed="false">
      <c r="A732" s="10" t="n">
        <v>730</v>
      </c>
      <c r="B732" s="1" t="s">
        <v>2290</v>
      </c>
      <c r="C732" s="1" t="s">
        <v>2291</v>
      </c>
    </row>
    <row r="733" customFormat="false" ht="15" hidden="false" customHeight="false" outlineLevel="0" collapsed="false">
      <c r="A733" s="10" t="n">
        <v>731</v>
      </c>
      <c r="B733" s="1" t="s">
        <v>2292</v>
      </c>
      <c r="C733" s="1" t="s">
        <v>2293</v>
      </c>
    </row>
    <row r="734" customFormat="false" ht="15" hidden="false" customHeight="false" outlineLevel="0" collapsed="false">
      <c r="A734" s="10" t="n">
        <v>732</v>
      </c>
      <c r="B734" s="1" t="s">
        <v>2294</v>
      </c>
      <c r="C734" s="1" t="s">
        <v>2295</v>
      </c>
    </row>
    <row r="735" customFormat="false" ht="15" hidden="false" customHeight="false" outlineLevel="0" collapsed="false">
      <c r="A735" s="10" t="n">
        <v>733</v>
      </c>
      <c r="B735" s="1" t="s">
        <v>2296</v>
      </c>
      <c r="C735" s="1" t="s">
        <v>2297</v>
      </c>
    </row>
    <row r="736" customFormat="false" ht="15" hidden="false" customHeight="false" outlineLevel="0" collapsed="false">
      <c r="A736" s="10" t="n">
        <v>734</v>
      </c>
      <c r="B736" s="1" t="s">
        <v>2298</v>
      </c>
      <c r="C736" s="1" t="s">
        <v>2299</v>
      </c>
    </row>
    <row r="737" customFormat="false" ht="15" hidden="false" customHeight="false" outlineLevel="0" collapsed="false">
      <c r="A737" s="10" t="n">
        <v>735</v>
      </c>
      <c r="B737" s="1" t="s">
        <v>2300</v>
      </c>
      <c r="C737" s="1" t="s">
        <v>2301</v>
      </c>
    </row>
    <row r="738" customFormat="false" ht="15" hidden="false" customHeight="false" outlineLevel="0" collapsed="false">
      <c r="A738" s="10" t="n">
        <v>736</v>
      </c>
      <c r="B738" s="1" t="s">
        <v>2302</v>
      </c>
      <c r="C738" s="1" t="s">
        <v>1002</v>
      </c>
    </row>
    <row r="739" customFormat="false" ht="15" hidden="false" customHeight="false" outlineLevel="0" collapsed="false">
      <c r="A739" s="10" t="n">
        <v>737</v>
      </c>
      <c r="B739" s="1" t="s">
        <v>2303</v>
      </c>
      <c r="C739" s="1" t="s">
        <v>2304</v>
      </c>
    </row>
    <row r="740" customFormat="false" ht="15" hidden="false" customHeight="false" outlineLevel="0" collapsed="false">
      <c r="A740" s="10" t="n">
        <v>738</v>
      </c>
      <c r="B740" s="1" t="s">
        <v>2305</v>
      </c>
      <c r="C740" s="1" t="s">
        <v>2306</v>
      </c>
    </row>
    <row r="741" customFormat="false" ht="15" hidden="false" customHeight="false" outlineLevel="0" collapsed="false">
      <c r="A741" s="10" t="n">
        <v>739</v>
      </c>
      <c r="B741" s="1" t="s">
        <v>2307</v>
      </c>
      <c r="C741" s="1" t="s">
        <v>2308</v>
      </c>
    </row>
    <row r="742" customFormat="false" ht="15" hidden="false" customHeight="false" outlineLevel="0" collapsed="false">
      <c r="A742" s="10" t="n">
        <v>740</v>
      </c>
      <c r="B742" s="1" t="s">
        <v>2309</v>
      </c>
      <c r="C742" s="1" t="s">
        <v>1002</v>
      </c>
    </row>
    <row r="743" customFormat="false" ht="15" hidden="false" customHeight="false" outlineLevel="0" collapsed="false">
      <c r="A743" s="10" t="n">
        <v>741</v>
      </c>
      <c r="B743" s="1" t="s">
        <v>2310</v>
      </c>
      <c r="C743" s="1" t="s">
        <v>2311</v>
      </c>
    </row>
    <row r="744" customFormat="false" ht="15" hidden="false" customHeight="false" outlineLevel="0" collapsed="false">
      <c r="A744" s="10" t="n">
        <v>742</v>
      </c>
      <c r="B744" s="1" t="s">
        <v>2312</v>
      </c>
      <c r="C744" s="1" t="s">
        <v>1002</v>
      </c>
    </row>
    <row r="745" customFormat="false" ht="15" hidden="false" customHeight="false" outlineLevel="0" collapsed="false">
      <c r="A745" s="10" t="n">
        <v>743</v>
      </c>
      <c r="B745" s="1" t="s">
        <v>2313</v>
      </c>
      <c r="C745" s="1" t="s">
        <v>2314</v>
      </c>
    </row>
    <row r="746" customFormat="false" ht="15" hidden="false" customHeight="false" outlineLevel="0" collapsed="false">
      <c r="A746" s="10" t="n">
        <v>744</v>
      </c>
      <c r="B746" s="1" t="s">
        <v>2315</v>
      </c>
      <c r="C746" s="1" t="s">
        <v>2316</v>
      </c>
    </row>
    <row r="747" customFormat="false" ht="15" hidden="false" customHeight="false" outlineLevel="0" collapsed="false">
      <c r="A747" s="10" t="n">
        <v>745</v>
      </c>
      <c r="B747" s="1" t="s">
        <v>2317</v>
      </c>
      <c r="C747" s="1" t="s">
        <v>2318</v>
      </c>
    </row>
    <row r="748" customFormat="false" ht="15" hidden="false" customHeight="false" outlineLevel="0" collapsed="false">
      <c r="A748" s="10" t="n">
        <v>746</v>
      </c>
      <c r="B748" s="1" t="s">
        <v>2319</v>
      </c>
      <c r="C748" s="1" t="s">
        <v>1002</v>
      </c>
    </row>
    <row r="749" customFormat="false" ht="15" hidden="false" customHeight="false" outlineLevel="0" collapsed="false">
      <c r="A749" s="10" t="n">
        <v>747</v>
      </c>
      <c r="B749" s="1" t="s">
        <v>2320</v>
      </c>
      <c r="C749" s="1" t="s">
        <v>2321</v>
      </c>
    </row>
    <row r="750" customFormat="false" ht="15" hidden="false" customHeight="false" outlineLevel="0" collapsed="false">
      <c r="A750" s="10" t="n">
        <v>748</v>
      </c>
      <c r="B750" s="1" t="s">
        <v>2322</v>
      </c>
      <c r="C750" s="1" t="s">
        <v>2323</v>
      </c>
    </row>
    <row r="751" customFormat="false" ht="15" hidden="false" customHeight="false" outlineLevel="0" collapsed="false">
      <c r="A751" s="10" t="n">
        <v>749</v>
      </c>
      <c r="B751" s="1" t="s">
        <v>2324</v>
      </c>
      <c r="C751" s="1" t="s">
        <v>2325</v>
      </c>
    </row>
    <row r="752" customFormat="false" ht="15" hidden="false" customHeight="false" outlineLevel="0" collapsed="false">
      <c r="A752" s="10" t="n">
        <v>750</v>
      </c>
      <c r="B752" s="1" t="s">
        <v>2326</v>
      </c>
      <c r="C752" s="1" t="s">
        <v>2327</v>
      </c>
    </row>
    <row r="753" customFormat="false" ht="15" hidden="false" customHeight="false" outlineLevel="0" collapsed="false">
      <c r="A753" s="10" t="n">
        <v>751</v>
      </c>
      <c r="B753" s="1" t="s">
        <v>2328</v>
      </c>
      <c r="C753" s="1" t="s">
        <v>2327</v>
      </c>
    </row>
    <row r="754" customFormat="false" ht="15" hidden="false" customHeight="false" outlineLevel="0" collapsed="false">
      <c r="A754" s="10" t="n">
        <v>752</v>
      </c>
      <c r="B754" s="1" t="s">
        <v>2329</v>
      </c>
      <c r="C754" s="1" t="s">
        <v>2330</v>
      </c>
    </row>
    <row r="755" customFormat="false" ht="15" hidden="false" customHeight="false" outlineLevel="0" collapsed="false">
      <c r="A755" s="10" t="n">
        <v>753</v>
      </c>
      <c r="B755" s="1" t="s">
        <v>2331</v>
      </c>
      <c r="C755" s="1" t="s">
        <v>2332</v>
      </c>
    </row>
    <row r="756" customFormat="false" ht="15" hidden="false" customHeight="false" outlineLevel="0" collapsed="false">
      <c r="A756" s="10" t="n">
        <v>754</v>
      </c>
      <c r="B756" s="1" t="s">
        <v>2333</v>
      </c>
      <c r="C756" s="1" t="s">
        <v>1002</v>
      </c>
    </row>
    <row r="757" customFormat="false" ht="15" hidden="false" customHeight="false" outlineLevel="0" collapsed="false">
      <c r="A757" s="10" t="n">
        <v>755</v>
      </c>
      <c r="B757" s="1" t="s">
        <v>2334</v>
      </c>
      <c r="C757" s="1" t="s">
        <v>2335</v>
      </c>
    </row>
    <row r="758" customFormat="false" ht="15" hidden="false" customHeight="false" outlineLevel="0" collapsed="false">
      <c r="A758" s="10" t="n">
        <v>756</v>
      </c>
      <c r="B758" s="1" t="s">
        <v>2336</v>
      </c>
      <c r="C758" s="1" t="s">
        <v>2337</v>
      </c>
    </row>
    <row r="759" customFormat="false" ht="15" hidden="false" customHeight="false" outlineLevel="0" collapsed="false">
      <c r="A759" s="10" t="n">
        <v>757</v>
      </c>
      <c r="B759" s="1" t="s">
        <v>2338</v>
      </c>
      <c r="C759" s="1" t="s">
        <v>2339</v>
      </c>
    </row>
    <row r="760" customFormat="false" ht="15" hidden="false" customHeight="false" outlineLevel="0" collapsed="false">
      <c r="A760" s="10" t="n">
        <v>758</v>
      </c>
      <c r="B760" s="1" t="s">
        <v>2340</v>
      </c>
      <c r="C760" s="1" t="s">
        <v>2341</v>
      </c>
    </row>
    <row r="761" customFormat="false" ht="15" hidden="false" customHeight="false" outlineLevel="0" collapsed="false">
      <c r="A761" s="10" t="n">
        <v>759</v>
      </c>
      <c r="B761" s="1" t="s">
        <v>2342</v>
      </c>
      <c r="C761" s="1" t="s">
        <v>1487</v>
      </c>
    </row>
    <row r="762" customFormat="false" ht="15" hidden="false" customHeight="false" outlineLevel="0" collapsed="false">
      <c r="A762" s="10" t="n">
        <v>760</v>
      </c>
      <c r="B762" s="1" t="s">
        <v>2343</v>
      </c>
      <c r="C762" s="1" t="s">
        <v>1002</v>
      </c>
    </row>
    <row r="763" customFormat="false" ht="15" hidden="false" customHeight="false" outlineLevel="0" collapsed="false">
      <c r="A763" s="10" t="n">
        <v>761</v>
      </c>
      <c r="B763" s="1" t="s">
        <v>2344</v>
      </c>
      <c r="C763" s="1" t="s">
        <v>2345</v>
      </c>
    </row>
    <row r="764" customFormat="false" ht="15" hidden="false" customHeight="false" outlineLevel="0" collapsed="false">
      <c r="A764" s="10" t="n">
        <v>762</v>
      </c>
      <c r="B764" s="1" t="s">
        <v>2346</v>
      </c>
      <c r="C764" s="1" t="s">
        <v>1002</v>
      </c>
    </row>
    <row r="765" customFormat="false" ht="15" hidden="false" customHeight="false" outlineLevel="0" collapsed="false">
      <c r="A765" s="10" t="n">
        <v>763</v>
      </c>
      <c r="B765" s="1" t="s">
        <v>2347</v>
      </c>
      <c r="C765" s="1" t="s">
        <v>2348</v>
      </c>
    </row>
    <row r="766" customFormat="false" ht="15" hidden="false" customHeight="false" outlineLevel="0" collapsed="false">
      <c r="A766" s="10" t="n">
        <v>764</v>
      </c>
      <c r="B766" s="1" t="s">
        <v>2349</v>
      </c>
      <c r="C766" s="1" t="s">
        <v>2350</v>
      </c>
    </row>
    <row r="767" customFormat="false" ht="15" hidden="false" customHeight="false" outlineLevel="0" collapsed="false">
      <c r="A767" s="10" t="n">
        <v>765</v>
      </c>
      <c r="B767" s="1" t="s">
        <v>2351</v>
      </c>
      <c r="C767" s="1" t="s">
        <v>1002</v>
      </c>
    </row>
    <row r="768" customFormat="false" ht="15" hidden="false" customHeight="false" outlineLevel="0" collapsed="false">
      <c r="A768" s="10" t="n">
        <v>766</v>
      </c>
      <c r="B768" s="1" t="s">
        <v>2352</v>
      </c>
      <c r="C768" s="1" t="s">
        <v>2353</v>
      </c>
    </row>
    <row r="769" customFormat="false" ht="15" hidden="false" customHeight="false" outlineLevel="0" collapsed="false">
      <c r="A769" s="10" t="n">
        <v>767</v>
      </c>
      <c r="B769" s="1" t="s">
        <v>2354</v>
      </c>
      <c r="C769" s="1" t="s">
        <v>1002</v>
      </c>
    </row>
    <row r="770" customFormat="false" ht="15" hidden="false" customHeight="false" outlineLevel="0" collapsed="false">
      <c r="A770" s="10" t="n">
        <v>768</v>
      </c>
      <c r="B770" s="1" t="s">
        <v>2355</v>
      </c>
      <c r="C770" s="1" t="s">
        <v>2356</v>
      </c>
    </row>
    <row r="771" customFormat="false" ht="15" hidden="false" customHeight="false" outlineLevel="0" collapsed="false">
      <c r="A771" s="10" t="n">
        <v>769</v>
      </c>
      <c r="B771" s="1" t="s">
        <v>2357</v>
      </c>
      <c r="C771" s="1" t="s">
        <v>2358</v>
      </c>
    </row>
    <row r="772" customFormat="false" ht="45" hidden="false" customHeight="false" outlineLevel="0" collapsed="false">
      <c r="A772" s="10" t="n">
        <v>770</v>
      </c>
      <c r="B772" s="1" t="s">
        <v>2359</v>
      </c>
      <c r="C772" s="14" t="s">
        <v>2360</v>
      </c>
    </row>
    <row r="773" customFormat="false" ht="15" hidden="false" customHeight="false" outlineLevel="0" collapsed="false">
      <c r="A773" s="10" t="n">
        <v>771</v>
      </c>
      <c r="B773" s="1" t="s">
        <v>2361</v>
      </c>
      <c r="C773" s="1" t="s">
        <v>2362</v>
      </c>
    </row>
    <row r="774" customFormat="false" ht="45" hidden="false" customHeight="false" outlineLevel="0" collapsed="false">
      <c r="A774" s="10" t="n">
        <v>772</v>
      </c>
      <c r="B774" s="1" t="s">
        <v>2363</v>
      </c>
      <c r="C774" s="14" t="s">
        <v>2364</v>
      </c>
    </row>
    <row r="775" customFormat="false" ht="15" hidden="false" customHeight="false" outlineLevel="0" collapsed="false">
      <c r="A775" s="10" t="n">
        <v>773</v>
      </c>
      <c r="B775" s="1" t="s">
        <v>2365</v>
      </c>
      <c r="C775" s="1" t="s">
        <v>2366</v>
      </c>
    </row>
    <row r="776" customFormat="false" ht="15" hidden="false" customHeight="false" outlineLevel="0" collapsed="false">
      <c r="A776" s="10" t="n">
        <v>774</v>
      </c>
      <c r="B776" s="1" t="s">
        <v>2367</v>
      </c>
      <c r="C776" s="1" t="s">
        <v>2368</v>
      </c>
    </row>
    <row r="777" customFormat="false" ht="45" hidden="false" customHeight="false" outlineLevel="0" collapsed="false">
      <c r="A777" s="10" t="n">
        <v>775</v>
      </c>
      <c r="B777" s="1" t="s">
        <v>2369</v>
      </c>
      <c r="C777" s="14" t="s">
        <v>2370</v>
      </c>
    </row>
    <row r="778" customFormat="false" ht="15" hidden="false" customHeight="false" outlineLevel="0" collapsed="false">
      <c r="A778" s="10" t="n">
        <v>776</v>
      </c>
      <c r="B778" s="1" t="s">
        <v>2371</v>
      </c>
      <c r="C778" s="1" t="s">
        <v>2372</v>
      </c>
    </row>
    <row r="779" customFormat="false" ht="15" hidden="false" customHeight="false" outlineLevel="0" collapsed="false">
      <c r="A779" s="10" t="n">
        <v>777</v>
      </c>
      <c r="B779" s="1" t="s">
        <v>2373</v>
      </c>
      <c r="C779" s="1" t="s">
        <v>2374</v>
      </c>
    </row>
    <row r="780" customFormat="false" ht="15" hidden="false" customHeight="false" outlineLevel="0" collapsed="false">
      <c r="A780" s="10" t="n">
        <v>778</v>
      </c>
      <c r="B780" s="1" t="s">
        <v>2375</v>
      </c>
      <c r="C780" s="1" t="s">
        <v>2376</v>
      </c>
    </row>
    <row r="781" customFormat="false" ht="15" hidden="false" customHeight="false" outlineLevel="0" collapsed="false">
      <c r="A781" s="10" t="n">
        <v>779</v>
      </c>
      <c r="B781" s="1" t="s">
        <v>2377</v>
      </c>
      <c r="C781" s="1" t="s">
        <v>2378</v>
      </c>
    </row>
    <row r="782" customFormat="false" ht="15" hidden="false" customHeight="false" outlineLevel="0" collapsed="false">
      <c r="A782" s="10" t="n">
        <v>780</v>
      </c>
      <c r="B782" s="1" t="s">
        <v>2379</v>
      </c>
      <c r="C782" s="1" t="s">
        <v>2380</v>
      </c>
    </row>
    <row r="783" customFormat="false" ht="15" hidden="false" customHeight="false" outlineLevel="0" collapsed="false">
      <c r="A783" s="10" t="n">
        <v>781</v>
      </c>
      <c r="B783" s="1" t="s">
        <v>2381</v>
      </c>
      <c r="C783" s="1" t="s">
        <v>2382</v>
      </c>
    </row>
    <row r="784" customFormat="false" ht="15" hidden="false" customHeight="false" outlineLevel="0" collapsed="false">
      <c r="A784" s="10" t="n">
        <v>782</v>
      </c>
      <c r="B784" s="1" t="s">
        <v>2383</v>
      </c>
      <c r="C784" s="1" t="s">
        <v>2384</v>
      </c>
    </row>
    <row r="785" customFormat="false" ht="15" hidden="false" customHeight="false" outlineLevel="0" collapsed="false">
      <c r="A785" s="10" t="n">
        <v>783</v>
      </c>
      <c r="B785" s="1" t="s">
        <v>2385</v>
      </c>
      <c r="C785" s="1" t="s">
        <v>2386</v>
      </c>
    </row>
    <row r="786" customFormat="false" ht="15" hidden="false" customHeight="false" outlineLevel="0" collapsed="false">
      <c r="A786" s="10" t="n">
        <v>784</v>
      </c>
      <c r="B786" s="1" t="s">
        <v>2387</v>
      </c>
      <c r="C786" s="1" t="s">
        <v>2388</v>
      </c>
    </row>
    <row r="787" customFormat="false" ht="15" hidden="false" customHeight="false" outlineLevel="0" collapsed="false">
      <c r="A787" s="10" t="n">
        <v>785</v>
      </c>
      <c r="B787" s="1" t="s">
        <v>2389</v>
      </c>
      <c r="C787" s="1" t="s">
        <v>2390</v>
      </c>
    </row>
    <row r="788" customFormat="false" ht="15" hidden="false" customHeight="false" outlineLevel="0" collapsed="false">
      <c r="A788" s="10" t="n">
        <v>786</v>
      </c>
      <c r="B788" s="1" t="s">
        <v>2391</v>
      </c>
      <c r="C788" s="1" t="s">
        <v>1002</v>
      </c>
    </row>
    <row r="789" customFormat="false" ht="15" hidden="false" customHeight="false" outlineLevel="0" collapsed="false">
      <c r="A789" s="10" t="n">
        <v>787</v>
      </c>
      <c r="B789" s="1" t="s">
        <v>2392</v>
      </c>
      <c r="C789" s="1" t="s">
        <v>1002</v>
      </c>
    </row>
    <row r="790" customFormat="false" ht="15" hidden="false" customHeight="false" outlineLevel="0" collapsed="false">
      <c r="A790" s="10" t="n">
        <v>788</v>
      </c>
      <c r="B790" s="1" t="s">
        <v>2393</v>
      </c>
      <c r="C790" s="1" t="s">
        <v>1002</v>
      </c>
    </row>
    <row r="791" customFormat="false" ht="15" hidden="false" customHeight="false" outlineLevel="0" collapsed="false">
      <c r="A791" s="10" t="n">
        <v>789</v>
      </c>
      <c r="B791" s="1" t="s">
        <v>2394</v>
      </c>
      <c r="C791" s="1" t="s">
        <v>1002</v>
      </c>
    </row>
    <row r="792" customFormat="false" ht="15" hidden="false" customHeight="false" outlineLevel="0" collapsed="false">
      <c r="A792" s="10" t="n">
        <v>790</v>
      </c>
      <c r="B792" s="1" t="s">
        <v>2395</v>
      </c>
      <c r="C792" s="1" t="s">
        <v>1002</v>
      </c>
    </row>
    <row r="793" customFormat="false" ht="15" hidden="false" customHeight="false" outlineLevel="0" collapsed="false">
      <c r="A793" s="10" t="n">
        <v>791</v>
      </c>
      <c r="B793" s="1" t="s">
        <v>2396</v>
      </c>
      <c r="C793" s="1" t="s">
        <v>2397</v>
      </c>
    </row>
    <row r="794" customFormat="false" ht="15" hidden="false" customHeight="false" outlineLevel="0" collapsed="false">
      <c r="A794" s="10" t="n">
        <v>792</v>
      </c>
      <c r="B794" s="1" t="s">
        <v>2398</v>
      </c>
      <c r="C794" s="1" t="s">
        <v>2399</v>
      </c>
    </row>
    <row r="795" customFormat="false" ht="15" hidden="false" customHeight="false" outlineLevel="0" collapsed="false">
      <c r="A795" s="10" t="n">
        <v>793</v>
      </c>
      <c r="B795" s="1" t="s">
        <v>2400</v>
      </c>
      <c r="C795" s="1" t="s">
        <v>2083</v>
      </c>
    </row>
    <row r="796" customFormat="false" ht="15" hidden="false" customHeight="false" outlineLevel="0" collapsed="false">
      <c r="A796" s="10" t="n">
        <v>794</v>
      </c>
      <c r="B796" s="1" t="s">
        <v>2401</v>
      </c>
      <c r="C796" s="1" t="s">
        <v>1002</v>
      </c>
    </row>
    <row r="797" customFormat="false" ht="15" hidden="false" customHeight="false" outlineLevel="0" collapsed="false">
      <c r="A797" s="10" t="n">
        <v>795</v>
      </c>
      <c r="B797" s="1" t="s">
        <v>2402</v>
      </c>
      <c r="C797" s="1" t="s">
        <v>1002</v>
      </c>
    </row>
    <row r="798" customFormat="false" ht="15" hidden="false" customHeight="false" outlineLevel="0" collapsed="false">
      <c r="A798" s="10" t="n">
        <v>796</v>
      </c>
      <c r="B798" s="1" t="s">
        <v>2403</v>
      </c>
      <c r="C798" s="1" t="s">
        <v>2404</v>
      </c>
    </row>
    <row r="799" customFormat="false" ht="15" hidden="false" customHeight="false" outlineLevel="0" collapsed="false">
      <c r="A799" s="10" t="n">
        <v>797</v>
      </c>
      <c r="B799" s="1" t="s">
        <v>2405</v>
      </c>
      <c r="C799" s="1" t="s">
        <v>1002</v>
      </c>
    </row>
    <row r="800" customFormat="false" ht="15" hidden="false" customHeight="false" outlineLevel="0" collapsed="false">
      <c r="A800" s="10" t="n">
        <v>798</v>
      </c>
      <c r="B800" s="1" t="s">
        <v>2406</v>
      </c>
      <c r="C800" s="1" t="s">
        <v>2407</v>
      </c>
    </row>
    <row r="801" customFormat="false" ht="15" hidden="false" customHeight="false" outlineLevel="0" collapsed="false">
      <c r="A801" s="10" t="n">
        <v>799</v>
      </c>
      <c r="B801" s="1" t="s">
        <v>2408</v>
      </c>
      <c r="C801" s="1" t="s">
        <v>2409</v>
      </c>
    </row>
    <row r="802" customFormat="false" ht="15" hidden="false" customHeight="false" outlineLevel="0" collapsed="false">
      <c r="A802" s="10" t="n">
        <v>800</v>
      </c>
      <c r="B802" s="1" t="s">
        <v>2410</v>
      </c>
      <c r="C802" s="1" t="s">
        <v>2411</v>
      </c>
    </row>
    <row r="803" customFormat="false" ht="15" hidden="false" customHeight="false" outlineLevel="0" collapsed="false">
      <c r="A803" s="10" t="n">
        <v>801</v>
      </c>
      <c r="B803" s="1" t="s">
        <v>2412</v>
      </c>
      <c r="C803" s="1" t="s">
        <v>1002</v>
      </c>
    </row>
    <row r="804" customFormat="false" ht="15" hidden="false" customHeight="false" outlineLevel="0" collapsed="false">
      <c r="A804" s="10" t="n">
        <v>802</v>
      </c>
      <c r="B804" s="1" t="s">
        <v>2413</v>
      </c>
      <c r="C804" s="1" t="s">
        <v>1002</v>
      </c>
    </row>
    <row r="805" customFormat="false" ht="15" hidden="false" customHeight="false" outlineLevel="0" collapsed="false">
      <c r="A805" s="10" t="n">
        <v>803</v>
      </c>
      <c r="B805" s="1" t="s">
        <v>2414</v>
      </c>
      <c r="C805" s="1" t="s">
        <v>2415</v>
      </c>
    </row>
    <row r="806" customFormat="false" ht="15" hidden="false" customHeight="false" outlineLevel="0" collapsed="false">
      <c r="A806" s="10" t="n">
        <v>804</v>
      </c>
      <c r="B806" s="1" t="s">
        <v>2416</v>
      </c>
      <c r="C806" s="1" t="s">
        <v>2417</v>
      </c>
    </row>
    <row r="807" customFormat="false" ht="15" hidden="false" customHeight="false" outlineLevel="0" collapsed="false">
      <c r="A807" s="10" t="n">
        <v>805</v>
      </c>
      <c r="B807" s="1" t="s">
        <v>2418</v>
      </c>
      <c r="C807" s="1" t="s">
        <v>2419</v>
      </c>
    </row>
    <row r="808" customFormat="false" ht="15" hidden="false" customHeight="false" outlineLevel="0" collapsed="false">
      <c r="A808" s="10" t="n">
        <v>806</v>
      </c>
      <c r="B808" s="1" t="s">
        <v>2420</v>
      </c>
      <c r="C808" s="1" t="s">
        <v>2421</v>
      </c>
    </row>
    <row r="809" customFormat="false" ht="15" hidden="false" customHeight="false" outlineLevel="0" collapsed="false">
      <c r="A809" s="10" t="n">
        <v>807</v>
      </c>
      <c r="B809" s="1" t="s">
        <v>2422</v>
      </c>
      <c r="C809" s="1" t="s">
        <v>1002</v>
      </c>
    </row>
    <row r="810" customFormat="false" ht="15" hidden="false" customHeight="false" outlineLevel="0" collapsed="false">
      <c r="A810" s="10" t="n">
        <v>808</v>
      </c>
      <c r="B810" s="1" t="s">
        <v>2423</v>
      </c>
      <c r="C810" s="1" t="s">
        <v>2424</v>
      </c>
    </row>
    <row r="811" customFormat="false" ht="15" hidden="false" customHeight="false" outlineLevel="0" collapsed="false">
      <c r="A811" s="10" t="n">
        <v>809</v>
      </c>
      <c r="B811" s="1" t="s">
        <v>2425</v>
      </c>
      <c r="C811" s="1" t="s">
        <v>2426</v>
      </c>
    </row>
    <row r="812" customFormat="false" ht="15" hidden="false" customHeight="false" outlineLevel="0" collapsed="false">
      <c r="A812" s="10" t="n">
        <v>810</v>
      </c>
      <c r="B812" s="1" t="s">
        <v>2427</v>
      </c>
      <c r="C812" s="1" t="s">
        <v>2428</v>
      </c>
    </row>
    <row r="813" customFormat="false" ht="15" hidden="false" customHeight="false" outlineLevel="0" collapsed="false">
      <c r="A813" s="10" t="n">
        <v>811</v>
      </c>
      <c r="B813" s="1" t="s">
        <v>2429</v>
      </c>
      <c r="C813" s="1" t="s">
        <v>2430</v>
      </c>
    </row>
    <row r="814" customFormat="false" ht="15" hidden="false" customHeight="false" outlineLevel="0" collapsed="false">
      <c r="A814" s="10" t="n">
        <v>812</v>
      </c>
      <c r="B814" s="1" t="s">
        <v>2431</v>
      </c>
      <c r="C814" s="1" t="s">
        <v>2430</v>
      </c>
    </row>
    <row r="815" customFormat="false" ht="15" hidden="false" customHeight="false" outlineLevel="0" collapsed="false">
      <c r="A815" s="10" t="n">
        <v>813</v>
      </c>
      <c r="B815" s="1" t="s">
        <v>2432</v>
      </c>
      <c r="C815" s="1" t="s">
        <v>2433</v>
      </c>
    </row>
    <row r="816" customFormat="false" ht="15" hidden="false" customHeight="false" outlineLevel="0" collapsed="false">
      <c r="A816" s="10" t="n">
        <v>814</v>
      </c>
      <c r="B816" s="1" t="s">
        <v>2434</v>
      </c>
      <c r="C816" s="1" t="s">
        <v>2435</v>
      </c>
    </row>
    <row r="817" customFormat="false" ht="15" hidden="false" customHeight="false" outlineLevel="0" collapsed="false">
      <c r="A817" s="10" t="n">
        <v>815</v>
      </c>
      <c r="B817" s="1" t="s">
        <v>2436</v>
      </c>
      <c r="C817" s="1" t="s">
        <v>1002</v>
      </c>
    </row>
    <row r="818" customFormat="false" ht="15" hidden="false" customHeight="false" outlineLevel="0" collapsed="false">
      <c r="A818" s="10" t="n">
        <v>816</v>
      </c>
      <c r="B818" s="1" t="s">
        <v>2437</v>
      </c>
      <c r="C818" s="1" t="s">
        <v>1002</v>
      </c>
    </row>
    <row r="819" customFormat="false" ht="15" hidden="false" customHeight="false" outlineLevel="0" collapsed="false">
      <c r="A819" s="10" t="n">
        <v>817</v>
      </c>
      <c r="B819" s="1" t="s">
        <v>2438</v>
      </c>
      <c r="C819" s="1" t="s">
        <v>1002</v>
      </c>
    </row>
    <row r="820" customFormat="false" ht="15" hidden="false" customHeight="false" outlineLevel="0" collapsed="false">
      <c r="A820" s="10" t="n">
        <v>818</v>
      </c>
      <c r="B820" s="1" t="s">
        <v>2439</v>
      </c>
      <c r="C820" s="1" t="s">
        <v>2440</v>
      </c>
    </row>
    <row r="821" customFormat="false" ht="15" hidden="false" customHeight="false" outlineLevel="0" collapsed="false">
      <c r="A821" s="10" t="n">
        <v>819</v>
      </c>
      <c r="B821" s="1" t="s">
        <v>2441</v>
      </c>
      <c r="C821" s="1" t="s">
        <v>2442</v>
      </c>
    </row>
    <row r="822" customFormat="false" ht="15" hidden="false" customHeight="false" outlineLevel="0" collapsed="false">
      <c r="A822" s="10" t="n">
        <v>820</v>
      </c>
      <c r="B822" s="1" t="s">
        <v>2443</v>
      </c>
      <c r="C822" s="1" t="s">
        <v>2444</v>
      </c>
    </row>
    <row r="823" customFormat="false" ht="15" hidden="false" customHeight="false" outlineLevel="0" collapsed="false">
      <c r="A823" s="10" t="n">
        <v>821</v>
      </c>
      <c r="B823" s="1" t="s">
        <v>2445</v>
      </c>
      <c r="C823" s="1" t="s">
        <v>2446</v>
      </c>
    </row>
    <row r="824" customFormat="false" ht="15" hidden="false" customHeight="false" outlineLevel="0" collapsed="false">
      <c r="A824" s="10" t="n">
        <v>822</v>
      </c>
      <c r="B824" s="1" t="s">
        <v>2447</v>
      </c>
      <c r="C824" s="1" t="s">
        <v>2448</v>
      </c>
    </row>
    <row r="825" customFormat="false" ht="15" hidden="false" customHeight="false" outlineLevel="0" collapsed="false">
      <c r="A825" s="10" t="n">
        <v>823</v>
      </c>
      <c r="B825" s="1" t="s">
        <v>2449</v>
      </c>
      <c r="C825" s="1" t="s">
        <v>2450</v>
      </c>
    </row>
    <row r="826" customFormat="false" ht="15" hidden="false" customHeight="false" outlineLevel="0" collapsed="false">
      <c r="A826" s="10" t="n">
        <v>824</v>
      </c>
      <c r="B826" s="1" t="s">
        <v>2451</v>
      </c>
      <c r="C826" s="1" t="s">
        <v>2452</v>
      </c>
    </row>
    <row r="827" customFormat="false" ht="15" hidden="false" customHeight="false" outlineLevel="0" collapsed="false">
      <c r="A827" s="10" t="n">
        <v>825</v>
      </c>
      <c r="B827" s="1" t="s">
        <v>2453</v>
      </c>
      <c r="C827" s="1" t="s">
        <v>2454</v>
      </c>
    </row>
    <row r="828" customFormat="false" ht="15" hidden="false" customHeight="false" outlineLevel="0" collapsed="false">
      <c r="A828" s="10" t="n">
        <v>826</v>
      </c>
      <c r="B828" s="1" t="s">
        <v>2455</v>
      </c>
      <c r="C828" s="1" t="s">
        <v>2456</v>
      </c>
    </row>
    <row r="829" customFormat="false" ht="15" hidden="false" customHeight="false" outlineLevel="0" collapsed="false">
      <c r="A829" s="10" t="n">
        <v>827</v>
      </c>
      <c r="B829" s="1" t="s">
        <v>2457</v>
      </c>
      <c r="C829" s="1" t="s">
        <v>2458</v>
      </c>
    </row>
    <row r="830" customFormat="false" ht="15" hidden="false" customHeight="false" outlineLevel="0" collapsed="false">
      <c r="A830" s="10" t="n">
        <v>828</v>
      </c>
      <c r="B830" s="1" t="s">
        <v>2459</v>
      </c>
      <c r="C830" s="1" t="s">
        <v>2460</v>
      </c>
    </row>
    <row r="831" customFormat="false" ht="15" hidden="false" customHeight="false" outlineLevel="0" collapsed="false">
      <c r="A831" s="10" t="n">
        <v>829</v>
      </c>
      <c r="B831" s="1" t="s">
        <v>2461</v>
      </c>
      <c r="C831" s="1" t="s">
        <v>2462</v>
      </c>
    </row>
    <row r="832" customFormat="false" ht="15" hidden="false" customHeight="false" outlineLevel="0" collapsed="false">
      <c r="A832" s="10" t="n">
        <v>830</v>
      </c>
      <c r="B832" s="1" t="s">
        <v>2463</v>
      </c>
      <c r="C832" s="1" t="s">
        <v>2464</v>
      </c>
    </row>
    <row r="833" customFormat="false" ht="15" hidden="false" customHeight="false" outlineLevel="0" collapsed="false">
      <c r="A833" s="10" t="n">
        <v>831</v>
      </c>
      <c r="B833" s="1" t="s">
        <v>2465</v>
      </c>
      <c r="C833" s="1" t="s">
        <v>1002</v>
      </c>
    </row>
    <row r="834" customFormat="false" ht="15" hidden="false" customHeight="false" outlineLevel="0" collapsed="false">
      <c r="A834" s="10" t="n">
        <v>832</v>
      </c>
      <c r="B834" s="1" t="s">
        <v>2466</v>
      </c>
      <c r="C834" s="1" t="s">
        <v>1002</v>
      </c>
    </row>
    <row r="835" customFormat="false" ht="15" hidden="false" customHeight="false" outlineLevel="0" collapsed="false">
      <c r="A835" s="10" t="n">
        <v>833</v>
      </c>
      <c r="B835" s="1" t="s">
        <v>2467</v>
      </c>
      <c r="C835" s="1" t="s">
        <v>1002</v>
      </c>
    </row>
    <row r="836" customFormat="false" ht="15" hidden="false" customHeight="false" outlineLevel="0" collapsed="false">
      <c r="A836" s="10" t="n">
        <v>834</v>
      </c>
      <c r="B836" s="1" t="s">
        <v>2468</v>
      </c>
      <c r="C836" s="1" t="s">
        <v>1002</v>
      </c>
    </row>
    <row r="837" customFormat="false" ht="15" hidden="false" customHeight="false" outlineLevel="0" collapsed="false">
      <c r="A837" s="10" t="n">
        <v>835</v>
      </c>
      <c r="B837" s="1" t="s">
        <v>2469</v>
      </c>
      <c r="C837" s="1" t="s">
        <v>2470</v>
      </c>
    </row>
    <row r="838" customFormat="false" ht="15" hidden="false" customHeight="false" outlineLevel="0" collapsed="false">
      <c r="A838" s="10" t="n">
        <v>836</v>
      </c>
      <c r="B838" s="1" t="s">
        <v>2471</v>
      </c>
      <c r="C838" s="1" t="s">
        <v>2472</v>
      </c>
    </row>
    <row r="839" customFormat="false" ht="15" hidden="false" customHeight="false" outlineLevel="0" collapsed="false">
      <c r="A839" s="10" t="n">
        <v>837</v>
      </c>
      <c r="B839" s="1" t="s">
        <v>2473</v>
      </c>
      <c r="C839" s="1" t="s">
        <v>2474</v>
      </c>
    </row>
    <row r="840" customFormat="false" ht="15" hidden="false" customHeight="false" outlineLevel="0" collapsed="false">
      <c r="A840" s="10" t="n">
        <v>838</v>
      </c>
      <c r="B840" s="1" t="s">
        <v>2475</v>
      </c>
      <c r="C840" s="1" t="s">
        <v>2476</v>
      </c>
    </row>
    <row r="841" customFormat="false" ht="15" hidden="false" customHeight="false" outlineLevel="0" collapsed="false">
      <c r="A841" s="10" t="n">
        <v>839</v>
      </c>
      <c r="B841" s="1" t="s">
        <v>2477</v>
      </c>
      <c r="C841" s="1" t="s">
        <v>2478</v>
      </c>
    </row>
    <row r="842" customFormat="false" ht="15" hidden="false" customHeight="false" outlineLevel="0" collapsed="false">
      <c r="A842" s="10" t="n">
        <v>840</v>
      </c>
      <c r="B842" s="1" t="s">
        <v>2479</v>
      </c>
      <c r="C842" s="1" t="s">
        <v>2480</v>
      </c>
    </row>
    <row r="843" customFormat="false" ht="15" hidden="false" customHeight="false" outlineLevel="0" collapsed="false">
      <c r="A843" s="10" t="n">
        <v>841</v>
      </c>
      <c r="B843" s="1" t="s">
        <v>2481</v>
      </c>
      <c r="C843" s="1" t="s">
        <v>2482</v>
      </c>
    </row>
    <row r="844" customFormat="false" ht="15" hidden="false" customHeight="false" outlineLevel="0" collapsed="false">
      <c r="A844" s="10" t="n">
        <v>842</v>
      </c>
      <c r="B844" s="1" t="s">
        <v>2483</v>
      </c>
      <c r="C844" s="1" t="s">
        <v>1848</v>
      </c>
    </row>
    <row r="845" customFormat="false" ht="15" hidden="false" customHeight="false" outlineLevel="0" collapsed="false">
      <c r="A845" s="10" t="n">
        <v>843</v>
      </c>
      <c r="B845" s="1" t="s">
        <v>2484</v>
      </c>
      <c r="C845" s="1" t="s">
        <v>2485</v>
      </c>
    </row>
    <row r="846" customFormat="false" ht="15" hidden="false" customHeight="false" outlineLevel="0" collapsed="false">
      <c r="A846" s="10" t="n">
        <v>844</v>
      </c>
      <c r="B846" s="1" t="s">
        <v>2486</v>
      </c>
      <c r="C846" s="1" t="s">
        <v>2487</v>
      </c>
    </row>
    <row r="847" customFormat="false" ht="15" hidden="false" customHeight="false" outlineLevel="0" collapsed="false">
      <c r="A847" s="10" t="n">
        <v>845</v>
      </c>
      <c r="B847" s="1" t="s">
        <v>2488</v>
      </c>
      <c r="C847" s="1" t="s">
        <v>2489</v>
      </c>
    </row>
    <row r="848" customFormat="false" ht="15" hidden="false" customHeight="false" outlineLevel="0" collapsed="false">
      <c r="A848" s="10" t="n">
        <v>846</v>
      </c>
      <c r="B848" s="1" t="s">
        <v>2490</v>
      </c>
      <c r="C848" s="1" t="s">
        <v>1002</v>
      </c>
    </row>
    <row r="849" customFormat="false" ht="15" hidden="false" customHeight="false" outlineLevel="0" collapsed="false">
      <c r="A849" s="10" t="n">
        <v>847</v>
      </c>
      <c r="B849" s="1" t="s">
        <v>2491</v>
      </c>
      <c r="C849" s="1" t="s">
        <v>2482</v>
      </c>
    </row>
    <row r="850" customFormat="false" ht="15" hidden="false" customHeight="false" outlineLevel="0" collapsed="false">
      <c r="A850" s="10" t="n">
        <v>848</v>
      </c>
      <c r="B850" s="1" t="s">
        <v>2492</v>
      </c>
      <c r="C850" s="1" t="s">
        <v>1002</v>
      </c>
    </row>
    <row r="851" customFormat="false" ht="15" hidden="false" customHeight="false" outlineLevel="0" collapsed="false">
      <c r="A851" s="10" t="n">
        <v>849</v>
      </c>
      <c r="B851" s="1" t="s">
        <v>2493</v>
      </c>
      <c r="C851" s="1" t="s">
        <v>2494</v>
      </c>
    </row>
    <row r="852" customFormat="false" ht="15" hidden="false" customHeight="false" outlineLevel="0" collapsed="false">
      <c r="A852" s="10" t="n">
        <v>850</v>
      </c>
      <c r="B852" s="1" t="s">
        <v>2495</v>
      </c>
      <c r="C852" s="1" t="s">
        <v>1002</v>
      </c>
    </row>
    <row r="853" customFormat="false" ht="15" hidden="false" customHeight="false" outlineLevel="0" collapsed="false">
      <c r="A853" s="10" t="n">
        <v>851</v>
      </c>
      <c r="B853" s="1" t="s">
        <v>2496</v>
      </c>
      <c r="C853" s="1" t="s">
        <v>2497</v>
      </c>
    </row>
    <row r="854" customFormat="false" ht="15" hidden="false" customHeight="false" outlineLevel="0" collapsed="false">
      <c r="A854" s="10" t="n">
        <v>852</v>
      </c>
      <c r="B854" s="1" t="s">
        <v>2498</v>
      </c>
      <c r="C854" s="1" t="s">
        <v>1002</v>
      </c>
    </row>
    <row r="855" customFormat="false" ht="15" hidden="false" customHeight="false" outlineLevel="0" collapsed="false">
      <c r="A855" s="10" t="n">
        <v>853</v>
      </c>
      <c r="B855" s="1" t="s">
        <v>2499</v>
      </c>
      <c r="C855" s="1" t="s">
        <v>2500</v>
      </c>
    </row>
    <row r="856" customFormat="false" ht="15" hidden="false" customHeight="false" outlineLevel="0" collapsed="false">
      <c r="A856" s="10" t="n">
        <v>854</v>
      </c>
      <c r="B856" s="1" t="s">
        <v>2501</v>
      </c>
      <c r="C856" s="1" t="s">
        <v>1195</v>
      </c>
    </row>
    <row r="857" customFormat="false" ht="15" hidden="false" customHeight="false" outlineLevel="0" collapsed="false">
      <c r="A857" s="10" t="n">
        <v>855</v>
      </c>
      <c r="B857" s="1" t="s">
        <v>2502</v>
      </c>
      <c r="C857" s="1" t="s">
        <v>1002</v>
      </c>
    </row>
    <row r="858" customFormat="false" ht="15" hidden="false" customHeight="false" outlineLevel="0" collapsed="false">
      <c r="A858" s="10" t="n">
        <v>856</v>
      </c>
      <c r="B858" s="1" t="s">
        <v>2503</v>
      </c>
      <c r="C858" s="1" t="s">
        <v>1002</v>
      </c>
    </row>
    <row r="859" customFormat="false" ht="15" hidden="false" customHeight="false" outlineLevel="0" collapsed="false">
      <c r="A859" s="10" t="n">
        <v>857</v>
      </c>
      <c r="B859" s="1" t="s">
        <v>2504</v>
      </c>
      <c r="C859" s="1" t="s">
        <v>1998</v>
      </c>
    </row>
    <row r="860" customFormat="false" ht="15" hidden="false" customHeight="false" outlineLevel="0" collapsed="false">
      <c r="A860" s="10" t="n">
        <v>858</v>
      </c>
      <c r="B860" s="1" t="s">
        <v>2505</v>
      </c>
      <c r="C860" s="1" t="s">
        <v>1002</v>
      </c>
    </row>
    <row r="861" customFormat="false" ht="15" hidden="false" customHeight="false" outlineLevel="0" collapsed="false">
      <c r="A861" s="10" t="n">
        <v>859</v>
      </c>
      <c r="B861" s="1" t="s">
        <v>2506</v>
      </c>
      <c r="C861" s="1" t="s">
        <v>1235</v>
      </c>
    </row>
    <row r="862" customFormat="false" ht="15" hidden="false" customHeight="false" outlineLevel="0" collapsed="false">
      <c r="A862" s="10" t="n">
        <v>860</v>
      </c>
      <c r="B862" s="1" t="s">
        <v>2507</v>
      </c>
      <c r="C862" s="1" t="s">
        <v>1002</v>
      </c>
    </row>
    <row r="863" customFormat="false" ht="15" hidden="false" customHeight="false" outlineLevel="0" collapsed="false">
      <c r="A863" s="10" t="n">
        <v>861</v>
      </c>
      <c r="B863" s="1" t="s">
        <v>2508</v>
      </c>
      <c r="C863" s="1" t="s">
        <v>1002</v>
      </c>
    </row>
    <row r="864" customFormat="false" ht="15" hidden="false" customHeight="false" outlineLevel="0" collapsed="false">
      <c r="A864" s="10" t="n">
        <v>862</v>
      </c>
      <c r="B864" s="1" t="s">
        <v>2509</v>
      </c>
      <c r="C864" s="1" t="s">
        <v>1002</v>
      </c>
    </row>
    <row r="865" customFormat="false" ht="45" hidden="false" customHeight="false" outlineLevel="0" collapsed="false">
      <c r="A865" s="10" t="n">
        <v>863</v>
      </c>
      <c r="B865" s="1" t="s">
        <v>2510</v>
      </c>
      <c r="C865" s="14" t="s">
        <v>2511</v>
      </c>
    </row>
    <row r="866" customFormat="false" ht="15" hidden="false" customHeight="false" outlineLevel="0" collapsed="false">
      <c r="A866" s="10" t="n">
        <v>864</v>
      </c>
      <c r="B866" s="1" t="s">
        <v>2512</v>
      </c>
      <c r="C866" s="1" t="s">
        <v>2513</v>
      </c>
    </row>
    <row r="867" customFormat="false" ht="45" hidden="false" customHeight="false" outlineLevel="0" collapsed="false">
      <c r="A867" s="10" t="n">
        <v>865</v>
      </c>
      <c r="B867" s="1" t="s">
        <v>2514</v>
      </c>
      <c r="C867" s="14" t="s">
        <v>2515</v>
      </c>
    </row>
    <row r="868" customFormat="false" ht="15" hidden="false" customHeight="false" outlineLevel="0" collapsed="false">
      <c r="A868" s="10" t="n">
        <v>866</v>
      </c>
      <c r="B868" s="1" t="s">
        <v>2516</v>
      </c>
      <c r="C868" s="1" t="s">
        <v>2517</v>
      </c>
    </row>
    <row r="869" customFormat="false" ht="15" hidden="false" customHeight="false" outlineLevel="0" collapsed="false">
      <c r="A869" s="10" t="n">
        <v>867</v>
      </c>
      <c r="B869" s="1" t="s">
        <v>2518</v>
      </c>
      <c r="C869" s="1" t="s">
        <v>2519</v>
      </c>
    </row>
    <row r="870" customFormat="false" ht="15" hidden="false" customHeight="false" outlineLevel="0" collapsed="false">
      <c r="A870" s="10" t="n">
        <v>868</v>
      </c>
      <c r="B870" s="1" t="s">
        <v>2520</v>
      </c>
      <c r="C870" s="1" t="s">
        <v>2521</v>
      </c>
    </row>
    <row r="871" customFormat="false" ht="15" hidden="false" customHeight="false" outlineLevel="0" collapsed="false">
      <c r="A871" s="10" t="n">
        <v>869</v>
      </c>
      <c r="B871" s="1" t="s">
        <v>2522</v>
      </c>
      <c r="C871" s="1" t="s">
        <v>2523</v>
      </c>
    </row>
    <row r="872" customFormat="false" ht="15" hidden="false" customHeight="false" outlineLevel="0" collapsed="false">
      <c r="A872" s="10" t="n">
        <v>870</v>
      </c>
      <c r="B872" s="1" t="s">
        <v>2524</v>
      </c>
      <c r="C872" s="1" t="s">
        <v>2525</v>
      </c>
    </row>
    <row r="873" customFormat="false" ht="15" hidden="false" customHeight="false" outlineLevel="0" collapsed="false">
      <c r="A873" s="10" t="n">
        <v>871</v>
      </c>
      <c r="B873" s="1" t="s">
        <v>2526</v>
      </c>
      <c r="C873" s="1" t="s">
        <v>2527</v>
      </c>
    </row>
    <row r="874" customFormat="false" ht="15" hidden="false" customHeight="false" outlineLevel="0" collapsed="false">
      <c r="A874" s="10" t="n">
        <v>872</v>
      </c>
      <c r="B874" s="1" t="s">
        <v>2528</v>
      </c>
      <c r="C874" s="1" t="s">
        <v>2529</v>
      </c>
    </row>
    <row r="875" customFormat="false" ht="15" hidden="false" customHeight="false" outlineLevel="0" collapsed="false">
      <c r="A875" s="10" t="n">
        <v>873</v>
      </c>
      <c r="B875" s="1" t="s">
        <v>2530</v>
      </c>
      <c r="C875" s="1" t="s">
        <v>2531</v>
      </c>
    </row>
    <row r="876" customFormat="false" ht="15" hidden="false" customHeight="false" outlineLevel="0" collapsed="false">
      <c r="A876" s="10" t="n">
        <v>874</v>
      </c>
      <c r="B876" s="1" t="s">
        <v>2532</v>
      </c>
      <c r="C876" s="1" t="s">
        <v>2533</v>
      </c>
    </row>
    <row r="877" customFormat="false" ht="15" hidden="false" customHeight="false" outlineLevel="0" collapsed="false">
      <c r="A877" s="10" t="n">
        <v>875</v>
      </c>
      <c r="B877" s="1" t="s">
        <v>2534</v>
      </c>
      <c r="C877" s="1" t="s">
        <v>2535</v>
      </c>
    </row>
    <row r="878" customFormat="false" ht="15" hidden="false" customHeight="false" outlineLevel="0" collapsed="false">
      <c r="A878" s="10" t="n">
        <v>876</v>
      </c>
      <c r="B878" s="1" t="s">
        <v>2536</v>
      </c>
      <c r="C878" s="1" t="s">
        <v>1293</v>
      </c>
    </row>
    <row r="879" customFormat="false" ht="15" hidden="false" customHeight="false" outlineLevel="0" collapsed="false">
      <c r="A879" s="10" t="n">
        <v>877</v>
      </c>
      <c r="B879" s="1" t="s">
        <v>2537</v>
      </c>
      <c r="C879" s="1" t="s">
        <v>2538</v>
      </c>
    </row>
    <row r="880" customFormat="false" ht="15" hidden="false" customHeight="false" outlineLevel="0" collapsed="false">
      <c r="A880" s="10" t="n">
        <v>878</v>
      </c>
      <c r="B880" s="1" t="s">
        <v>2539</v>
      </c>
      <c r="C880" s="1" t="s">
        <v>2540</v>
      </c>
    </row>
    <row r="881" customFormat="false" ht="15" hidden="false" customHeight="false" outlineLevel="0" collapsed="false">
      <c r="A881" s="10" t="n">
        <v>879</v>
      </c>
      <c r="B881" s="1" t="s">
        <v>2541</v>
      </c>
      <c r="C881" s="1" t="s">
        <v>1166</v>
      </c>
    </row>
    <row r="882" customFormat="false" ht="15" hidden="false" customHeight="false" outlineLevel="0" collapsed="false">
      <c r="A882" s="10" t="n">
        <v>880</v>
      </c>
      <c r="B882" s="1" t="s">
        <v>2542</v>
      </c>
      <c r="C882" s="1" t="s">
        <v>2543</v>
      </c>
    </row>
    <row r="883" customFormat="false" ht="15" hidden="false" customHeight="false" outlineLevel="0" collapsed="false">
      <c r="A883" s="10" t="n">
        <v>881</v>
      </c>
      <c r="B883" s="1" t="s">
        <v>2544</v>
      </c>
      <c r="C883" s="1" t="s">
        <v>1002</v>
      </c>
    </row>
    <row r="884" customFormat="false" ht="15" hidden="false" customHeight="false" outlineLevel="0" collapsed="false">
      <c r="A884" s="10" t="n">
        <v>882</v>
      </c>
      <c r="B884" s="1" t="s">
        <v>2545</v>
      </c>
      <c r="C884" s="1" t="s">
        <v>1002</v>
      </c>
    </row>
    <row r="885" customFormat="false" ht="15" hidden="false" customHeight="false" outlineLevel="0" collapsed="false">
      <c r="A885" s="10" t="n">
        <v>883</v>
      </c>
      <c r="B885" s="1" t="s">
        <v>2546</v>
      </c>
      <c r="C885" s="1" t="s">
        <v>2547</v>
      </c>
    </row>
    <row r="886" customFormat="false" ht="15" hidden="false" customHeight="false" outlineLevel="0" collapsed="false">
      <c r="A886" s="10" t="n">
        <v>884</v>
      </c>
      <c r="B886" s="1" t="s">
        <v>2548</v>
      </c>
      <c r="C886" s="1" t="s">
        <v>1002</v>
      </c>
    </row>
    <row r="887" customFormat="false" ht="15" hidden="false" customHeight="false" outlineLevel="0" collapsed="false">
      <c r="A887" s="10" t="n">
        <v>885</v>
      </c>
      <c r="B887" s="1" t="s">
        <v>2549</v>
      </c>
      <c r="C887" s="1" t="s">
        <v>2550</v>
      </c>
    </row>
    <row r="888" customFormat="false" ht="15" hidden="false" customHeight="false" outlineLevel="0" collapsed="false">
      <c r="A888" s="10" t="n">
        <v>886</v>
      </c>
      <c r="B888" s="1" t="s">
        <v>2551</v>
      </c>
      <c r="C888" s="1" t="s">
        <v>2552</v>
      </c>
    </row>
    <row r="889" customFormat="false" ht="15" hidden="false" customHeight="false" outlineLevel="0" collapsed="false">
      <c r="A889" s="10" t="n">
        <v>887</v>
      </c>
      <c r="B889" s="1" t="s">
        <v>2553</v>
      </c>
      <c r="C889" s="1" t="s">
        <v>2554</v>
      </c>
    </row>
    <row r="890" customFormat="false" ht="15" hidden="false" customHeight="false" outlineLevel="0" collapsed="false">
      <c r="A890" s="10" t="n">
        <v>888</v>
      </c>
      <c r="B890" s="1" t="s">
        <v>2555</v>
      </c>
      <c r="C890" s="1" t="s">
        <v>2556</v>
      </c>
    </row>
    <row r="891" customFormat="false" ht="15" hidden="false" customHeight="false" outlineLevel="0" collapsed="false">
      <c r="A891" s="10" t="n">
        <v>889</v>
      </c>
      <c r="B891" s="1" t="s">
        <v>2557</v>
      </c>
      <c r="C891" s="1" t="s">
        <v>2558</v>
      </c>
    </row>
    <row r="892" customFormat="false" ht="15" hidden="false" customHeight="false" outlineLevel="0" collapsed="false">
      <c r="A892" s="10" t="n">
        <v>890</v>
      </c>
      <c r="B892" s="1" t="s">
        <v>2559</v>
      </c>
      <c r="C892" s="1" t="s">
        <v>2560</v>
      </c>
    </row>
    <row r="893" customFormat="false" ht="15" hidden="false" customHeight="false" outlineLevel="0" collapsed="false">
      <c r="A893" s="10" t="n">
        <v>891</v>
      </c>
      <c r="B893" s="1" t="s">
        <v>2561</v>
      </c>
      <c r="C893" s="1" t="s">
        <v>1002</v>
      </c>
    </row>
    <row r="894" customFormat="false" ht="15" hidden="false" customHeight="false" outlineLevel="0" collapsed="false">
      <c r="A894" s="10" t="n">
        <v>892</v>
      </c>
      <c r="B894" s="1" t="s">
        <v>2562</v>
      </c>
      <c r="C894" s="1" t="s">
        <v>2563</v>
      </c>
    </row>
    <row r="895" customFormat="false" ht="15" hidden="false" customHeight="false" outlineLevel="0" collapsed="false">
      <c r="A895" s="10" t="n">
        <v>893</v>
      </c>
      <c r="B895" s="1" t="s">
        <v>2564</v>
      </c>
      <c r="C895" s="1" t="s">
        <v>2565</v>
      </c>
    </row>
    <row r="896" customFormat="false" ht="15" hidden="false" customHeight="false" outlineLevel="0" collapsed="false">
      <c r="A896" s="10" t="n">
        <v>894</v>
      </c>
      <c r="B896" s="1" t="s">
        <v>2566</v>
      </c>
      <c r="C896" s="1" t="s">
        <v>1002</v>
      </c>
    </row>
    <row r="897" customFormat="false" ht="15" hidden="false" customHeight="false" outlineLevel="0" collapsed="false">
      <c r="A897" s="10" t="n">
        <v>895</v>
      </c>
      <c r="B897" s="1" t="s">
        <v>2567</v>
      </c>
      <c r="C897" s="1" t="s">
        <v>1002</v>
      </c>
    </row>
    <row r="898" customFormat="false" ht="15" hidden="false" customHeight="false" outlineLevel="0" collapsed="false">
      <c r="A898" s="10" t="n">
        <v>896</v>
      </c>
      <c r="B898" s="1" t="s">
        <v>2568</v>
      </c>
      <c r="C898" s="1" t="s">
        <v>2569</v>
      </c>
    </row>
    <row r="899" customFormat="false" ht="15" hidden="false" customHeight="false" outlineLevel="0" collapsed="false">
      <c r="A899" s="10" t="n">
        <v>897</v>
      </c>
      <c r="B899" s="1" t="s">
        <v>2570</v>
      </c>
      <c r="C899" s="1" t="s">
        <v>2571</v>
      </c>
    </row>
    <row r="900" customFormat="false" ht="15" hidden="false" customHeight="false" outlineLevel="0" collapsed="false">
      <c r="A900" s="10" t="n">
        <v>898</v>
      </c>
      <c r="B900" s="1" t="s">
        <v>2572</v>
      </c>
      <c r="C900" s="1" t="s">
        <v>1002</v>
      </c>
    </row>
    <row r="901" customFormat="false" ht="15" hidden="false" customHeight="false" outlineLevel="0" collapsed="false">
      <c r="A901" s="10" t="n">
        <v>899</v>
      </c>
      <c r="B901" s="1" t="s">
        <v>2573</v>
      </c>
      <c r="C901" s="1" t="s">
        <v>2574</v>
      </c>
    </row>
    <row r="902" customFormat="false" ht="15" hidden="false" customHeight="false" outlineLevel="0" collapsed="false">
      <c r="A902" s="10" t="n">
        <v>900</v>
      </c>
      <c r="B902" s="1" t="s">
        <v>2575</v>
      </c>
      <c r="C902" s="1" t="s">
        <v>2576</v>
      </c>
    </row>
    <row r="903" customFormat="false" ht="15" hidden="false" customHeight="false" outlineLevel="0" collapsed="false">
      <c r="A903" s="10" t="n">
        <v>901</v>
      </c>
      <c r="B903" s="1" t="s">
        <v>2577</v>
      </c>
      <c r="C903" s="1" t="s">
        <v>2578</v>
      </c>
    </row>
    <row r="904" customFormat="false" ht="15" hidden="false" customHeight="false" outlineLevel="0" collapsed="false">
      <c r="A904" s="10" t="n">
        <v>902</v>
      </c>
      <c r="B904" s="1" t="s">
        <v>2579</v>
      </c>
      <c r="C904" s="1" t="s">
        <v>1002</v>
      </c>
    </row>
    <row r="905" customFormat="false" ht="15" hidden="false" customHeight="false" outlineLevel="0" collapsed="false">
      <c r="A905" s="10" t="n">
        <v>903</v>
      </c>
      <c r="B905" s="1" t="s">
        <v>2580</v>
      </c>
      <c r="C905" s="1" t="s">
        <v>2581</v>
      </c>
    </row>
    <row r="906" customFormat="false" ht="15" hidden="false" customHeight="false" outlineLevel="0" collapsed="false">
      <c r="A906" s="10" t="n">
        <v>904</v>
      </c>
      <c r="B906" s="1" t="s">
        <v>2582</v>
      </c>
      <c r="C906" s="1" t="s">
        <v>1002</v>
      </c>
    </row>
    <row r="907" customFormat="false" ht="15" hidden="false" customHeight="false" outlineLevel="0" collapsed="false">
      <c r="A907" s="10" t="n">
        <v>905</v>
      </c>
      <c r="B907" s="1" t="s">
        <v>2583</v>
      </c>
      <c r="C907" s="2" t="s">
        <v>2584</v>
      </c>
    </row>
    <row r="908" customFormat="false" ht="15" hidden="false" customHeight="false" outlineLevel="0" collapsed="false">
      <c r="A908" s="10" t="n">
        <v>906</v>
      </c>
      <c r="B908" s="1" t="s">
        <v>2585</v>
      </c>
      <c r="C908" s="2" t="s">
        <v>2586</v>
      </c>
    </row>
    <row r="909" customFormat="false" ht="15" hidden="false" customHeight="false" outlineLevel="0" collapsed="false">
      <c r="A909" s="10" t="n">
        <v>907</v>
      </c>
      <c r="B909" s="1" t="s">
        <v>2587</v>
      </c>
      <c r="C909" s="2" t="s">
        <v>2588</v>
      </c>
    </row>
    <row r="910" customFormat="false" ht="15" hidden="false" customHeight="false" outlineLevel="0" collapsed="false">
      <c r="A910" s="10" t="n">
        <v>908</v>
      </c>
      <c r="B910" s="1" t="s">
        <v>2589</v>
      </c>
      <c r="C910" s="1" t="s">
        <v>1002</v>
      </c>
    </row>
    <row r="911" customFormat="false" ht="15" hidden="false" customHeight="false" outlineLevel="0" collapsed="false">
      <c r="A911" s="10" t="n">
        <v>909</v>
      </c>
      <c r="B911" s="1" t="s">
        <v>2590</v>
      </c>
      <c r="C911" s="1" t="s">
        <v>2591</v>
      </c>
    </row>
    <row r="912" customFormat="false" ht="15" hidden="false" customHeight="false" outlineLevel="0" collapsed="false">
      <c r="A912" s="10" t="n">
        <v>910</v>
      </c>
      <c r="B912" s="1" t="s">
        <v>2592</v>
      </c>
      <c r="C912" s="2" t="s">
        <v>2593</v>
      </c>
    </row>
    <row r="913" customFormat="false" ht="15" hidden="false" customHeight="false" outlineLevel="0" collapsed="false">
      <c r="A913" s="10" t="n">
        <v>911</v>
      </c>
      <c r="B913" s="1" t="s">
        <v>2594</v>
      </c>
      <c r="C913" s="1" t="s">
        <v>2595</v>
      </c>
    </row>
    <row r="914" customFormat="false" ht="15" hidden="false" customHeight="false" outlineLevel="0" collapsed="false">
      <c r="A914" s="10" t="n">
        <v>912</v>
      </c>
      <c r="B914" s="1" t="s">
        <v>2596</v>
      </c>
      <c r="C914" s="1" t="s">
        <v>1002</v>
      </c>
    </row>
    <row r="915" customFormat="false" ht="15" hidden="false" customHeight="false" outlineLevel="0" collapsed="false">
      <c r="A915" s="10" t="n">
        <v>913</v>
      </c>
      <c r="B915" s="1" t="s">
        <v>2597</v>
      </c>
      <c r="C915" s="1" t="s">
        <v>2598</v>
      </c>
    </row>
    <row r="916" customFormat="false" ht="15" hidden="false" customHeight="false" outlineLevel="0" collapsed="false">
      <c r="A916" s="10" t="n">
        <v>914</v>
      </c>
      <c r="B916" s="1" t="s">
        <v>2599</v>
      </c>
      <c r="C916" s="1" t="s">
        <v>1002</v>
      </c>
    </row>
    <row r="917" customFormat="false" ht="15" hidden="false" customHeight="false" outlineLevel="0" collapsed="false">
      <c r="A917" s="10" t="n">
        <v>915</v>
      </c>
      <c r="B917" s="1" t="s">
        <v>2600</v>
      </c>
      <c r="C917" s="1" t="s">
        <v>1002</v>
      </c>
    </row>
    <row r="918" customFormat="false" ht="15" hidden="false" customHeight="false" outlineLevel="0" collapsed="false">
      <c r="A918" s="10" t="n">
        <v>916</v>
      </c>
      <c r="B918" s="1" t="s">
        <v>2601</v>
      </c>
      <c r="C918" s="1" t="s">
        <v>1002</v>
      </c>
    </row>
    <row r="919" customFormat="false" ht="15" hidden="false" customHeight="false" outlineLevel="0" collapsed="false">
      <c r="A919" s="10" t="n">
        <v>917</v>
      </c>
      <c r="B919" s="1" t="s">
        <v>2602</v>
      </c>
      <c r="C919" s="1" t="s">
        <v>1002</v>
      </c>
    </row>
    <row r="920" customFormat="false" ht="15" hidden="false" customHeight="false" outlineLevel="0" collapsed="false">
      <c r="A920" s="10" t="n">
        <v>918</v>
      </c>
      <c r="B920" s="1" t="s">
        <v>2603</v>
      </c>
      <c r="C920" s="1" t="s">
        <v>1002</v>
      </c>
    </row>
    <row r="921" customFormat="false" ht="15" hidden="false" customHeight="false" outlineLevel="0" collapsed="false">
      <c r="A921" s="10" t="n">
        <v>919</v>
      </c>
      <c r="B921" s="1" t="s">
        <v>2604</v>
      </c>
      <c r="C921" s="1" t="s">
        <v>2605</v>
      </c>
    </row>
    <row r="922" customFormat="false" ht="15" hidden="false" customHeight="false" outlineLevel="0" collapsed="false">
      <c r="A922" s="10" t="n">
        <v>920</v>
      </c>
      <c r="B922" s="1" t="s">
        <v>2606</v>
      </c>
      <c r="C922" s="1" t="s">
        <v>2462</v>
      </c>
    </row>
    <row r="923" customFormat="false" ht="15" hidden="false" customHeight="false" outlineLevel="0" collapsed="false">
      <c r="A923" s="10" t="n">
        <v>921</v>
      </c>
      <c r="B923" s="1" t="s">
        <v>2607</v>
      </c>
      <c r="C923" s="1" t="s">
        <v>1002</v>
      </c>
    </row>
    <row r="924" customFormat="false" ht="15" hidden="false" customHeight="false" outlineLevel="0" collapsed="false">
      <c r="A924" s="10" t="n">
        <v>922</v>
      </c>
      <c r="B924" s="1" t="s">
        <v>2608</v>
      </c>
      <c r="C924" s="1" t="s">
        <v>2609</v>
      </c>
    </row>
    <row r="925" customFormat="false" ht="15" hidden="false" customHeight="false" outlineLevel="0" collapsed="false">
      <c r="A925" s="10" t="n">
        <v>923</v>
      </c>
      <c r="B925" s="1" t="s">
        <v>2610</v>
      </c>
      <c r="C925" s="1" t="s">
        <v>1002</v>
      </c>
    </row>
    <row r="926" customFormat="false" ht="15" hidden="false" customHeight="false" outlineLevel="0" collapsed="false">
      <c r="A926" s="10" t="n">
        <v>924</v>
      </c>
      <c r="B926" s="1" t="s">
        <v>2611</v>
      </c>
      <c r="C926" s="1" t="s">
        <v>1002</v>
      </c>
    </row>
    <row r="927" customFormat="false" ht="15" hidden="false" customHeight="false" outlineLevel="0" collapsed="false">
      <c r="A927" s="10" t="n">
        <v>925</v>
      </c>
      <c r="B927" s="1" t="s">
        <v>2612</v>
      </c>
      <c r="C927" s="1" t="s">
        <v>2613</v>
      </c>
    </row>
    <row r="928" customFormat="false" ht="15" hidden="false" customHeight="false" outlineLevel="0" collapsed="false">
      <c r="A928" s="10" t="n">
        <v>926</v>
      </c>
      <c r="B928" s="1" t="s">
        <v>2614</v>
      </c>
      <c r="C928" s="2" t="s">
        <v>2615</v>
      </c>
    </row>
    <row r="929" customFormat="false" ht="15" hidden="false" customHeight="false" outlineLevel="0" collapsed="false">
      <c r="A929" s="10" t="n">
        <v>927</v>
      </c>
      <c r="B929" s="1" t="s">
        <v>2616</v>
      </c>
      <c r="C929" s="2" t="s">
        <v>2617</v>
      </c>
    </row>
    <row r="930" customFormat="false" ht="15" hidden="false" customHeight="false" outlineLevel="0" collapsed="false">
      <c r="A930" s="10" t="n">
        <v>928</v>
      </c>
      <c r="B930" s="1" t="s">
        <v>2618</v>
      </c>
      <c r="C930" s="2" t="s">
        <v>2619</v>
      </c>
    </row>
    <row r="931" customFormat="false" ht="15" hidden="false" customHeight="false" outlineLevel="0" collapsed="false">
      <c r="A931" s="10" t="n">
        <v>929</v>
      </c>
      <c r="B931" s="1" t="s">
        <v>2620</v>
      </c>
      <c r="C931" s="1" t="s">
        <v>2621</v>
      </c>
    </row>
    <row r="932" customFormat="false" ht="15" hidden="false" customHeight="false" outlineLevel="0" collapsed="false">
      <c r="A932" s="10" t="n">
        <v>930</v>
      </c>
      <c r="B932" s="1" t="s">
        <v>2622</v>
      </c>
      <c r="C932" s="1" t="s">
        <v>2623</v>
      </c>
    </row>
    <row r="933" customFormat="false" ht="15" hidden="false" customHeight="false" outlineLevel="0" collapsed="false">
      <c r="A933" s="10" t="n">
        <v>931</v>
      </c>
      <c r="B933" s="1" t="s">
        <v>2624</v>
      </c>
      <c r="C933" s="1" t="s">
        <v>1002</v>
      </c>
    </row>
    <row r="934" customFormat="false" ht="15" hidden="false" customHeight="false" outlineLevel="0" collapsed="false">
      <c r="A934" s="10" t="n">
        <v>932</v>
      </c>
      <c r="B934" s="1" t="s">
        <v>2625</v>
      </c>
      <c r="C934" s="1" t="s">
        <v>2626</v>
      </c>
    </row>
    <row r="935" customFormat="false" ht="15" hidden="false" customHeight="false" outlineLevel="0" collapsed="false">
      <c r="A935" s="10" t="n">
        <v>933</v>
      </c>
      <c r="B935" s="1" t="s">
        <v>2627</v>
      </c>
      <c r="C935" s="1" t="s">
        <v>1002</v>
      </c>
    </row>
    <row r="936" customFormat="false" ht="15" hidden="false" customHeight="false" outlineLevel="0" collapsed="false">
      <c r="A936" s="10" t="n">
        <v>934</v>
      </c>
      <c r="B936" s="1" t="s">
        <v>2628</v>
      </c>
      <c r="C936" s="1" t="s">
        <v>2424</v>
      </c>
    </row>
    <row r="937" customFormat="false" ht="15" hidden="false" customHeight="false" outlineLevel="0" collapsed="false">
      <c r="A937" s="10" t="n">
        <v>935</v>
      </c>
      <c r="B937" s="1" t="s">
        <v>2629</v>
      </c>
      <c r="C937" s="1" t="s">
        <v>2630</v>
      </c>
    </row>
    <row r="938" customFormat="false" ht="15" hidden="false" customHeight="false" outlineLevel="0" collapsed="false">
      <c r="A938" s="10" t="n">
        <v>936</v>
      </c>
      <c r="B938" s="1" t="s">
        <v>2631</v>
      </c>
      <c r="C938" s="1" t="s">
        <v>1002</v>
      </c>
    </row>
    <row r="939" customFormat="false" ht="15" hidden="false" customHeight="false" outlineLevel="0" collapsed="false">
      <c r="A939" s="10" t="n">
        <v>937</v>
      </c>
      <c r="B939" s="1" t="s">
        <v>2632</v>
      </c>
      <c r="C939" s="1" t="s">
        <v>1002</v>
      </c>
    </row>
    <row r="940" customFormat="false" ht="15" hidden="false" customHeight="false" outlineLevel="0" collapsed="false">
      <c r="A940" s="10" t="n">
        <v>938</v>
      </c>
      <c r="B940" s="1" t="s">
        <v>2633</v>
      </c>
      <c r="C940" s="1" t="s">
        <v>1002</v>
      </c>
    </row>
    <row r="941" customFormat="false" ht="15" hidden="false" customHeight="false" outlineLevel="0" collapsed="false">
      <c r="A941" s="10" t="n">
        <v>939</v>
      </c>
      <c r="B941" s="1" t="s">
        <v>2634</v>
      </c>
      <c r="C941" s="1" t="s">
        <v>2635</v>
      </c>
    </row>
    <row r="942" customFormat="false" ht="15" hidden="false" customHeight="false" outlineLevel="0" collapsed="false">
      <c r="A942" s="10" t="n">
        <v>940</v>
      </c>
      <c r="B942" s="1" t="s">
        <v>2636</v>
      </c>
      <c r="C942" s="1" t="s">
        <v>2637</v>
      </c>
    </row>
    <row r="943" customFormat="false" ht="15" hidden="false" customHeight="false" outlineLevel="0" collapsed="false">
      <c r="A943" s="10" t="n">
        <v>941</v>
      </c>
      <c r="B943" s="1" t="s">
        <v>2638</v>
      </c>
      <c r="C943" s="1" t="s">
        <v>2639</v>
      </c>
    </row>
    <row r="944" customFormat="false" ht="15" hidden="false" customHeight="false" outlineLevel="0" collapsed="false">
      <c r="A944" s="10" t="n">
        <v>942</v>
      </c>
      <c r="B944" s="1" t="s">
        <v>2640</v>
      </c>
      <c r="C944" s="1" t="s">
        <v>2641</v>
      </c>
    </row>
    <row r="945" customFormat="false" ht="15" hidden="false" customHeight="false" outlineLevel="0" collapsed="false">
      <c r="A945" s="10" t="n">
        <v>943</v>
      </c>
      <c r="B945" s="1" t="s">
        <v>2642</v>
      </c>
      <c r="C945" s="1" t="s">
        <v>2643</v>
      </c>
    </row>
    <row r="946" customFormat="false" ht="15" hidden="false" customHeight="false" outlineLevel="0" collapsed="false">
      <c r="A946" s="10" t="n">
        <v>944</v>
      </c>
      <c r="B946" s="1" t="s">
        <v>2644</v>
      </c>
      <c r="C946" s="1" t="s">
        <v>2645</v>
      </c>
    </row>
    <row r="947" customFormat="false" ht="15" hidden="false" customHeight="false" outlineLevel="0" collapsed="false">
      <c r="A947" s="10" t="n">
        <v>945</v>
      </c>
      <c r="B947" s="1" t="s">
        <v>2646</v>
      </c>
      <c r="C947" s="1" t="s">
        <v>1002</v>
      </c>
    </row>
    <row r="948" customFormat="false" ht="15" hidden="false" customHeight="false" outlineLevel="0" collapsed="false">
      <c r="A948" s="10" t="n">
        <v>946</v>
      </c>
      <c r="B948" s="1" t="s">
        <v>2647</v>
      </c>
      <c r="C948" s="1" t="s">
        <v>2648</v>
      </c>
    </row>
    <row r="949" customFormat="false" ht="15" hidden="false" customHeight="false" outlineLevel="0" collapsed="false">
      <c r="A949" s="10" t="n">
        <v>947</v>
      </c>
      <c r="B949" s="1" t="s">
        <v>2649</v>
      </c>
      <c r="C949" s="1" t="s">
        <v>2650</v>
      </c>
    </row>
    <row r="950" customFormat="false" ht="15" hidden="false" customHeight="false" outlineLevel="0" collapsed="false">
      <c r="A950" s="10" t="n">
        <v>948</v>
      </c>
      <c r="B950" s="1" t="s">
        <v>2651</v>
      </c>
      <c r="C950" s="1" t="s">
        <v>2652</v>
      </c>
    </row>
    <row r="951" customFormat="false" ht="15" hidden="false" customHeight="false" outlineLevel="0" collapsed="false">
      <c r="A951" s="10" t="n">
        <v>949</v>
      </c>
      <c r="B951" s="1" t="s">
        <v>2653</v>
      </c>
      <c r="C951" s="1" t="s">
        <v>1002</v>
      </c>
    </row>
    <row r="952" customFormat="false" ht="15" hidden="false" customHeight="false" outlineLevel="0" collapsed="false">
      <c r="A952" s="10" t="n">
        <v>950</v>
      </c>
      <c r="B952" s="1" t="s">
        <v>2654</v>
      </c>
      <c r="C952" s="1" t="s">
        <v>1002</v>
      </c>
    </row>
    <row r="953" customFormat="false" ht="15" hidden="false" customHeight="false" outlineLevel="0" collapsed="false">
      <c r="A953" s="10" t="n">
        <v>951</v>
      </c>
      <c r="B953" s="1" t="s">
        <v>2655</v>
      </c>
      <c r="C953" s="1" t="s">
        <v>1002</v>
      </c>
    </row>
    <row r="954" customFormat="false" ht="15" hidden="false" customHeight="false" outlineLevel="0" collapsed="false">
      <c r="A954" s="10" t="n">
        <v>952</v>
      </c>
      <c r="B954" s="1" t="s">
        <v>2656</v>
      </c>
      <c r="C954" s="1" t="s">
        <v>2657</v>
      </c>
    </row>
    <row r="955" customFormat="false" ht="45" hidden="false" customHeight="false" outlineLevel="0" collapsed="false">
      <c r="A955" s="10" t="n">
        <v>953</v>
      </c>
      <c r="B955" s="1" t="s">
        <v>2658</v>
      </c>
      <c r="C955" s="14" t="s">
        <v>2659</v>
      </c>
    </row>
    <row r="956" customFormat="false" ht="15" hidden="false" customHeight="false" outlineLevel="0" collapsed="false">
      <c r="A956" s="10" t="n">
        <v>954</v>
      </c>
      <c r="B956" s="1" t="s">
        <v>2660</v>
      </c>
      <c r="C956" s="1" t="s">
        <v>1002</v>
      </c>
    </row>
    <row r="957" customFormat="false" ht="15" hidden="false" customHeight="false" outlineLevel="0" collapsed="false">
      <c r="A957" s="10" t="n">
        <v>955</v>
      </c>
      <c r="B957" s="1" t="s">
        <v>2661</v>
      </c>
      <c r="C957" s="1" t="s">
        <v>1002</v>
      </c>
    </row>
    <row r="958" customFormat="false" ht="45" hidden="false" customHeight="false" outlineLevel="0" collapsed="false">
      <c r="A958" s="10" t="n">
        <v>956</v>
      </c>
      <c r="B958" s="1" t="s">
        <v>2662</v>
      </c>
      <c r="C958" s="14" t="s">
        <v>2663</v>
      </c>
    </row>
    <row r="959" customFormat="false" ht="15" hidden="false" customHeight="false" outlineLevel="0" collapsed="false">
      <c r="A959" s="10" t="n">
        <v>957</v>
      </c>
      <c r="B959" s="1" t="s">
        <v>2664</v>
      </c>
      <c r="C959" s="1" t="s">
        <v>2041</v>
      </c>
    </row>
    <row r="960" customFormat="false" ht="15" hidden="false" customHeight="false" outlineLevel="0" collapsed="false">
      <c r="A960" s="10" t="n">
        <v>958</v>
      </c>
      <c r="B960" s="1" t="s">
        <v>2665</v>
      </c>
      <c r="C960" s="1" t="s">
        <v>2666</v>
      </c>
    </row>
    <row r="961" customFormat="false" ht="15" hidden="false" customHeight="false" outlineLevel="0" collapsed="false">
      <c r="A961" s="10" t="n">
        <v>959</v>
      </c>
      <c r="B961" s="1" t="s">
        <v>2667</v>
      </c>
      <c r="C961" s="1" t="s">
        <v>2668</v>
      </c>
    </row>
    <row r="962" customFormat="false" ht="15" hidden="false" customHeight="false" outlineLevel="0" collapsed="false">
      <c r="A962" s="10" t="n">
        <v>960</v>
      </c>
      <c r="B962" s="1" t="s">
        <v>2669</v>
      </c>
      <c r="C962" s="1" t="s">
        <v>2670</v>
      </c>
    </row>
    <row r="963" customFormat="false" ht="15" hidden="false" customHeight="false" outlineLevel="0" collapsed="false">
      <c r="A963" s="10" t="n">
        <v>961</v>
      </c>
      <c r="B963" s="1" t="s">
        <v>2671</v>
      </c>
      <c r="C963" s="1" t="s">
        <v>2672</v>
      </c>
    </row>
    <row r="964" customFormat="false" ht="15" hidden="false" customHeight="false" outlineLevel="0" collapsed="false">
      <c r="A964" s="10" t="n">
        <v>962</v>
      </c>
      <c r="B964" s="1" t="s">
        <v>2673</v>
      </c>
      <c r="C964" s="1" t="s">
        <v>2674</v>
      </c>
    </row>
    <row r="965" customFormat="false" ht="15" hidden="false" customHeight="false" outlineLevel="0" collapsed="false">
      <c r="A965" s="10" t="n">
        <v>963</v>
      </c>
      <c r="B965" s="1" t="s">
        <v>2675</v>
      </c>
      <c r="C965" s="1" t="s">
        <v>1002</v>
      </c>
    </row>
    <row r="966" customFormat="false" ht="15" hidden="false" customHeight="false" outlineLevel="0" collapsed="false">
      <c r="A966" s="10" t="n">
        <v>964</v>
      </c>
      <c r="B966" s="1" t="s">
        <v>2676</v>
      </c>
      <c r="C966" s="1" t="s">
        <v>1058</v>
      </c>
    </row>
    <row r="967" customFormat="false" ht="15" hidden="false" customHeight="false" outlineLevel="0" collapsed="false">
      <c r="A967" s="10" t="n">
        <v>965</v>
      </c>
      <c r="B967" s="1" t="s">
        <v>2677</v>
      </c>
      <c r="C967" s="1" t="s">
        <v>2678</v>
      </c>
    </row>
    <row r="968" customFormat="false" ht="15" hidden="false" customHeight="false" outlineLevel="0" collapsed="false">
      <c r="A968" s="10" t="n">
        <v>966</v>
      </c>
      <c r="B968" s="1" t="s">
        <v>2679</v>
      </c>
      <c r="C968" s="1" t="s">
        <v>2680</v>
      </c>
    </row>
    <row r="969" customFormat="false" ht="15" hidden="false" customHeight="false" outlineLevel="0" collapsed="false">
      <c r="A969" s="10" t="n">
        <v>967</v>
      </c>
      <c r="B969" s="1" t="s">
        <v>2681</v>
      </c>
      <c r="C969" s="1" t="s">
        <v>2682</v>
      </c>
    </row>
    <row r="970" customFormat="false" ht="15" hidden="false" customHeight="false" outlineLevel="0" collapsed="false">
      <c r="A970" s="10" t="n">
        <v>968</v>
      </c>
      <c r="B970" s="1" t="s">
        <v>2683</v>
      </c>
      <c r="C970" s="1" t="s">
        <v>1002</v>
      </c>
    </row>
    <row r="971" customFormat="false" ht="15" hidden="false" customHeight="false" outlineLevel="0" collapsed="false">
      <c r="A971" s="10" t="n">
        <v>969</v>
      </c>
      <c r="B971" s="1" t="s">
        <v>2684</v>
      </c>
      <c r="C971" s="1" t="s">
        <v>2685</v>
      </c>
    </row>
    <row r="972" customFormat="false" ht="15" hidden="false" customHeight="false" outlineLevel="0" collapsed="false">
      <c r="A972" s="10" t="n">
        <v>970</v>
      </c>
      <c r="B972" s="1" t="s">
        <v>2686</v>
      </c>
      <c r="C972" s="1" t="s">
        <v>2687</v>
      </c>
    </row>
    <row r="973" customFormat="false" ht="15" hidden="false" customHeight="false" outlineLevel="0" collapsed="false">
      <c r="A973" s="10" t="n">
        <v>971</v>
      </c>
      <c r="B973" s="1" t="s">
        <v>2688</v>
      </c>
      <c r="C973" s="1" t="s">
        <v>2689</v>
      </c>
    </row>
    <row r="974" customFormat="false" ht="15" hidden="false" customHeight="false" outlineLevel="0" collapsed="false">
      <c r="A974" s="10" t="n">
        <v>972</v>
      </c>
      <c r="B974" s="1" t="s">
        <v>2690</v>
      </c>
      <c r="C974" s="1" t="s">
        <v>2691</v>
      </c>
    </row>
    <row r="975" customFormat="false" ht="45" hidden="false" customHeight="false" outlineLevel="0" collapsed="false">
      <c r="A975" s="10" t="n">
        <v>973</v>
      </c>
      <c r="B975" s="1" t="s">
        <v>2692</v>
      </c>
      <c r="C975" s="14" t="s">
        <v>2693</v>
      </c>
    </row>
    <row r="976" customFormat="false" ht="15" hidden="false" customHeight="false" outlineLevel="0" collapsed="false">
      <c r="A976" s="10" t="n">
        <v>974</v>
      </c>
      <c r="B976" s="1" t="s">
        <v>2694</v>
      </c>
      <c r="C976" s="1" t="s">
        <v>1002</v>
      </c>
    </row>
    <row r="977" customFormat="false" ht="15" hidden="false" customHeight="false" outlineLevel="0" collapsed="false">
      <c r="A977" s="10" t="n">
        <v>975</v>
      </c>
      <c r="B977" s="1" t="s">
        <v>2695</v>
      </c>
      <c r="C977" s="1" t="s">
        <v>2696</v>
      </c>
    </row>
    <row r="978" customFormat="false" ht="15" hidden="false" customHeight="false" outlineLevel="0" collapsed="false">
      <c r="A978" s="10" t="n">
        <v>976</v>
      </c>
      <c r="B978" s="1" t="s">
        <v>2697</v>
      </c>
      <c r="C978" s="1" t="s">
        <v>2698</v>
      </c>
    </row>
    <row r="979" customFormat="false" ht="15" hidden="false" customHeight="false" outlineLevel="0" collapsed="false">
      <c r="A979" s="10" t="n">
        <v>977</v>
      </c>
      <c r="B979" s="1" t="s">
        <v>2699</v>
      </c>
      <c r="C979" s="1" t="s">
        <v>2700</v>
      </c>
    </row>
    <row r="980" customFormat="false" ht="15" hidden="false" customHeight="false" outlineLevel="0" collapsed="false">
      <c r="A980" s="10" t="n">
        <v>978</v>
      </c>
      <c r="B980" s="1" t="s">
        <v>2701</v>
      </c>
      <c r="C980" s="1" t="s">
        <v>2702</v>
      </c>
    </row>
    <row r="981" customFormat="false" ht="15" hidden="false" customHeight="false" outlineLevel="0" collapsed="false">
      <c r="A981" s="10" t="n">
        <v>979</v>
      </c>
      <c r="B981" s="1" t="s">
        <v>2703</v>
      </c>
      <c r="C981" s="1" t="s">
        <v>2552</v>
      </c>
    </row>
    <row r="982" customFormat="false" ht="15" hidden="false" customHeight="false" outlineLevel="0" collapsed="false">
      <c r="A982" s="10" t="n">
        <v>980</v>
      </c>
      <c r="B982" s="1" t="s">
        <v>2704</v>
      </c>
      <c r="C982" s="1" t="s">
        <v>2705</v>
      </c>
    </row>
    <row r="983" customFormat="false" ht="45" hidden="false" customHeight="false" outlineLevel="0" collapsed="false">
      <c r="A983" s="10" t="n">
        <v>981</v>
      </c>
      <c r="B983" s="1" t="s">
        <v>2706</v>
      </c>
      <c r="C983" s="14" t="s">
        <v>2707</v>
      </c>
    </row>
    <row r="984" customFormat="false" ht="15" hidden="false" customHeight="false" outlineLevel="0" collapsed="false">
      <c r="A984" s="10" t="n">
        <v>982</v>
      </c>
      <c r="B984" s="1" t="s">
        <v>2708</v>
      </c>
      <c r="C984" s="1" t="s">
        <v>1002</v>
      </c>
    </row>
    <row r="985" customFormat="false" ht="15" hidden="false" customHeight="false" outlineLevel="0" collapsed="false">
      <c r="A985" s="10" t="n">
        <v>983</v>
      </c>
      <c r="B985" s="1" t="s">
        <v>2709</v>
      </c>
      <c r="C985" s="1" t="s">
        <v>1002</v>
      </c>
    </row>
    <row r="986" customFormat="false" ht="15" hidden="false" customHeight="false" outlineLevel="0" collapsed="false">
      <c r="A986" s="10" t="n">
        <v>984</v>
      </c>
      <c r="B986" s="1" t="s">
        <v>2710</v>
      </c>
      <c r="C986" s="1" t="s">
        <v>2711</v>
      </c>
    </row>
    <row r="987" customFormat="false" ht="15" hidden="false" customHeight="false" outlineLevel="0" collapsed="false">
      <c r="A987" s="10" t="n">
        <v>985</v>
      </c>
      <c r="B987" s="1" t="s">
        <v>2712</v>
      </c>
      <c r="C987" s="2" t="s">
        <v>2713</v>
      </c>
    </row>
    <row r="988" customFormat="false" ht="15" hidden="false" customHeight="false" outlineLevel="0" collapsed="false">
      <c r="A988" s="10" t="n">
        <v>986</v>
      </c>
      <c r="B988" s="1" t="s">
        <v>2714</v>
      </c>
      <c r="C988" s="2" t="s">
        <v>2715</v>
      </c>
    </row>
    <row r="989" customFormat="false" ht="15" hidden="false" customHeight="false" outlineLevel="0" collapsed="false">
      <c r="A989" s="10" t="n">
        <v>987</v>
      </c>
      <c r="B989" s="1" t="s">
        <v>2716</v>
      </c>
      <c r="C989" s="1" t="s">
        <v>2717</v>
      </c>
    </row>
    <row r="990" customFormat="false" ht="15" hidden="false" customHeight="false" outlineLevel="0" collapsed="false">
      <c r="A990" s="10" t="n">
        <v>988</v>
      </c>
      <c r="B990" s="1" t="s">
        <v>2718</v>
      </c>
      <c r="C990" s="1" t="s">
        <v>1002</v>
      </c>
    </row>
    <row r="991" customFormat="false" ht="15" hidden="false" customHeight="false" outlineLevel="0" collapsed="false">
      <c r="A991" s="10" t="n">
        <v>989</v>
      </c>
      <c r="B991" s="1" t="s">
        <v>2719</v>
      </c>
      <c r="C991" s="1" t="s">
        <v>1002</v>
      </c>
    </row>
    <row r="992" customFormat="false" ht="15" hidden="false" customHeight="false" outlineLevel="0" collapsed="false">
      <c r="A992" s="10" t="n">
        <v>990</v>
      </c>
      <c r="B992" s="1" t="s">
        <v>2720</v>
      </c>
      <c r="C992" s="1" t="s">
        <v>2721</v>
      </c>
    </row>
    <row r="993" customFormat="false" ht="15" hidden="false" customHeight="false" outlineLevel="0" collapsed="false">
      <c r="A993" s="10" t="n">
        <v>991</v>
      </c>
      <c r="B993" s="1" t="s">
        <v>2722</v>
      </c>
      <c r="C993" s="1" t="s">
        <v>1002</v>
      </c>
    </row>
    <row r="994" customFormat="false" ht="15" hidden="false" customHeight="false" outlineLevel="0" collapsed="false">
      <c r="A994" s="10" t="n">
        <v>992</v>
      </c>
      <c r="B994" s="1" t="s">
        <v>2723</v>
      </c>
      <c r="C994" s="1" t="s">
        <v>1002</v>
      </c>
    </row>
    <row r="995" customFormat="false" ht="15" hidden="false" customHeight="false" outlineLevel="0" collapsed="false">
      <c r="A995" s="10" t="n">
        <v>993</v>
      </c>
      <c r="B995" s="1" t="s">
        <v>2724</v>
      </c>
      <c r="C995" s="1" t="s">
        <v>2725</v>
      </c>
    </row>
    <row r="996" customFormat="false" ht="15" hidden="false" customHeight="false" outlineLevel="0" collapsed="false">
      <c r="A996" s="10" t="n">
        <v>994</v>
      </c>
      <c r="B996" s="1" t="s">
        <v>2726</v>
      </c>
      <c r="C996" s="1" t="s">
        <v>2727</v>
      </c>
    </row>
    <row r="997" customFormat="false" ht="15" hidden="false" customHeight="false" outlineLevel="0" collapsed="false">
      <c r="A997" s="10" t="n">
        <v>995</v>
      </c>
      <c r="B997" s="1" t="s">
        <v>2728</v>
      </c>
      <c r="C997" s="1" t="s">
        <v>2729</v>
      </c>
    </row>
    <row r="998" customFormat="false" ht="15" hidden="false" customHeight="false" outlineLevel="0" collapsed="false">
      <c r="A998" s="10" t="n">
        <v>996</v>
      </c>
      <c r="B998" s="1" t="s">
        <v>2730</v>
      </c>
      <c r="C998" s="1" t="s">
        <v>2731</v>
      </c>
    </row>
    <row r="999" customFormat="false" ht="15" hidden="false" customHeight="false" outlineLevel="0" collapsed="false">
      <c r="A999" s="10" t="n">
        <v>997</v>
      </c>
      <c r="B999" s="1" t="s">
        <v>2732</v>
      </c>
      <c r="C999" s="1" t="s">
        <v>2733</v>
      </c>
    </row>
    <row r="1000" customFormat="false" ht="15" hidden="false" customHeight="false" outlineLevel="0" collapsed="false">
      <c r="A1000" s="10" t="n">
        <v>998</v>
      </c>
      <c r="B1000" s="1" t="s">
        <v>2734</v>
      </c>
      <c r="C1000" s="1" t="s">
        <v>2735</v>
      </c>
    </row>
    <row r="1001" customFormat="false" ht="15" hidden="false" customHeight="false" outlineLevel="0" collapsed="false">
      <c r="A1001" s="10" t="n">
        <v>999</v>
      </c>
      <c r="B1001" s="1" t="s">
        <v>2736</v>
      </c>
      <c r="C1001" s="1" t="s">
        <v>2737</v>
      </c>
    </row>
    <row r="1002" customFormat="false" ht="15" hidden="false" customHeight="false" outlineLevel="0" collapsed="false">
      <c r="A1002" s="10" t="n">
        <v>1000</v>
      </c>
      <c r="B1002" s="1" t="s">
        <v>2738</v>
      </c>
      <c r="C1002" s="1" t="s">
        <v>2739</v>
      </c>
    </row>
    <row r="1003" customFormat="false" ht="15" hidden="false" customHeight="false" outlineLevel="0" collapsed="false">
      <c r="A1003" s="10" t="n">
        <v>1001</v>
      </c>
      <c r="B1003" s="1" t="s">
        <v>2740</v>
      </c>
      <c r="C1003" s="1" t="s">
        <v>2741</v>
      </c>
    </row>
    <row r="1004" customFormat="false" ht="15" hidden="false" customHeight="false" outlineLevel="0" collapsed="false">
      <c r="A1004" s="10" t="n">
        <v>1002</v>
      </c>
      <c r="B1004" s="1" t="s">
        <v>2742</v>
      </c>
      <c r="C1004" s="1" t="s">
        <v>2743</v>
      </c>
    </row>
    <row r="1005" customFormat="false" ht="15" hidden="false" customHeight="false" outlineLevel="0" collapsed="false">
      <c r="A1005" s="10" t="n">
        <v>1003</v>
      </c>
      <c r="B1005" s="1" t="s">
        <v>2744</v>
      </c>
      <c r="C1005" s="1" t="s">
        <v>2745</v>
      </c>
    </row>
    <row r="1006" customFormat="false" ht="15" hidden="false" customHeight="false" outlineLevel="0" collapsed="false">
      <c r="A1006" s="10" t="n">
        <v>1004</v>
      </c>
      <c r="B1006" s="1" t="s">
        <v>2746</v>
      </c>
      <c r="C1006" s="1" t="s">
        <v>2747</v>
      </c>
    </row>
    <row r="1007" customFormat="false" ht="15" hidden="false" customHeight="false" outlineLevel="0" collapsed="false">
      <c r="A1007" s="10" t="n">
        <v>1005</v>
      </c>
      <c r="B1007" s="1" t="s">
        <v>2748</v>
      </c>
      <c r="C1007" s="1" t="s">
        <v>2749</v>
      </c>
    </row>
    <row r="1008" customFormat="false" ht="15" hidden="false" customHeight="false" outlineLevel="0" collapsed="false">
      <c r="A1008" s="10" t="n">
        <v>1006</v>
      </c>
      <c r="B1008" s="1" t="s">
        <v>2750</v>
      </c>
      <c r="C1008" s="1" t="s">
        <v>2751</v>
      </c>
    </row>
    <row r="1009" customFormat="false" ht="15" hidden="false" customHeight="false" outlineLevel="0" collapsed="false">
      <c r="A1009" s="10" t="n">
        <v>1007</v>
      </c>
      <c r="B1009" s="1" t="s">
        <v>2752</v>
      </c>
      <c r="C1009" s="1" t="s">
        <v>1818</v>
      </c>
    </row>
    <row r="1010" customFormat="false" ht="15" hidden="false" customHeight="false" outlineLevel="0" collapsed="false">
      <c r="A1010" s="10" t="n">
        <v>1008</v>
      </c>
      <c r="B1010" s="1" t="s">
        <v>2753</v>
      </c>
      <c r="C1010" s="1" t="s">
        <v>2145</v>
      </c>
    </row>
    <row r="1011" customFormat="false" ht="15" hidden="false" customHeight="false" outlineLevel="0" collapsed="false">
      <c r="A1011" s="10" t="n">
        <v>1009</v>
      </c>
      <c r="B1011" s="1" t="s">
        <v>2754</v>
      </c>
      <c r="C1011" s="1" t="s">
        <v>2755</v>
      </c>
    </row>
    <row r="1012" customFormat="false" ht="15" hidden="false" customHeight="false" outlineLevel="0" collapsed="false">
      <c r="A1012" s="10" t="n">
        <v>1010</v>
      </c>
      <c r="B1012" s="1" t="s">
        <v>2756</v>
      </c>
      <c r="C1012" s="1" t="s">
        <v>2757</v>
      </c>
    </row>
    <row r="1013" customFormat="false" ht="15" hidden="false" customHeight="false" outlineLevel="0" collapsed="false">
      <c r="A1013" s="10" t="n">
        <v>1011</v>
      </c>
      <c r="B1013" s="1" t="s">
        <v>2758</v>
      </c>
      <c r="C1013" s="1" t="s">
        <v>2759</v>
      </c>
    </row>
    <row r="1014" customFormat="false" ht="15" hidden="false" customHeight="false" outlineLevel="0" collapsed="false">
      <c r="A1014" s="10" t="n">
        <v>1012</v>
      </c>
      <c r="B1014" s="1" t="s">
        <v>2760</v>
      </c>
      <c r="C1014" s="1" t="s">
        <v>1002</v>
      </c>
    </row>
    <row r="1015" customFormat="false" ht="15" hidden="false" customHeight="false" outlineLevel="0" collapsed="false">
      <c r="A1015" s="10" t="n">
        <v>1013</v>
      </c>
      <c r="B1015" s="1" t="s">
        <v>2761</v>
      </c>
      <c r="C1015" s="1" t="s">
        <v>2762</v>
      </c>
    </row>
    <row r="1016" customFormat="false" ht="15" hidden="false" customHeight="false" outlineLevel="0" collapsed="false">
      <c r="A1016" s="10" t="n">
        <v>1014</v>
      </c>
      <c r="B1016" s="1" t="s">
        <v>2763</v>
      </c>
      <c r="C1016" s="1" t="s">
        <v>1002</v>
      </c>
    </row>
    <row r="1017" customFormat="false" ht="15" hidden="false" customHeight="false" outlineLevel="0" collapsed="false">
      <c r="A1017" s="10" t="n">
        <v>1015</v>
      </c>
      <c r="B1017" s="1" t="s">
        <v>2764</v>
      </c>
      <c r="C1017" s="1" t="s">
        <v>2765</v>
      </c>
    </row>
    <row r="1018" customFormat="false" ht="15" hidden="false" customHeight="false" outlineLevel="0" collapsed="false">
      <c r="A1018" s="10" t="n">
        <v>1016</v>
      </c>
      <c r="B1018" s="1" t="s">
        <v>2766</v>
      </c>
      <c r="C1018" s="1" t="s">
        <v>1002</v>
      </c>
    </row>
    <row r="1019" customFormat="false" ht="15" hidden="false" customHeight="false" outlineLevel="0" collapsed="false">
      <c r="A1019" s="10" t="n">
        <v>1017</v>
      </c>
      <c r="B1019" s="1" t="s">
        <v>2767</v>
      </c>
      <c r="C1019" s="1" t="s">
        <v>2768</v>
      </c>
    </row>
    <row r="1020" customFormat="false" ht="15" hidden="false" customHeight="false" outlineLevel="0" collapsed="false">
      <c r="A1020" s="10" t="n">
        <v>1018</v>
      </c>
      <c r="B1020" s="1" t="s">
        <v>2769</v>
      </c>
      <c r="C1020" s="1" t="s">
        <v>2770</v>
      </c>
    </row>
    <row r="1021" customFormat="false" ht="15" hidden="false" customHeight="false" outlineLevel="0" collapsed="false">
      <c r="A1021" s="10" t="n">
        <v>1019</v>
      </c>
      <c r="B1021" s="1" t="s">
        <v>2771</v>
      </c>
      <c r="C1021" s="1" t="s">
        <v>2772</v>
      </c>
    </row>
    <row r="1022" customFormat="false" ht="15" hidden="false" customHeight="false" outlineLevel="0" collapsed="false">
      <c r="A1022" s="10" t="n">
        <v>1020</v>
      </c>
      <c r="B1022" s="1" t="s">
        <v>2773</v>
      </c>
      <c r="C1022" s="1" t="s">
        <v>2774</v>
      </c>
    </row>
    <row r="1023" customFormat="false" ht="15" hidden="false" customHeight="false" outlineLevel="0" collapsed="false">
      <c r="A1023" s="10" t="n">
        <v>1021</v>
      </c>
      <c r="B1023" s="1" t="s">
        <v>2775</v>
      </c>
      <c r="C1023" s="1" t="s">
        <v>1002</v>
      </c>
    </row>
    <row r="1024" customFormat="false" ht="15" hidden="false" customHeight="false" outlineLevel="0" collapsed="false">
      <c r="A1024" s="10" t="n">
        <v>1022</v>
      </c>
      <c r="B1024" s="1" t="s">
        <v>2776</v>
      </c>
      <c r="C1024" s="1" t="s">
        <v>2777</v>
      </c>
    </row>
    <row r="1025" customFormat="false" ht="15" hidden="false" customHeight="false" outlineLevel="0" collapsed="false">
      <c r="A1025" s="10" t="n">
        <v>1023</v>
      </c>
      <c r="B1025" s="1" t="s">
        <v>2778</v>
      </c>
      <c r="C1025" s="1" t="s">
        <v>2779</v>
      </c>
    </row>
    <row r="1026" customFormat="false" ht="15" hidden="false" customHeight="false" outlineLevel="0" collapsed="false">
      <c r="A1026" s="10" t="n">
        <v>1024</v>
      </c>
      <c r="B1026" s="1" t="s">
        <v>2780</v>
      </c>
      <c r="C1026" s="1" t="s">
        <v>2781</v>
      </c>
    </row>
    <row r="1027" customFormat="false" ht="15" hidden="false" customHeight="false" outlineLevel="0" collapsed="false">
      <c r="A1027" s="10" t="n">
        <v>1025</v>
      </c>
      <c r="B1027" s="1" t="s">
        <v>2782</v>
      </c>
      <c r="C1027" s="1" t="s">
        <v>2783</v>
      </c>
    </row>
    <row r="1028" customFormat="false" ht="15" hidden="false" customHeight="false" outlineLevel="0" collapsed="false">
      <c r="A1028" s="10" t="n">
        <v>1026</v>
      </c>
      <c r="B1028" s="1" t="s">
        <v>2784</v>
      </c>
      <c r="C1028" s="1" t="s">
        <v>2785</v>
      </c>
    </row>
    <row r="1029" customFormat="false" ht="15" hidden="false" customHeight="false" outlineLevel="0" collapsed="false">
      <c r="A1029" s="10" t="n">
        <v>1027</v>
      </c>
      <c r="B1029" s="1" t="s">
        <v>2786</v>
      </c>
      <c r="C1029" s="1" t="s">
        <v>1002</v>
      </c>
    </row>
    <row r="1030" customFormat="false" ht="15" hidden="false" customHeight="false" outlineLevel="0" collapsed="false">
      <c r="A1030" s="10" t="n">
        <v>1028</v>
      </c>
      <c r="B1030" s="1" t="s">
        <v>2787</v>
      </c>
      <c r="C1030" s="1" t="s">
        <v>2788</v>
      </c>
    </row>
    <row r="1031" customFormat="false" ht="15" hidden="false" customHeight="false" outlineLevel="0" collapsed="false">
      <c r="A1031" s="10" t="n">
        <v>1029</v>
      </c>
      <c r="B1031" s="1" t="s">
        <v>2789</v>
      </c>
      <c r="C1031" s="1" t="s">
        <v>2790</v>
      </c>
    </row>
    <row r="1032" customFormat="false" ht="15" hidden="false" customHeight="false" outlineLevel="0" collapsed="false">
      <c r="A1032" s="10" t="n">
        <v>1030</v>
      </c>
      <c r="B1032" s="1" t="s">
        <v>2791</v>
      </c>
      <c r="C1032" s="1" t="s">
        <v>1002</v>
      </c>
    </row>
    <row r="1033" customFormat="false" ht="15" hidden="false" customHeight="false" outlineLevel="0" collapsed="false">
      <c r="A1033" s="10" t="n">
        <v>1031</v>
      </c>
      <c r="B1033" s="1" t="s">
        <v>2792</v>
      </c>
      <c r="C1033" s="1" t="s">
        <v>1002</v>
      </c>
    </row>
    <row r="1034" customFormat="false" ht="15" hidden="false" customHeight="false" outlineLevel="0" collapsed="false">
      <c r="A1034" s="10" t="n">
        <v>1032</v>
      </c>
      <c r="B1034" s="1" t="s">
        <v>2793</v>
      </c>
      <c r="C1034" s="1" t="s">
        <v>2794</v>
      </c>
    </row>
    <row r="1035" customFormat="false" ht="15" hidden="false" customHeight="false" outlineLevel="0" collapsed="false">
      <c r="A1035" s="10" t="n">
        <v>1033</v>
      </c>
      <c r="B1035" s="1" t="s">
        <v>2795</v>
      </c>
      <c r="C1035" s="1" t="s">
        <v>1002</v>
      </c>
    </row>
    <row r="1036" customFormat="false" ht="15" hidden="false" customHeight="false" outlineLevel="0" collapsed="false">
      <c r="A1036" s="10" t="n">
        <v>1034</v>
      </c>
      <c r="B1036" s="1" t="s">
        <v>2796</v>
      </c>
      <c r="C1036" s="1" t="s">
        <v>2145</v>
      </c>
    </row>
    <row r="1037" customFormat="false" ht="15" hidden="false" customHeight="false" outlineLevel="0" collapsed="false">
      <c r="A1037" s="10" t="n">
        <v>1035</v>
      </c>
      <c r="B1037" s="1" t="s">
        <v>2797</v>
      </c>
      <c r="C1037" s="1" t="s">
        <v>2798</v>
      </c>
    </row>
    <row r="1038" customFormat="false" ht="15" hidden="false" customHeight="false" outlineLevel="0" collapsed="false">
      <c r="A1038" s="10" t="n">
        <v>1036</v>
      </c>
      <c r="B1038" s="1" t="s">
        <v>2799</v>
      </c>
      <c r="C1038" s="1" t="s">
        <v>1002</v>
      </c>
    </row>
    <row r="1039" customFormat="false" ht="15" hidden="false" customHeight="false" outlineLevel="0" collapsed="false">
      <c r="A1039" s="10" t="n">
        <v>1037</v>
      </c>
      <c r="B1039" s="1" t="s">
        <v>2800</v>
      </c>
      <c r="C1039" s="1" t="s">
        <v>1002</v>
      </c>
    </row>
    <row r="1040" customFormat="false" ht="15" hidden="false" customHeight="false" outlineLevel="0" collapsed="false">
      <c r="A1040" s="10" t="n">
        <v>1038</v>
      </c>
      <c r="B1040" s="1" t="s">
        <v>2801</v>
      </c>
      <c r="C1040" s="1" t="s">
        <v>1002</v>
      </c>
    </row>
    <row r="1041" customFormat="false" ht="15" hidden="false" customHeight="false" outlineLevel="0" collapsed="false">
      <c r="A1041" s="10" t="n">
        <v>1039</v>
      </c>
      <c r="B1041" s="1" t="s">
        <v>2802</v>
      </c>
      <c r="C1041" s="1" t="s">
        <v>2803</v>
      </c>
    </row>
    <row r="1042" customFormat="false" ht="15" hidden="false" customHeight="false" outlineLevel="0" collapsed="false">
      <c r="A1042" s="10" t="n">
        <v>1040</v>
      </c>
      <c r="B1042" s="1" t="s">
        <v>2804</v>
      </c>
      <c r="C1042" s="1" t="s">
        <v>1002</v>
      </c>
    </row>
    <row r="1043" customFormat="false" ht="15" hidden="false" customHeight="false" outlineLevel="0" collapsed="false">
      <c r="A1043" s="10" t="n">
        <v>1041</v>
      </c>
      <c r="B1043" s="1" t="s">
        <v>2805</v>
      </c>
      <c r="C1043" s="1" t="s">
        <v>1002</v>
      </c>
    </row>
    <row r="1044" customFormat="false" ht="15" hidden="false" customHeight="false" outlineLevel="0" collapsed="false">
      <c r="A1044" s="10" t="n">
        <v>1042</v>
      </c>
      <c r="B1044" s="1" t="s">
        <v>2806</v>
      </c>
      <c r="C1044" s="1" t="s">
        <v>2807</v>
      </c>
    </row>
    <row r="1045" customFormat="false" ht="15" hidden="false" customHeight="false" outlineLevel="0" collapsed="false">
      <c r="A1045" s="10" t="n">
        <v>1043</v>
      </c>
      <c r="B1045" s="1" t="s">
        <v>2808</v>
      </c>
      <c r="C1045" s="1" t="s">
        <v>2809</v>
      </c>
    </row>
    <row r="1046" customFormat="false" ht="15" hidden="false" customHeight="false" outlineLevel="0" collapsed="false">
      <c r="A1046" s="10" t="n">
        <v>1044</v>
      </c>
      <c r="B1046" s="1" t="s">
        <v>2810</v>
      </c>
      <c r="C1046" s="1" t="s">
        <v>1002</v>
      </c>
    </row>
    <row r="1047" customFormat="false" ht="15" hidden="false" customHeight="false" outlineLevel="0" collapsed="false">
      <c r="A1047" s="10" t="n">
        <v>1045</v>
      </c>
      <c r="B1047" s="1" t="s">
        <v>2811</v>
      </c>
      <c r="C1047" s="1" t="s">
        <v>2083</v>
      </c>
    </row>
    <row r="1048" customFormat="false" ht="15" hidden="false" customHeight="false" outlineLevel="0" collapsed="false">
      <c r="A1048" s="10" t="n">
        <v>1046</v>
      </c>
      <c r="B1048" s="1" t="s">
        <v>2812</v>
      </c>
      <c r="C1048" s="1" t="s">
        <v>1002</v>
      </c>
    </row>
    <row r="1049" customFormat="false" ht="15" hidden="false" customHeight="false" outlineLevel="0" collapsed="false">
      <c r="A1049" s="10" t="n">
        <v>1047</v>
      </c>
      <c r="B1049" s="1" t="s">
        <v>2813</v>
      </c>
      <c r="C1049" s="1" t="s">
        <v>1002</v>
      </c>
    </row>
    <row r="1050" customFormat="false" ht="15" hidden="false" customHeight="false" outlineLevel="0" collapsed="false">
      <c r="A1050" s="10" t="n">
        <v>1048</v>
      </c>
      <c r="B1050" s="1" t="s">
        <v>2814</v>
      </c>
      <c r="C1050" s="1" t="s">
        <v>2815</v>
      </c>
    </row>
    <row r="1051" customFormat="false" ht="15" hidden="false" customHeight="false" outlineLevel="0" collapsed="false">
      <c r="A1051" s="10" t="n">
        <v>1049</v>
      </c>
      <c r="B1051" s="1" t="s">
        <v>2816</v>
      </c>
      <c r="C1051" s="1" t="s">
        <v>1002</v>
      </c>
    </row>
    <row r="1052" customFormat="false" ht="15" hidden="false" customHeight="false" outlineLevel="0" collapsed="false">
      <c r="A1052" s="10" t="n">
        <v>1050</v>
      </c>
      <c r="B1052" s="1" t="s">
        <v>2817</v>
      </c>
      <c r="C1052" s="1" t="s">
        <v>2818</v>
      </c>
    </row>
    <row r="1053" customFormat="false" ht="15" hidden="false" customHeight="false" outlineLevel="0" collapsed="false">
      <c r="A1053" s="10" t="n">
        <v>1051</v>
      </c>
      <c r="B1053" s="1" t="s">
        <v>2819</v>
      </c>
      <c r="C1053" s="1" t="s">
        <v>2820</v>
      </c>
    </row>
    <row r="1054" customFormat="false" ht="15" hidden="false" customHeight="false" outlineLevel="0" collapsed="false">
      <c r="A1054" s="10" t="n">
        <v>1052</v>
      </c>
      <c r="B1054" s="1" t="s">
        <v>2821</v>
      </c>
      <c r="C1054" s="1" t="s">
        <v>2822</v>
      </c>
    </row>
    <row r="1055" customFormat="false" ht="15" hidden="false" customHeight="false" outlineLevel="0" collapsed="false">
      <c r="A1055" s="10" t="n">
        <v>1053</v>
      </c>
      <c r="B1055" s="1" t="s">
        <v>2823</v>
      </c>
      <c r="C1055" s="1" t="s">
        <v>2824</v>
      </c>
    </row>
    <row r="1056" customFormat="false" ht="15" hidden="false" customHeight="false" outlineLevel="0" collapsed="false">
      <c r="A1056" s="10" t="n">
        <v>1054</v>
      </c>
      <c r="B1056" s="1" t="s">
        <v>2825</v>
      </c>
      <c r="C1056" s="1" t="s">
        <v>2826</v>
      </c>
    </row>
    <row r="1057" customFormat="false" ht="15" hidden="false" customHeight="false" outlineLevel="0" collapsed="false">
      <c r="A1057" s="10" t="n">
        <v>1055</v>
      </c>
      <c r="B1057" s="1" t="s">
        <v>2827</v>
      </c>
      <c r="C1057" s="1" t="s">
        <v>2828</v>
      </c>
    </row>
    <row r="1058" customFormat="false" ht="15" hidden="false" customHeight="false" outlineLevel="0" collapsed="false">
      <c r="A1058" s="10" t="n">
        <v>1056</v>
      </c>
      <c r="B1058" s="1" t="s">
        <v>2829</v>
      </c>
      <c r="C1058" s="1" t="s">
        <v>2374</v>
      </c>
    </row>
    <row r="1059" customFormat="false" ht="15" hidden="false" customHeight="false" outlineLevel="0" collapsed="false">
      <c r="A1059" s="10" t="n">
        <v>1057</v>
      </c>
      <c r="B1059" s="1" t="s">
        <v>2830</v>
      </c>
      <c r="C1059" s="1" t="s">
        <v>2831</v>
      </c>
    </row>
    <row r="1060" customFormat="false" ht="15" hidden="false" customHeight="false" outlineLevel="0" collapsed="false">
      <c r="A1060" s="10" t="n">
        <v>1058</v>
      </c>
      <c r="B1060" s="1" t="s">
        <v>2832</v>
      </c>
      <c r="C1060" s="1" t="s">
        <v>2833</v>
      </c>
    </row>
    <row r="1061" customFormat="false" ht="15" hidden="false" customHeight="false" outlineLevel="0" collapsed="false">
      <c r="A1061" s="10" t="n">
        <v>1059</v>
      </c>
      <c r="B1061" s="1" t="s">
        <v>2834</v>
      </c>
      <c r="C1061" s="1" t="s">
        <v>2835</v>
      </c>
    </row>
    <row r="1062" customFormat="false" ht="15" hidden="false" customHeight="false" outlineLevel="0" collapsed="false">
      <c r="A1062" s="10" t="n">
        <v>1060</v>
      </c>
      <c r="B1062" s="1" t="s">
        <v>2836</v>
      </c>
      <c r="C1062" s="1" t="s">
        <v>2837</v>
      </c>
    </row>
    <row r="1063" customFormat="false" ht="15" hidden="false" customHeight="false" outlineLevel="0" collapsed="false">
      <c r="A1063" s="10" t="n">
        <v>1061</v>
      </c>
      <c r="B1063" s="1" t="s">
        <v>2838</v>
      </c>
      <c r="C1063" s="1" t="s">
        <v>1002</v>
      </c>
    </row>
    <row r="1064" customFormat="false" ht="15" hidden="false" customHeight="false" outlineLevel="0" collapsed="false">
      <c r="A1064" s="10" t="n">
        <v>1062</v>
      </c>
      <c r="B1064" s="1" t="s">
        <v>2839</v>
      </c>
      <c r="C1064" s="1" t="s">
        <v>2840</v>
      </c>
    </row>
    <row r="1065" customFormat="false" ht="15" hidden="false" customHeight="false" outlineLevel="0" collapsed="false">
      <c r="A1065" s="10" t="n">
        <v>1063</v>
      </c>
      <c r="B1065" s="1" t="s">
        <v>2841</v>
      </c>
      <c r="C1065" s="1" t="s">
        <v>1002</v>
      </c>
    </row>
    <row r="1066" customFormat="false" ht="15" hidden="false" customHeight="false" outlineLevel="0" collapsed="false">
      <c r="A1066" s="10" t="n">
        <v>1064</v>
      </c>
      <c r="B1066" s="1" t="s">
        <v>2842</v>
      </c>
      <c r="C1066" s="1" t="s">
        <v>2843</v>
      </c>
    </row>
    <row r="1067" customFormat="false" ht="15" hidden="false" customHeight="false" outlineLevel="0" collapsed="false">
      <c r="A1067" s="10" t="n">
        <v>1065</v>
      </c>
      <c r="B1067" s="1" t="s">
        <v>2844</v>
      </c>
      <c r="C1067" s="1" t="s">
        <v>2845</v>
      </c>
    </row>
    <row r="1068" customFormat="false" ht="45" hidden="false" customHeight="false" outlineLevel="0" collapsed="false">
      <c r="A1068" s="10" t="n">
        <v>1066</v>
      </c>
      <c r="B1068" s="1" t="s">
        <v>2846</v>
      </c>
      <c r="C1068" s="14" t="s">
        <v>2847</v>
      </c>
    </row>
    <row r="1069" customFormat="false" ht="15" hidden="false" customHeight="false" outlineLevel="0" collapsed="false">
      <c r="A1069" s="10" t="n">
        <v>1067</v>
      </c>
      <c r="B1069" s="1" t="s">
        <v>2848</v>
      </c>
      <c r="C1069" s="1" t="s">
        <v>2849</v>
      </c>
    </row>
    <row r="1070" customFormat="false" ht="15" hidden="false" customHeight="false" outlineLevel="0" collapsed="false">
      <c r="A1070" s="10" t="n">
        <v>1068</v>
      </c>
      <c r="B1070" s="1" t="s">
        <v>2850</v>
      </c>
      <c r="C1070" s="1" t="s">
        <v>1002</v>
      </c>
    </row>
    <row r="1071" customFormat="false" ht="15" hidden="false" customHeight="false" outlineLevel="0" collapsed="false">
      <c r="A1071" s="10" t="n">
        <v>1069</v>
      </c>
      <c r="B1071" s="1" t="s">
        <v>2851</v>
      </c>
      <c r="C1071" s="1" t="s">
        <v>1002</v>
      </c>
    </row>
    <row r="1072" customFormat="false" ht="15" hidden="false" customHeight="false" outlineLevel="0" collapsed="false">
      <c r="A1072" s="10" t="n">
        <v>1070</v>
      </c>
      <c r="B1072" s="1" t="s">
        <v>2852</v>
      </c>
      <c r="C1072" s="1" t="s">
        <v>1002</v>
      </c>
    </row>
    <row r="1073" customFormat="false" ht="15" hidden="false" customHeight="false" outlineLevel="0" collapsed="false">
      <c r="A1073" s="10" t="n">
        <v>1071</v>
      </c>
      <c r="B1073" s="1" t="s">
        <v>2853</v>
      </c>
      <c r="C1073" s="1" t="s">
        <v>1002</v>
      </c>
    </row>
    <row r="1074" customFormat="false" ht="15" hidden="false" customHeight="false" outlineLevel="0" collapsed="false">
      <c r="A1074" s="10" t="n">
        <v>1072</v>
      </c>
      <c r="B1074" s="1" t="s">
        <v>2854</v>
      </c>
      <c r="C1074" s="1" t="s">
        <v>2855</v>
      </c>
    </row>
    <row r="1075" customFormat="false" ht="15" hidden="false" customHeight="false" outlineLevel="0" collapsed="false">
      <c r="A1075" s="10" t="n">
        <v>1073</v>
      </c>
      <c r="B1075" s="1" t="s">
        <v>2856</v>
      </c>
      <c r="C1075" s="1" t="s">
        <v>2857</v>
      </c>
    </row>
    <row r="1076" customFormat="false" ht="15" hidden="false" customHeight="false" outlineLevel="0" collapsed="false">
      <c r="A1076" s="10" t="n">
        <v>1074</v>
      </c>
      <c r="B1076" s="1" t="s">
        <v>2858</v>
      </c>
      <c r="C1076" s="1" t="s">
        <v>2859</v>
      </c>
    </row>
    <row r="1077" customFormat="false" ht="45" hidden="false" customHeight="false" outlineLevel="0" collapsed="false">
      <c r="A1077" s="10" t="n">
        <v>1075</v>
      </c>
      <c r="B1077" s="1" t="s">
        <v>2860</v>
      </c>
      <c r="C1077" s="14" t="s">
        <v>2861</v>
      </c>
    </row>
    <row r="1078" customFormat="false" ht="45" hidden="false" customHeight="false" outlineLevel="0" collapsed="false">
      <c r="A1078" s="10" t="n">
        <v>1076</v>
      </c>
      <c r="B1078" s="1" t="s">
        <v>2862</v>
      </c>
      <c r="C1078" s="14" t="s">
        <v>2863</v>
      </c>
    </row>
    <row r="1079" customFormat="false" ht="45" hidden="false" customHeight="false" outlineLevel="0" collapsed="false">
      <c r="A1079" s="10" t="n">
        <v>1077</v>
      </c>
      <c r="B1079" s="1" t="s">
        <v>2864</v>
      </c>
      <c r="C1079" s="14" t="s">
        <v>2863</v>
      </c>
    </row>
    <row r="1080" customFormat="false" ht="15" hidden="false" customHeight="false" outlineLevel="0" collapsed="false">
      <c r="A1080" s="10" t="n">
        <v>1078</v>
      </c>
      <c r="B1080" s="1" t="s">
        <v>2865</v>
      </c>
      <c r="C1080" s="1" t="s">
        <v>1728</v>
      </c>
    </row>
    <row r="1081" customFormat="false" ht="15" hidden="false" customHeight="false" outlineLevel="0" collapsed="false">
      <c r="A1081" s="10" t="n">
        <v>1079</v>
      </c>
      <c r="B1081" s="1" t="s">
        <v>2866</v>
      </c>
      <c r="C1081" s="1" t="s">
        <v>2867</v>
      </c>
    </row>
    <row r="1082" customFormat="false" ht="15" hidden="false" customHeight="false" outlineLevel="0" collapsed="false">
      <c r="A1082" s="10" t="n">
        <v>1080</v>
      </c>
      <c r="B1082" s="1" t="s">
        <v>2868</v>
      </c>
      <c r="C1082" s="1" t="s">
        <v>1002</v>
      </c>
    </row>
    <row r="1083" customFormat="false" ht="15" hidden="false" customHeight="false" outlineLevel="0" collapsed="false">
      <c r="A1083" s="10" t="n">
        <v>1081</v>
      </c>
      <c r="B1083" s="1" t="s">
        <v>2869</v>
      </c>
      <c r="C1083" s="1" t="s">
        <v>2870</v>
      </c>
    </row>
    <row r="1084" customFormat="false" ht="15" hidden="false" customHeight="false" outlineLevel="0" collapsed="false">
      <c r="A1084" s="10" t="n">
        <v>1082</v>
      </c>
      <c r="B1084" s="1" t="s">
        <v>2871</v>
      </c>
      <c r="C1084" s="1" t="s">
        <v>2872</v>
      </c>
    </row>
    <row r="1085" customFormat="false" ht="15" hidden="false" customHeight="false" outlineLevel="0" collapsed="false">
      <c r="A1085" s="10" t="n">
        <v>1083</v>
      </c>
      <c r="B1085" s="1" t="s">
        <v>2873</v>
      </c>
      <c r="C1085" s="1" t="s">
        <v>2874</v>
      </c>
    </row>
    <row r="1086" customFormat="false" ht="15" hidden="false" customHeight="false" outlineLevel="0" collapsed="false">
      <c r="A1086" s="10" t="n">
        <v>1084</v>
      </c>
      <c r="B1086" s="1" t="s">
        <v>2875</v>
      </c>
      <c r="C1086" s="1" t="s">
        <v>2876</v>
      </c>
    </row>
    <row r="1087" customFormat="false" ht="15" hidden="false" customHeight="false" outlineLevel="0" collapsed="false">
      <c r="A1087" s="10" t="n">
        <v>1085</v>
      </c>
      <c r="B1087" s="1" t="s">
        <v>2877</v>
      </c>
      <c r="C1087" s="1" t="s">
        <v>2878</v>
      </c>
    </row>
    <row r="1088" customFormat="false" ht="15" hidden="false" customHeight="false" outlineLevel="0" collapsed="false">
      <c r="A1088" s="10" t="n">
        <v>1086</v>
      </c>
      <c r="B1088" s="1" t="s">
        <v>2879</v>
      </c>
      <c r="C1088" s="1" t="s">
        <v>2880</v>
      </c>
    </row>
    <row r="1089" customFormat="false" ht="15" hidden="false" customHeight="false" outlineLevel="0" collapsed="false">
      <c r="A1089" s="10" t="n">
        <v>1087</v>
      </c>
      <c r="B1089" s="1" t="s">
        <v>2881</v>
      </c>
      <c r="C1089" s="1" t="s">
        <v>2882</v>
      </c>
    </row>
    <row r="1090" customFormat="false" ht="15" hidden="false" customHeight="false" outlineLevel="0" collapsed="false">
      <c r="A1090" s="10" t="n">
        <v>1088</v>
      </c>
      <c r="B1090" s="1" t="s">
        <v>2883</v>
      </c>
      <c r="C1090" s="1" t="s">
        <v>2884</v>
      </c>
    </row>
    <row r="1091" customFormat="false" ht="45" hidden="false" customHeight="false" outlineLevel="0" collapsed="false">
      <c r="A1091" s="10" t="n">
        <v>1089</v>
      </c>
      <c r="B1091" s="1" t="s">
        <v>2885</v>
      </c>
      <c r="C1091" s="14" t="s">
        <v>2886</v>
      </c>
    </row>
    <row r="1092" customFormat="false" ht="45" hidden="false" customHeight="false" outlineLevel="0" collapsed="false">
      <c r="A1092" s="10" t="n">
        <v>1090</v>
      </c>
      <c r="B1092" s="1" t="s">
        <v>2887</v>
      </c>
      <c r="C1092" s="14" t="s">
        <v>2888</v>
      </c>
    </row>
    <row r="1093" customFormat="false" ht="60" hidden="false" customHeight="false" outlineLevel="0" collapsed="false">
      <c r="A1093" s="10" t="n">
        <v>1091</v>
      </c>
      <c r="B1093" s="1" t="s">
        <v>2889</v>
      </c>
      <c r="C1093" s="14" t="s">
        <v>2890</v>
      </c>
    </row>
    <row r="1094" customFormat="false" ht="45" hidden="false" customHeight="false" outlineLevel="0" collapsed="false">
      <c r="A1094" s="10" t="n">
        <v>1092</v>
      </c>
      <c r="B1094" s="1" t="s">
        <v>2891</v>
      </c>
      <c r="C1094" s="14" t="s">
        <v>2892</v>
      </c>
    </row>
    <row r="1095" customFormat="false" ht="15" hidden="false" customHeight="false" outlineLevel="0" collapsed="false">
      <c r="A1095" s="10" t="n">
        <v>1093</v>
      </c>
      <c r="B1095" s="1" t="s">
        <v>2893</v>
      </c>
      <c r="C1095" s="1" t="s">
        <v>1002</v>
      </c>
    </row>
    <row r="1096" customFormat="false" ht="15" hidden="false" customHeight="false" outlineLevel="0" collapsed="false">
      <c r="A1096" s="10" t="n">
        <v>1094</v>
      </c>
      <c r="B1096" s="1" t="s">
        <v>2894</v>
      </c>
      <c r="C1096" s="1" t="s">
        <v>2895</v>
      </c>
    </row>
    <row r="1097" customFormat="false" ht="15" hidden="false" customHeight="false" outlineLevel="0" collapsed="false">
      <c r="A1097" s="10" t="n">
        <v>1095</v>
      </c>
      <c r="B1097" s="1" t="s">
        <v>2896</v>
      </c>
      <c r="C1097" s="1" t="s">
        <v>1002</v>
      </c>
    </row>
    <row r="1098" customFormat="false" ht="15" hidden="false" customHeight="false" outlineLevel="0" collapsed="false">
      <c r="A1098" s="10" t="n">
        <v>1096</v>
      </c>
      <c r="B1098" s="1" t="s">
        <v>2897</v>
      </c>
      <c r="C1098" s="1" t="s">
        <v>2898</v>
      </c>
    </row>
    <row r="1099" customFormat="false" ht="15" hidden="false" customHeight="false" outlineLevel="0" collapsed="false">
      <c r="A1099" s="10" t="n">
        <v>1097</v>
      </c>
      <c r="B1099" s="1" t="s">
        <v>2899</v>
      </c>
      <c r="C1099" s="1" t="s">
        <v>1002</v>
      </c>
    </row>
    <row r="1100" customFormat="false" ht="15" hidden="false" customHeight="false" outlineLevel="0" collapsed="false">
      <c r="A1100" s="10" t="n">
        <v>1098</v>
      </c>
      <c r="B1100" s="1" t="s">
        <v>2900</v>
      </c>
      <c r="C1100" s="1" t="s">
        <v>1002</v>
      </c>
    </row>
    <row r="1101" customFormat="false" ht="15" hidden="false" customHeight="false" outlineLevel="0" collapsed="false">
      <c r="A1101" s="10" t="n">
        <v>1099</v>
      </c>
      <c r="B1101" s="1" t="s">
        <v>2901</v>
      </c>
      <c r="C1101" s="1" t="s">
        <v>2902</v>
      </c>
    </row>
    <row r="1102" customFormat="false" ht="15" hidden="false" customHeight="false" outlineLevel="0" collapsed="false">
      <c r="A1102" s="10" t="n">
        <v>1100</v>
      </c>
      <c r="B1102" s="1" t="s">
        <v>2903</v>
      </c>
      <c r="C1102" s="1" t="s">
        <v>1002</v>
      </c>
    </row>
    <row r="1103" customFormat="false" ht="15" hidden="false" customHeight="false" outlineLevel="0" collapsed="false">
      <c r="A1103" s="10" t="n">
        <v>1101</v>
      </c>
      <c r="B1103" s="1" t="s">
        <v>2904</v>
      </c>
      <c r="C1103" s="1" t="s">
        <v>2905</v>
      </c>
    </row>
    <row r="1104" customFormat="false" ht="15" hidden="false" customHeight="false" outlineLevel="0" collapsed="false">
      <c r="A1104" s="10" t="n">
        <v>1102</v>
      </c>
      <c r="B1104" s="1" t="s">
        <v>2906</v>
      </c>
      <c r="C1104" s="1" t="s">
        <v>1002</v>
      </c>
    </row>
    <row r="1105" customFormat="false" ht="15" hidden="false" customHeight="false" outlineLevel="0" collapsed="false">
      <c r="A1105" s="10" t="n">
        <v>1103</v>
      </c>
      <c r="B1105" s="1" t="s">
        <v>2907</v>
      </c>
      <c r="C1105" s="1" t="s">
        <v>1002</v>
      </c>
    </row>
    <row r="1106" customFormat="false" ht="15" hidden="false" customHeight="false" outlineLevel="0" collapsed="false">
      <c r="A1106" s="10" t="n">
        <v>1104</v>
      </c>
      <c r="B1106" s="1" t="s">
        <v>2908</v>
      </c>
      <c r="C1106" s="1" t="s">
        <v>1002</v>
      </c>
    </row>
    <row r="1107" customFormat="false" ht="45" hidden="false" customHeight="false" outlineLevel="0" collapsed="false">
      <c r="A1107" s="10" t="n">
        <v>1105</v>
      </c>
      <c r="B1107" s="1" t="s">
        <v>2909</v>
      </c>
      <c r="C1107" s="14" t="s">
        <v>2910</v>
      </c>
    </row>
    <row r="1108" customFormat="false" ht="15" hidden="false" customHeight="false" outlineLevel="0" collapsed="false">
      <c r="A1108" s="10" t="n">
        <v>1106</v>
      </c>
      <c r="B1108" s="1" t="s">
        <v>2911</v>
      </c>
      <c r="C1108" s="1" t="s">
        <v>2912</v>
      </c>
    </row>
    <row r="1109" customFormat="false" ht="15" hidden="false" customHeight="false" outlineLevel="0" collapsed="false">
      <c r="A1109" s="10" t="n">
        <v>1107</v>
      </c>
      <c r="B1109" s="1" t="s">
        <v>2913</v>
      </c>
      <c r="C1109" s="1" t="s">
        <v>1002</v>
      </c>
    </row>
    <row r="1110" customFormat="false" ht="15" hidden="false" customHeight="false" outlineLevel="0" collapsed="false">
      <c r="A1110" s="10" t="n">
        <v>1108</v>
      </c>
      <c r="B1110" s="1" t="s">
        <v>2914</v>
      </c>
      <c r="C1110" s="1" t="s">
        <v>1002</v>
      </c>
    </row>
    <row r="1111" customFormat="false" ht="15" hidden="false" customHeight="false" outlineLevel="0" collapsed="false">
      <c r="A1111" s="10" t="n">
        <v>1109</v>
      </c>
      <c r="B1111" s="1" t="s">
        <v>2915</v>
      </c>
      <c r="C1111" s="1" t="s">
        <v>2916</v>
      </c>
    </row>
    <row r="1112" customFormat="false" ht="15" hidden="false" customHeight="false" outlineLevel="0" collapsed="false">
      <c r="A1112" s="10" t="n">
        <v>1110</v>
      </c>
      <c r="B1112" s="1" t="s">
        <v>2917</v>
      </c>
      <c r="C1112" s="1" t="s">
        <v>1002</v>
      </c>
    </row>
    <row r="1113" customFormat="false" ht="15" hidden="false" customHeight="false" outlineLevel="0" collapsed="false">
      <c r="A1113" s="10" t="n">
        <v>1111</v>
      </c>
      <c r="B1113" s="1" t="s">
        <v>2918</v>
      </c>
      <c r="C1113" s="1" t="s">
        <v>1002</v>
      </c>
    </row>
    <row r="1114" customFormat="false" ht="15" hidden="false" customHeight="false" outlineLevel="0" collapsed="false">
      <c r="A1114" s="10" t="n">
        <v>1112</v>
      </c>
      <c r="B1114" s="1" t="s">
        <v>2919</v>
      </c>
      <c r="C1114" s="1" t="s">
        <v>1002</v>
      </c>
    </row>
    <row r="1115" customFormat="false" ht="15" hidden="false" customHeight="false" outlineLevel="0" collapsed="false">
      <c r="A1115" s="10" t="n">
        <v>1113</v>
      </c>
      <c r="B1115" s="1" t="s">
        <v>2920</v>
      </c>
      <c r="C1115" s="1" t="s">
        <v>2921</v>
      </c>
    </row>
    <row r="1116" customFormat="false" ht="15" hidden="false" customHeight="false" outlineLevel="0" collapsed="false">
      <c r="A1116" s="10" t="n">
        <v>1114</v>
      </c>
      <c r="B1116" s="1" t="s">
        <v>2922</v>
      </c>
      <c r="C1116" s="1" t="s">
        <v>2923</v>
      </c>
    </row>
    <row r="1117" customFormat="false" ht="45" hidden="false" customHeight="false" outlineLevel="0" collapsed="false">
      <c r="A1117" s="10" t="n">
        <v>1115</v>
      </c>
      <c r="B1117" s="1" t="s">
        <v>2924</v>
      </c>
      <c r="C1117" s="14" t="s">
        <v>2925</v>
      </c>
    </row>
    <row r="1118" customFormat="false" ht="15" hidden="false" customHeight="false" outlineLevel="0" collapsed="false">
      <c r="A1118" s="10" t="n">
        <v>1116</v>
      </c>
      <c r="B1118" s="1" t="s">
        <v>2926</v>
      </c>
      <c r="C1118" s="1" t="s">
        <v>2927</v>
      </c>
    </row>
    <row r="1119" customFormat="false" ht="15" hidden="false" customHeight="false" outlineLevel="0" collapsed="false">
      <c r="A1119" s="10" t="n">
        <v>1117</v>
      </c>
      <c r="B1119" s="1" t="s">
        <v>2928</v>
      </c>
      <c r="C1119" s="1" t="s">
        <v>2929</v>
      </c>
    </row>
    <row r="1120" customFormat="false" ht="15" hidden="false" customHeight="false" outlineLevel="0" collapsed="false">
      <c r="A1120" s="10" t="n">
        <v>1118</v>
      </c>
      <c r="B1120" s="1" t="s">
        <v>2930</v>
      </c>
      <c r="C1120" s="1" t="s">
        <v>2186</v>
      </c>
    </row>
    <row r="1121" customFormat="false" ht="15" hidden="false" customHeight="false" outlineLevel="0" collapsed="false">
      <c r="A1121" s="10" t="n">
        <v>1119</v>
      </c>
      <c r="B1121" s="1" t="s">
        <v>2931</v>
      </c>
      <c r="C1121" s="1" t="s">
        <v>2184</v>
      </c>
    </row>
    <row r="1122" customFormat="false" ht="45" hidden="false" customHeight="false" outlineLevel="0" collapsed="false">
      <c r="A1122" s="10" t="n">
        <v>1120</v>
      </c>
      <c r="B1122" s="1" t="s">
        <v>2932</v>
      </c>
      <c r="C1122" s="14" t="s">
        <v>2933</v>
      </c>
    </row>
    <row r="1123" customFormat="false" ht="15" hidden="false" customHeight="false" outlineLevel="0" collapsed="false">
      <c r="A1123" s="10" t="n">
        <v>1121</v>
      </c>
      <c r="B1123" s="1" t="s">
        <v>2934</v>
      </c>
      <c r="C1123" s="1" t="s">
        <v>2935</v>
      </c>
    </row>
    <row r="1124" customFormat="false" ht="15" hidden="false" customHeight="false" outlineLevel="0" collapsed="false">
      <c r="A1124" s="10" t="n">
        <v>1122</v>
      </c>
      <c r="B1124" s="1" t="s">
        <v>2936</v>
      </c>
      <c r="C1124" s="1" t="s">
        <v>1002</v>
      </c>
    </row>
    <row r="1125" customFormat="false" ht="15" hidden="false" customHeight="false" outlineLevel="0" collapsed="false">
      <c r="A1125" s="10" t="n">
        <v>1123</v>
      </c>
      <c r="B1125" s="1" t="s">
        <v>2937</v>
      </c>
      <c r="C1125" s="1" t="s">
        <v>1002</v>
      </c>
    </row>
    <row r="1126" customFormat="false" ht="15" hidden="false" customHeight="false" outlineLevel="0" collapsed="false">
      <c r="A1126" s="10" t="n">
        <v>1124</v>
      </c>
      <c r="B1126" s="1" t="s">
        <v>2938</v>
      </c>
      <c r="C1126" s="1" t="s">
        <v>2939</v>
      </c>
    </row>
    <row r="1127" customFormat="false" ht="15" hidden="false" customHeight="false" outlineLevel="0" collapsed="false">
      <c r="A1127" s="10" t="n">
        <v>1125</v>
      </c>
      <c r="B1127" s="1" t="s">
        <v>2940</v>
      </c>
      <c r="C1127" s="1" t="s">
        <v>2691</v>
      </c>
    </row>
    <row r="1128" customFormat="false" ht="15" hidden="false" customHeight="false" outlineLevel="0" collapsed="false">
      <c r="A1128" s="10" t="n">
        <v>1126</v>
      </c>
      <c r="B1128" s="1" t="s">
        <v>2941</v>
      </c>
      <c r="C1128" s="1" t="s">
        <v>1002</v>
      </c>
    </row>
    <row r="1129" customFormat="false" ht="15" hidden="false" customHeight="false" outlineLevel="0" collapsed="false">
      <c r="A1129" s="10" t="n">
        <v>1127</v>
      </c>
      <c r="B1129" s="1" t="s">
        <v>2942</v>
      </c>
      <c r="C1129" s="1" t="s">
        <v>2943</v>
      </c>
    </row>
    <row r="1130" customFormat="false" ht="15" hidden="false" customHeight="false" outlineLevel="0" collapsed="false">
      <c r="A1130" s="10" t="n">
        <v>1128</v>
      </c>
      <c r="B1130" s="1" t="s">
        <v>2944</v>
      </c>
      <c r="C1130" s="1" t="s">
        <v>2945</v>
      </c>
    </row>
    <row r="1131" customFormat="false" ht="45" hidden="false" customHeight="false" outlineLevel="0" collapsed="false">
      <c r="A1131" s="10" t="n">
        <v>1129</v>
      </c>
      <c r="B1131" s="1" t="s">
        <v>2946</v>
      </c>
      <c r="C1131" s="14" t="s">
        <v>2947</v>
      </c>
    </row>
    <row r="1132" customFormat="false" ht="15" hidden="false" customHeight="false" outlineLevel="0" collapsed="false">
      <c r="A1132" s="10" t="n">
        <v>1130</v>
      </c>
      <c r="B1132" s="1" t="s">
        <v>2948</v>
      </c>
      <c r="C1132" s="1" t="s">
        <v>2949</v>
      </c>
    </row>
    <row r="1133" customFormat="false" ht="15" hidden="false" customHeight="false" outlineLevel="0" collapsed="false">
      <c r="A1133" s="10" t="n">
        <v>1131</v>
      </c>
      <c r="B1133" s="1" t="s">
        <v>2950</v>
      </c>
      <c r="C1133" s="1" t="s">
        <v>1002</v>
      </c>
    </row>
    <row r="1134" customFormat="false" ht="15" hidden="false" customHeight="false" outlineLevel="0" collapsed="false">
      <c r="A1134" s="10" t="n">
        <v>1132</v>
      </c>
      <c r="B1134" s="1" t="s">
        <v>2951</v>
      </c>
      <c r="C1134" s="1" t="s">
        <v>1002</v>
      </c>
    </row>
    <row r="1135" customFormat="false" ht="45" hidden="false" customHeight="false" outlineLevel="0" collapsed="false">
      <c r="A1135" s="10" t="n">
        <v>1133</v>
      </c>
      <c r="B1135" s="1" t="s">
        <v>2952</v>
      </c>
      <c r="C1135" s="14" t="s">
        <v>2953</v>
      </c>
    </row>
    <row r="1136" customFormat="false" ht="15" hidden="false" customHeight="false" outlineLevel="0" collapsed="false">
      <c r="A1136" s="10" t="n">
        <v>1134</v>
      </c>
      <c r="B1136" s="1" t="s">
        <v>2954</v>
      </c>
      <c r="C1136" s="1" t="s">
        <v>1002</v>
      </c>
    </row>
    <row r="1137" customFormat="false" ht="15" hidden="false" customHeight="false" outlineLevel="0" collapsed="false">
      <c r="A1137" s="10" t="n">
        <v>1135</v>
      </c>
      <c r="B1137" s="1" t="s">
        <v>2955</v>
      </c>
      <c r="C1137" s="1" t="s">
        <v>1002</v>
      </c>
    </row>
    <row r="1138" customFormat="false" ht="15" hidden="false" customHeight="false" outlineLevel="0" collapsed="false">
      <c r="A1138" s="10" t="n">
        <v>1136</v>
      </c>
      <c r="B1138" s="1" t="s">
        <v>2956</v>
      </c>
      <c r="C1138" s="1" t="s">
        <v>2957</v>
      </c>
    </row>
    <row r="1139" customFormat="false" ht="15" hidden="false" customHeight="false" outlineLevel="0" collapsed="false">
      <c r="A1139" s="10" t="n">
        <v>1137</v>
      </c>
      <c r="B1139" s="1" t="s">
        <v>2958</v>
      </c>
      <c r="C1139" s="1" t="s">
        <v>2959</v>
      </c>
    </row>
    <row r="1140" customFormat="false" ht="15" hidden="false" customHeight="false" outlineLevel="0" collapsed="false">
      <c r="A1140" s="10" t="n">
        <v>1138</v>
      </c>
      <c r="B1140" s="1" t="s">
        <v>2960</v>
      </c>
      <c r="C1140" s="1" t="s">
        <v>2648</v>
      </c>
    </row>
    <row r="1141" customFormat="false" ht="15" hidden="false" customHeight="false" outlineLevel="0" collapsed="false">
      <c r="A1141" s="10" t="n">
        <v>1139</v>
      </c>
      <c r="B1141" s="1" t="s">
        <v>2961</v>
      </c>
      <c r="C1141" s="1" t="s">
        <v>2962</v>
      </c>
    </row>
    <row r="1142" customFormat="false" ht="45" hidden="false" customHeight="false" outlineLevel="0" collapsed="false">
      <c r="A1142" s="10" t="n">
        <v>1140</v>
      </c>
      <c r="B1142" s="1" t="s">
        <v>2963</v>
      </c>
      <c r="C1142" s="14" t="s">
        <v>2964</v>
      </c>
    </row>
    <row r="1143" customFormat="false" ht="15" hidden="false" customHeight="false" outlineLevel="0" collapsed="false">
      <c r="A1143" s="10" t="n">
        <v>1141</v>
      </c>
      <c r="B1143" s="1" t="s">
        <v>2965</v>
      </c>
      <c r="C1143" s="1" t="s">
        <v>2966</v>
      </c>
    </row>
    <row r="1144" customFormat="false" ht="15" hidden="false" customHeight="false" outlineLevel="0" collapsed="false">
      <c r="A1144" s="10" t="n">
        <v>1142</v>
      </c>
      <c r="B1144" s="1" t="s">
        <v>2967</v>
      </c>
      <c r="C1144" s="1" t="s">
        <v>2968</v>
      </c>
    </row>
    <row r="1145" customFormat="false" ht="15" hidden="false" customHeight="false" outlineLevel="0" collapsed="false">
      <c r="A1145" s="10" t="n">
        <v>1143</v>
      </c>
      <c r="B1145" s="1" t="s">
        <v>2969</v>
      </c>
      <c r="C1145" s="1" t="s">
        <v>2970</v>
      </c>
    </row>
    <row r="1146" customFormat="false" ht="15" hidden="false" customHeight="false" outlineLevel="0" collapsed="false">
      <c r="A1146" s="10" t="n">
        <v>1144</v>
      </c>
      <c r="B1146" s="1" t="s">
        <v>2971</v>
      </c>
      <c r="C1146" s="1" t="s">
        <v>2972</v>
      </c>
    </row>
    <row r="1147" customFormat="false" ht="15" hidden="false" customHeight="false" outlineLevel="0" collapsed="false">
      <c r="A1147" s="10" t="n">
        <v>1145</v>
      </c>
      <c r="B1147" s="1" t="s">
        <v>2973</v>
      </c>
      <c r="C1147" s="1" t="s">
        <v>2974</v>
      </c>
    </row>
    <row r="1148" customFormat="false" ht="15" hidden="false" customHeight="false" outlineLevel="0" collapsed="false">
      <c r="A1148" s="10" t="n">
        <v>1146</v>
      </c>
      <c r="B1148" s="1" t="s">
        <v>2975</v>
      </c>
      <c r="C1148" s="1" t="s">
        <v>2976</v>
      </c>
    </row>
    <row r="1149" customFormat="false" ht="15" hidden="false" customHeight="false" outlineLevel="0" collapsed="false">
      <c r="A1149" s="10" t="n">
        <v>1147</v>
      </c>
      <c r="B1149" s="1" t="s">
        <v>2977</v>
      </c>
      <c r="C1149" s="1" t="s">
        <v>2978</v>
      </c>
    </row>
    <row r="1150" customFormat="false" ht="15" hidden="false" customHeight="false" outlineLevel="0" collapsed="false">
      <c r="A1150" s="10" t="n">
        <v>1148</v>
      </c>
      <c r="B1150" s="1" t="s">
        <v>2979</v>
      </c>
      <c r="C1150" s="1" t="s">
        <v>1002</v>
      </c>
    </row>
    <row r="1151" customFormat="false" ht="15" hidden="false" customHeight="false" outlineLevel="0" collapsed="false">
      <c r="A1151" s="10" t="n">
        <v>1149</v>
      </c>
      <c r="B1151" s="1" t="s">
        <v>2980</v>
      </c>
      <c r="C1151" s="1" t="s">
        <v>1002</v>
      </c>
    </row>
    <row r="1152" customFormat="false" ht="15" hidden="false" customHeight="false" outlineLevel="0" collapsed="false">
      <c r="A1152" s="10" t="n">
        <v>1150</v>
      </c>
      <c r="B1152" s="1" t="s">
        <v>2981</v>
      </c>
      <c r="C1152" s="1" t="s">
        <v>2982</v>
      </c>
    </row>
    <row r="1153" customFormat="false" ht="15" hidden="false" customHeight="false" outlineLevel="0" collapsed="false">
      <c r="A1153" s="10" t="n">
        <v>1151</v>
      </c>
      <c r="B1153" s="1" t="s">
        <v>2983</v>
      </c>
      <c r="C1153" s="1" t="s">
        <v>1002</v>
      </c>
    </row>
    <row r="1154" customFormat="false" ht="15" hidden="false" customHeight="false" outlineLevel="0" collapsed="false">
      <c r="A1154" s="10" t="n">
        <v>1152</v>
      </c>
      <c r="B1154" s="1" t="s">
        <v>2984</v>
      </c>
      <c r="C1154" s="1" t="s">
        <v>1002</v>
      </c>
    </row>
    <row r="1155" customFormat="false" ht="15" hidden="false" customHeight="false" outlineLevel="0" collapsed="false">
      <c r="A1155" s="10" t="n">
        <v>1153</v>
      </c>
      <c r="B1155" s="1" t="s">
        <v>2985</v>
      </c>
      <c r="C1155" s="1" t="s">
        <v>2986</v>
      </c>
    </row>
    <row r="1156" customFormat="false" ht="15" hidden="false" customHeight="false" outlineLevel="0" collapsed="false">
      <c r="A1156" s="10" t="n">
        <v>1154</v>
      </c>
      <c r="B1156" s="1" t="s">
        <v>2987</v>
      </c>
      <c r="C1156" s="1" t="s">
        <v>1002</v>
      </c>
    </row>
    <row r="1157" customFormat="false" ht="15" hidden="false" customHeight="false" outlineLevel="0" collapsed="false">
      <c r="A1157" s="10" t="n">
        <v>1155</v>
      </c>
      <c r="B1157" s="1" t="s">
        <v>2988</v>
      </c>
      <c r="C1157" s="1" t="s">
        <v>2065</v>
      </c>
    </row>
    <row r="1158" customFormat="false" ht="15" hidden="false" customHeight="false" outlineLevel="0" collapsed="false">
      <c r="A1158" s="10" t="n">
        <v>1156</v>
      </c>
      <c r="B1158" s="1" t="s">
        <v>2989</v>
      </c>
      <c r="C1158" s="1" t="s">
        <v>1002</v>
      </c>
    </row>
    <row r="1159" customFormat="false" ht="15" hidden="false" customHeight="false" outlineLevel="0" collapsed="false">
      <c r="A1159" s="10" t="n">
        <v>1157</v>
      </c>
      <c r="B1159" s="1" t="s">
        <v>2990</v>
      </c>
      <c r="C1159" s="1" t="s">
        <v>1002</v>
      </c>
    </row>
    <row r="1160" customFormat="false" ht="15" hidden="false" customHeight="false" outlineLevel="0" collapsed="false">
      <c r="A1160" s="10" t="n">
        <v>1158</v>
      </c>
      <c r="B1160" s="1" t="s">
        <v>2991</v>
      </c>
      <c r="C1160" s="2" t="s">
        <v>2992</v>
      </c>
    </row>
    <row r="1161" customFormat="false" ht="15" hidden="false" customHeight="false" outlineLevel="0" collapsed="false">
      <c r="A1161" s="10" t="n">
        <v>1159</v>
      </c>
      <c r="B1161" s="1" t="s">
        <v>2993</v>
      </c>
      <c r="C1161" s="1" t="s">
        <v>2994</v>
      </c>
    </row>
    <row r="1162" customFormat="false" ht="15" hidden="false" customHeight="false" outlineLevel="0" collapsed="false">
      <c r="A1162" s="10" t="n">
        <v>1160</v>
      </c>
      <c r="B1162" s="1" t="s">
        <v>2995</v>
      </c>
      <c r="C1162" s="1" t="s">
        <v>2996</v>
      </c>
    </row>
    <row r="1163" customFormat="false" ht="15" hidden="false" customHeight="false" outlineLevel="0" collapsed="false">
      <c r="A1163" s="10" t="n">
        <v>1161</v>
      </c>
      <c r="B1163" s="1" t="s">
        <v>2997</v>
      </c>
      <c r="C1163" s="1" t="s">
        <v>1002</v>
      </c>
    </row>
    <row r="1164" customFormat="false" ht="15" hidden="false" customHeight="false" outlineLevel="0" collapsed="false">
      <c r="A1164" s="10" t="n">
        <v>1162</v>
      </c>
      <c r="B1164" s="1" t="s">
        <v>2998</v>
      </c>
      <c r="C1164" s="1" t="s">
        <v>1002</v>
      </c>
    </row>
    <row r="1165" customFormat="false" ht="15" hidden="false" customHeight="false" outlineLevel="0" collapsed="false">
      <c r="A1165" s="10" t="n">
        <v>1163</v>
      </c>
      <c r="B1165" s="1" t="s">
        <v>2999</v>
      </c>
      <c r="C1165" s="1" t="s">
        <v>1002</v>
      </c>
    </row>
    <row r="1166" customFormat="false" ht="15" hidden="false" customHeight="false" outlineLevel="0" collapsed="false">
      <c r="A1166" s="10" t="n">
        <v>1164</v>
      </c>
      <c r="B1166" s="1" t="s">
        <v>3000</v>
      </c>
      <c r="C1166" s="2" t="s">
        <v>3001</v>
      </c>
    </row>
    <row r="1167" customFormat="false" ht="15" hidden="false" customHeight="false" outlineLevel="0" collapsed="false">
      <c r="A1167" s="10" t="n">
        <v>1165</v>
      </c>
      <c r="B1167" s="1" t="s">
        <v>3002</v>
      </c>
      <c r="C1167" s="2" t="s">
        <v>3003</v>
      </c>
    </row>
    <row r="1168" customFormat="false" ht="15" hidden="false" customHeight="false" outlineLevel="0" collapsed="false">
      <c r="A1168" s="10" t="n">
        <v>1166</v>
      </c>
      <c r="B1168" s="1" t="s">
        <v>3004</v>
      </c>
      <c r="C1168" s="2" t="s">
        <v>3005</v>
      </c>
    </row>
    <row r="1169" customFormat="false" ht="15" hidden="false" customHeight="false" outlineLevel="0" collapsed="false">
      <c r="A1169" s="10" t="n">
        <v>1167</v>
      </c>
      <c r="B1169" s="1" t="s">
        <v>3006</v>
      </c>
      <c r="C1169" s="2" t="s">
        <v>3007</v>
      </c>
    </row>
    <row r="1170" customFormat="false" ht="15" hidden="false" customHeight="false" outlineLevel="0" collapsed="false">
      <c r="A1170" s="10" t="n">
        <v>1168</v>
      </c>
      <c r="B1170" s="1" t="s">
        <v>3008</v>
      </c>
      <c r="C1170" s="2" t="s">
        <v>3007</v>
      </c>
    </row>
    <row r="1171" customFormat="false" ht="15" hidden="false" customHeight="false" outlineLevel="0" collapsed="false">
      <c r="A1171" s="10" t="n">
        <v>1169</v>
      </c>
      <c r="B1171" s="1" t="s">
        <v>3009</v>
      </c>
      <c r="C1171" s="1" t="s">
        <v>1002</v>
      </c>
    </row>
    <row r="1172" customFormat="false" ht="15" hidden="false" customHeight="false" outlineLevel="0" collapsed="false">
      <c r="A1172" s="10" t="n">
        <v>1170</v>
      </c>
      <c r="B1172" s="1" t="s">
        <v>3010</v>
      </c>
      <c r="C1172" s="1" t="s">
        <v>1002</v>
      </c>
    </row>
    <row r="1173" customFormat="false" ht="15" hidden="false" customHeight="false" outlineLevel="0" collapsed="false">
      <c r="A1173" s="10" t="n">
        <v>1171</v>
      </c>
      <c r="B1173" s="1" t="s">
        <v>3011</v>
      </c>
      <c r="C1173" s="1" t="s">
        <v>1842</v>
      </c>
    </row>
    <row r="1174" customFormat="false" ht="15" hidden="false" customHeight="false" outlineLevel="0" collapsed="false">
      <c r="A1174" s="10" t="n">
        <v>1172</v>
      </c>
      <c r="B1174" s="1" t="s">
        <v>3012</v>
      </c>
      <c r="C1174" s="1" t="s">
        <v>1195</v>
      </c>
    </row>
    <row r="1175" customFormat="false" ht="15" hidden="false" customHeight="false" outlineLevel="0" collapsed="false">
      <c r="A1175" s="10" t="n">
        <v>1173</v>
      </c>
      <c r="B1175" s="1" t="s">
        <v>3013</v>
      </c>
      <c r="C1175" s="1" t="s">
        <v>1002</v>
      </c>
    </row>
    <row r="1176" customFormat="false" ht="15" hidden="false" customHeight="false" outlineLevel="0" collapsed="false">
      <c r="A1176" s="10" t="n">
        <v>1174</v>
      </c>
      <c r="B1176" s="1" t="s">
        <v>3014</v>
      </c>
      <c r="C1176" s="1" t="s">
        <v>1002</v>
      </c>
    </row>
    <row r="1177" customFormat="false" ht="15" hidden="false" customHeight="false" outlineLevel="0" collapsed="false">
      <c r="A1177" s="10" t="n">
        <v>1175</v>
      </c>
      <c r="B1177" s="1" t="s">
        <v>3015</v>
      </c>
      <c r="C1177" s="1" t="s">
        <v>3016</v>
      </c>
    </row>
    <row r="1178" customFormat="false" ht="15" hidden="false" customHeight="false" outlineLevel="0" collapsed="false">
      <c r="A1178" s="10" t="n">
        <v>1176</v>
      </c>
      <c r="B1178" s="1" t="s">
        <v>3017</v>
      </c>
      <c r="C1178" s="1" t="s">
        <v>3018</v>
      </c>
    </row>
    <row r="1179" customFormat="false" ht="15" hidden="false" customHeight="false" outlineLevel="0" collapsed="false">
      <c r="A1179" s="10" t="n">
        <v>1177</v>
      </c>
      <c r="B1179" s="1" t="s">
        <v>3019</v>
      </c>
      <c r="C1179" s="1" t="s">
        <v>3020</v>
      </c>
    </row>
    <row r="1180" customFormat="false" ht="15" hidden="false" customHeight="false" outlineLevel="0" collapsed="false">
      <c r="A1180" s="10" t="n">
        <v>1178</v>
      </c>
      <c r="B1180" s="1" t="s">
        <v>3021</v>
      </c>
      <c r="C1180" s="1" t="s">
        <v>2150</v>
      </c>
    </row>
    <row r="1181" customFormat="false" ht="15" hidden="false" customHeight="false" outlineLevel="0" collapsed="false">
      <c r="A1181" s="10" t="n">
        <v>1179</v>
      </c>
      <c r="B1181" s="1" t="s">
        <v>3022</v>
      </c>
      <c r="C1181" s="1" t="s">
        <v>3023</v>
      </c>
    </row>
    <row r="1182" customFormat="false" ht="15" hidden="false" customHeight="false" outlineLevel="0" collapsed="false">
      <c r="A1182" s="10" t="n">
        <v>1180</v>
      </c>
      <c r="B1182" s="1" t="s">
        <v>3024</v>
      </c>
      <c r="C1182" s="1" t="s">
        <v>2304</v>
      </c>
    </row>
    <row r="1183" customFormat="false" ht="15" hidden="false" customHeight="false" outlineLevel="0" collapsed="false">
      <c r="A1183" s="10" t="n">
        <v>1181</v>
      </c>
      <c r="B1183" s="1" t="s">
        <v>3025</v>
      </c>
      <c r="C1183" s="1" t="s">
        <v>1002</v>
      </c>
    </row>
    <row r="1184" customFormat="false" ht="15" hidden="false" customHeight="false" outlineLevel="0" collapsed="false">
      <c r="A1184" s="10" t="n">
        <v>1182</v>
      </c>
      <c r="B1184" s="1" t="s">
        <v>3026</v>
      </c>
      <c r="C1184" s="1" t="s">
        <v>2301</v>
      </c>
    </row>
    <row r="1185" customFormat="false" ht="15" hidden="false" customHeight="false" outlineLevel="0" collapsed="false">
      <c r="A1185" s="10" t="n">
        <v>1183</v>
      </c>
      <c r="B1185" s="1" t="s">
        <v>3027</v>
      </c>
      <c r="C1185" s="1" t="s">
        <v>2912</v>
      </c>
    </row>
    <row r="1186" customFormat="false" ht="15" hidden="false" customHeight="false" outlineLevel="0" collapsed="false">
      <c r="A1186" s="10" t="n">
        <v>1184</v>
      </c>
      <c r="B1186" s="1" t="s">
        <v>3028</v>
      </c>
      <c r="C1186" s="1" t="s">
        <v>3029</v>
      </c>
    </row>
    <row r="1187" customFormat="false" ht="15" hidden="false" customHeight="false" outlineLevel="0" collapsed="false">
      <c r="A1187" s="10" t="n">
        <v>1185</v>
      </c>
      <c r="B1187" s="1" t="s">
        <v>3030</v>
      </c>
      <c r="C1187" s="1" t="s">
        <v>3031</v>
      </c>
    </row>
    <row r="1188" customFormat="false" ht="15" hidden="false" customHeight="false" outlineLevel="0" collapsed="false">
      <c r="A1188" s="10" t="n">
        <v>1186</v>
      </c>
      <c r="B1188" s="1" t="s">
        <v>3032</v>
      </c>
      <c r="C1188" s="1" t="s">
        <v>2818</v>
      </c>
    </row>
    <row r="1189" customFormat="false" ht="15" hidden="false" customHeight="false" outlineLevel="0" collapsed="false">
      <c r="A1189" s="10" t="n">
        <v>1187</v>
      </c>
      <c r="B1189" s="1" t="s">
        <v>3033</v>
      </c>
      <c r="C1189" s="1" t="s">
        <v>2482</v>
      </c>
    </row>
    <row r="1190" customFormat="false" ht="15" hidden="false" customHeight="false" outlineLevel="0" collapsed="false">
      <c r="A1190" s="10" t="n">
        <v>1188</v>
      </c>
      <c r="B1190" s="1" t="s">
        <v>3034</v>
      </c>
      <c r="C1190" s="1" t="s">
        <v>3035</v>
      </c>
    </row>
    <row r="1191" customFormat="false" ht="15" hidden="false" customHeight="false" outlineLevel="0" collapsed="false">
      <c r="A1191" s="10" t="n">
        <v>1189</v>
      </c>
      <c r="B1191" s="1" t="s">
        <v>3036</v>
      </c>
      <c r="C1191" s="1" t="s">
        <v>3037</v>
      </c>
    </row>
    <row r="1192" customFormat="false" ht="15" hidden="false" customHeight="false" outlineLevel="0" collapsed="false">
      <c r="A1192" s="10" t="n">
        <v>1190</v>
      </c>
      <c r="B1192" s="1" t="s">
        <v>3038</v>
      </c>
      <c r="C1192" s="1" t="s">
        <v>1002</v>
      </c>
    </row>
    <row r="1193" customFormat="false" ht="15" hidden="false" customHeight="false" outlineLevel="0" collapsed="false">
      <c r="A1193" s="10" t="n">
        <v>1191</v>
      </c>
      <c r="B1193" s="1" t="s">
        <v>3039</v>
      </c>
      <c r="C1193" s="1" t="s">
        <v>1002</v>
      </c>
    </row>
    <row r="1194" customFormat="false" ht="15" hidden="false" customHeight="false" outlineLevel="0" collapsed="false">
      <c r="A1194" s="10" t="n">
        <v>1192</v>
      </c>
      <c r="B1194" s="1" t="s">
        <v>3040</v>
      </c>
      <c r="C1194" s="1" t="s">
        <v>1002</v>
      </c>
    </row>
    <row r="1195" customFormat="false" ht="15" hidden="false" customHeight="false" outlineLevel="0" collapsed="false">
      <c r="A1195" s="10" t="n">
        <v>1193</v>
      </c>
      <c r="B1195" s="1" t="s">
        <v>3041</v>
      </c>
      <c r="C1195" s="1" t="s">
        <v>1002</v>
      </c>
    </row>
    <row r="1196" customFormat="false" ht="15" hidden="false" customHeight="false" outlineLevel="0" collapsed="false">
      <c r="A1196" s="10" t="n">
        <v>1194</v>
      </c>
      <c r="B1196" s="1" t="s">
        <v>3042</v>
      </c>
      <c r="C1196" s="1" t="s">
        <v>1002</v>
      </c>
    </row>
    <row r="1197" customFormat="false" ht="15" hidden="false" customHeight="false" outlineLevel="0" collapsed="false">
      <c r="A1197" s="10" t="n">
        <v>1195</v>
      </c>
      <c r="B1197" s="1" t="s">
        <v>3043</v>
      </c>
      <c r="C1197" s="1" t="s">
        <v>1002</v>
      </c>
    </row>
    <row r="1198" customFormat="false" ht="15" hidden="false" customHeight="false" outlineLevel="0" collapsed="false">
      <c r="A1198" s="10" t="n">
        <v>1196</v>
      </c>
      <c r="B1198" s="1" t="s">
        <v>3044</v>
      </c>
      <c r="C1198" s="1" t="s">
        <v>1945</v>
      </c>
    </row>
    <row r="1199" customFormat="false" ht="15" hidden="false" customHeight="false" outlineLevel="0" collapsed="false">
      <c r="A1199" s="10" t="n">
        <v>1197</v>
      </c>
      <c r="B1199" s="1" t="s">
        <v>3045</v>
      </c>
      <c r="C1199" s="1" t="s">
        <v>1002</v>
      </c>
    </row>
    <row r="1200" customFormat="false" ht="15" hidden="false" customHeight="false" outlineLevel="0" collapsed="false">
      <c r="A1200" s="10" t="n">
        <v>1198</v>
      </c>
      <c r="B1200" s="1" t="s">
        <v>3046</v>
      </c>
      <c r="C1200" s="1" t="s">
        <v>3037</v>
      </c>
    </row>
    <row r="1201" customFormat="false" ht="15" hidden="false" customHeight="false" outlineLevel="0" collapsed="false">
      <c r="A1201" s="10" t="n">
        <v>1199</v>
      </c>
      <c r="B1201" s="1" t="s">
        <v>3047</v>
      </c>
      <c r="C1201" s="1" t="s">
        <v>3048</v>
      </c>
    </row>
    <row r="1202" customFormat="false" ht="15" hidden="false" customHeight="false" outlineLevel="0" collapsed="false">
      <c r="A1202" s="10" t="n">
        <v>1200</v>
      </c>
      <c r="B1202" s="1" t="s">
        <v>3049</v>
      </c>
      <c r="C1202" s="1" t="s">
        <v>3050</v>
      </c>
    </row>
    <row r="1203" customFormat="false" ht="15" hidden="false" customHeight="false" outlineLevel="0" collapsed="false">
      <c r="A1203" s="10" t="n">
        <v>1201</v>
      </c>
      <c r="B1203" s="1" t="s">
        <v>3051</v>
      </c>
      <c r="C1203" s="1" t="s">
        <v>1002</v>
      </c>
    </row>
    <row r="1204" customFormat="false" ht="15" hidden="false" customHeight="false" outlineLevel="0" collapsed="false">
      <c r="A1204" s="10" t="n">
        <v>1202</v>
      </c>
      <c r="B1204" s="1" t="s">
        <v>3052</v>
      </c>
      <c r="C1204" s="1" t="s">
        <v>1235</v>
      </c>
    </row>
    <row r="1205" customFormat="false" ht="15" hidden="false" customHeight="false" outlineLevel="0" collapsed="false">
      <c r="A1205" s="10" t="n">
        <v>1203</v>
      </c>
      <c r="B1205" s="1" t="s">
        <v>3053</v>
      </c>
      <c r="C1205" s="1" t="s">
        <v>1002</v>
      </c>
    </row>
    <row r="1206" customFormat="false" ht="15" hidden="false" customHeight="false" outlineLevel="0" collapsed="false">
      <c r="A1206" s="10" t="n">
        <v>1204</v>
      </c>
      <c r="B1206" s="1" t="s">
        <v>3054</v>
      </c>
      <c r="C1206" s="1" t="s">
        <v>1002</v>
      </c>
    </row>
    <row r="1207" customFormat="false" ht="15" hidden="false" customHeight="false" outlineLevel="0" collapsed="false">
      <c r="A1207" s="10" t="n">
        <v>1205</v>
      </c>
      <c r="B1207" s="1" t="s">
        <v>3055</v>
      </c>
      <c r="C1207" s="1" t="s">
        <v>3056</v>
      </c>
    </row>
    <row r="1208" customFormat="false" ht="15" hidden="false" customHeight="false" outlineLevel="0" collapsed="false">
      <c r="A1208" s="10" t="n">
        <v>1206</v>
      </c>
      <c r="B1208" s="1" t="s">
        <v>3057</v>
      </c>
      <c r="C1208" s="1" t="s">
        <v>3058</v>
      </c>
    </row>
    <row r="1209" customFormat="false" ht="15" hidden="false" customHeight="false" outlineLevel="0" collapsed="false">
      <c r="A1209" s="10" t="n">
        <v>1207</v>
      </c>
      <c r="B1209" s="1" t="s">
        <v>3059</v>
      </c>
      <c r="C1209" s="1" t="s">
        <v>3060</v>
      </c>
    </row>
    <row r="1210" customFormat="false" ht="15" hidden="false" customHeight="false" outlineLevel="0" collapsed="false">
      <c r="A1210" s="10" t="n">
        <v>1208</v>
      </c>
      <c r="B1210" s="1" t="s">
        <v>3061</v>
      </c>
      <c r="C1210" s="1" t="s">
        <v>1002</v>
      </c>
    </row>
    <row r="1211" customFormat="false" ht="15" hidden="false" customHeight="false" outlineLevel="0" collapsed="false">
      <c r="A1211" s="10" t="n">
        <v>1209</v>
      </c>
      <c r="B1211" s="1" t="s">
        <v>3062</v>
      </c>
      <c r="C1211" s="1" t="s">
        <v>3063</v>
      </c>
    </row>
    <row r="1212" customFormat="false" ht="15" hidden="false" customHeight="false" outlineLevel="0" collapsed="false">
      <c r="A1212" s="10" t="n">
        <v>1210</v>
      </c>
      <c r="B1212" s="1" t="s">
        <v>3064</v>
      </c>
      <c r="C1212" s="1" t="s">
        <v>3065</v>
      </c>
    </row>
    <row r="1213" customFormat="false" ht="15" hidden="false" customHeight="false" outlineLevel="0" collapsed="false">
      <c r="A1213" s="10" t="n">
        <v>1211</v>
      </c>
      <c r="B1213" s="1" t="s">
        <v>3066</v>
      </c>
      <c r="C1213" s="1" t="s">
        <v>3067</v>
      </c>
    </row>
    <row r="1214" customFormat="false" ht="15" hidden="false" customHeight="false" outlineLevel="0" collapsed="false">
      <c r="A1214" s="10" t="n">
        <v>1212</v>
      </c>
      <c r="B1214" s="1" t="s">
        <v>3068</v>
      </c>
      <c r="C1214" s="1" t="s">
        <v>3069</v>
      </c>
    </row>
    <row r="1215" customFormat="false" ht="15" hidden="false" customHeight="false" outlineLevel="0" collapsed="false">
      <c r="A1215" s="10" t="n">
        <v>1213</v>
      </c>
      <c r="B1215" s="1" t="s">
        <v>3070</v>
      </c>
      <c r="C1215" s="1" t="s">
        <v>3071</v>
      </c>
    </row>
    <row r="1216" customFormat="false" ht="15" hidden="false" customHeight="false" outlineLevel="0" collapsed="false">
      <c r="A1216" s="10" t="n">
        <v>1214</v>
      </c>
      <c r="B1216" s="1" t="s">
        <v>3072</v>
      </c>
      <c r="C1216" s="1" t="s">
        <v>3073</v>
      </c>
    </row>
    <row r="1217" customFormat="false" ht="15" hidden="false" customHeight="false" outlineLevel="0" collapsed="false">
      <c r="A1217" s="10" t="n">
        <v>1215</v>
      </c>
      <c r="B1217" s="1" t="s">
        <v>3074</v>
      </c>
      <c r="C1217" s="1" t="s">
        <v>3075</v>
      </c>
    </row>
    <row r="1218" customFormat="false" ht="15" hidden="false" customHeight="false" outlineLevel="0" collapsed="false">
      <c r="A1218" s="10" t="n">
        <v>1216</v>
      </c>
      <c r="B1218" s="1" t="s">
        <v>3076</v>
      </c>
      <c r="C1218" s="1" t="s">
        <v>3077</v>
      </c>
    </row>
    <row r="1219" customFormat="false" ht="15" hidden="false" customHeight="false" outlineLevel="0" collapsed="false">
      <c r="A1219" s="10" t="n">
        <v>1217</v>
      </c>
      <c r="B1219" s="1" t="s">
        <v>3078</v>
      </c>
      <c r="C1219" s="1" t="s">
        <v>3079</v>
      </c>
    </row>
    <row r="1220" customFormat="false" ht="15" hidden="false" customHeight="false" outlineLevel="0" collapsed="false">
      <c r="A1220" s="10" t="n">
        <v>1218</v>
      </c>
      <c r="B1220" s="1" t="s">
        <v>3080</v>
      </c>
      <c r="C1220" s="1" t="s">
        <v>3081</v>
      </c>
    </row>
    <row r="1221" customFormat="false" ht="15" hidden="false" customHeight="false" outlineLevel="0" collapsed="false">
      <c r="A1221" s="10" t="n">
        <v>1219</v>
      </c>
      <c r="B1221" s="1" t="s">
        <v>3082</v>
      </c>
      <c r="C1221" s="1" t="s">
        <v>2826</v>
      </c>
    </row>
    <row r="1222" customFormat="false" ht="15" hidden="false" customHeight="false" outlineLevel="0" collapsed="false">
      <c r="A1222" s="10" t="n">
        <v>1220</v>
      </c>
      <c r="B1222" s="1" t="s">
        <v>3083</v>
      </c>
      <c r="C1222" s="1" t="s">
        <v>1427</v>
      </c>
    </row>
    <row r="1223" customFormat="false" ht="15" hidden="false" customHeight="false" outlineLevel="0" collapsed="false">
      <c r="A1223" s="10" t="n">
        <v>1221</v>
      </c>
      <c r="B1223" s="1" t="s">
        <v>3084</v>
      </c>
      <c r="C1223" s="1" t="s">
        <v>1697</v>
      </c>
    </row>
    <row r="1224" customFormat="false" ht="15" hidden="false" customHeight="false" outlineLevel="0" collapsed="false">
      <c r="A1224" s="10" t="n">
        <v>1222</v>
      </c>
      <c r="B1224" s="1" t="s">
        <v>3085</v>
      </c>
      <c r="C1224" s="1" t="s">
        <v>1630</v>
      </c>
    </row>
    <row r="1225" customFormat="false" ht="15" hidden="false" customHeight="false" outlineLevel="0" collapsed="false">
      <c r="A1225" s="10" t="n">
        <v>1223</v>
      </c>
      <c r="B1225" s="1" t="s">
        <v>3086</v>
      </c>
      <c r="C1225" s="1" t="s">
        <v>3087</v>
      </c>
    </row>
    <row r="1226" customFormat="false" ht="15" hidden="false" customHeight="false" outlineLevel="0" collapsed="false">
      <c r="A1226" s="10" t="n">
        <v>1224</v>
      </c>
      <c r="B1226" s="1" t="s">
        <v>3088</v>
      </c>
      <c r="C1226" s="1" t="s">
        <v>1002</v>
      </c>
    </row>
    <row r="1227" customFormat="false" ht="15" hidden="false" customHeight="false" outlineLevel="0" collapsed="false">
      <c r="A1227" s="10" t="n">
        <v>1225</v>
      </c>
      <c r="B1227" s="1" t="s">
        <v>3089</v>
      </c>
      <c r="C1227" s="1" t="s">
        <v>3090</v>
      </c>
    </row>
    <row r="1228" customFormat="false" ht="15" hidden="false" customHeight="false" outlineLevel="0" collapsed="false">
      <c r="A1228" s="10" t="n">
        <v>1226</v>
      </c>
      <c r="B1228" s="1" t="s">
        <v>3091</v>
      </c>
      <c r="C1228" s="1" t="s">
        <v>3092</v>
      </c>
    </row>
    <row r="1229" customFormat="false" ht="15" hidden="false" customHeight="false" outlineLevel="0" collapsed="false">
      <c r="A1229" s="10" t="n">
        <v>1227</v>
      </c>
      <c r="B1229" s="1" t="s">
        <v>3093</v>
      </c>
      <c r="C1229" s="1" t="s">
        <v>3094</v>
      </c>
    </row>
    <row r="1230" customFormat="false" ht="15" hidden="false" customHeight="false" outlineLevel="0" collapsed="false">
      <c r="A1230" s="10" t="n">
        <v>1228</v>
      </c>
      <c r="B1230" s="1" t="s">
        <v>3095</v>
      </c>
      <c r="C1230" s="1" t="s">
        <v>3096</v>
      </c>
    </row>
    <row r="1231" customFormat="false" ht="15" hidden="false" customHeight="false" outlineLevel="0" collapsed="false">
      <c r="A1231" s="10" t="n">
        <v>1229</v>
      </c>
      <c r="B1231" s="1" t="s">
        <v>3097</v>
      </c>
      <c r="C1231" s="1" t="s">
        <v>3098</v>
      </c>
    </row>
    <row r="1232" customFormat="false" ht="15" hidden="false" customHeight="false" outlineLevel="0" collapsed="false">
      <c r="A1232" s="10" t="n">
        <v>1230</v>
      </c>
      <c r="B1232" s="1" t="s">
        <v>3099</v>
      </c>
      <c r="C1232" s="1" t="s">
        <v>3100</v>
      </c>
    </row>
    <row r="1233" customFormat="false" ht="15" hidden="false" customHeight="false" outlineLevel="0" collapsed="false">
      <c r="A1233" s="10" t="n">
        <v>1231</v>
      </c>
      <c r="B1233" s="1" t="s">
        <v>3101</v>
      </c>
      <c r="C1233" s="1" t="s">
        <v>3102</v>
      </c>
    </row>
    <row r="1234" customFormat="false" ht="15" hidden="false" customHeight="false" outlineLevel="0" collapsed="false">
      <c r="A1234" s="10" t="n">
        <v>1232</v>
      </c>
      <c r="B1234" s="1" t="s">
        <v>3103</v>
      </c>
      <c r="C1234" s="1" t="s">
        <v>3104</v>
      </c>
    </row>
    <row r="1235" customFormat="false" ht="15" hidden="false" customHeight="false" outlineLevel="0" collapsed="false">
      <c r="A1235" s="10" t="n">
        <v>1233</v>
      </c>
      <c r="B1235" s="1" t="s">
        <v>3105</v>
      </c>
      <c r="C1235" s="1" t="s">
        <v>3106</v>
      </c>
    </row>
    <row r="1236" customFormat="false" ht="15" hidden="false" customHeight="false" outlineLevel="0" collapsed="false">
      <c r="A1236" s="10" t="n">
        <v>1234</v>
      </c>
      <c r="B1236" s="1" t="s">
        <v>3107</v>
      </c>
      <c r="C1236" s="1" t="s">
        <v>3108</v>
      </c>
    </row>
    <row r="1237" customFormat="false" ht="15" hidden="false" customHeight="false" outlineLevel="0" collapsed="false">
      <c r="A1237" s="10" t="n">
        <v>1235</v>
      </c>
      <c r="B1237" s="1" t="s">
        <v>3109</v>
      </c>
      <c r="C1237" s="1" t="s">
        <v>3110</v>
      </c>
    </row>
    <row r="1238" customFormat="false" ht="15" hidden="false" customHeight="false" outlineLevel="0" collapsed="false">
      <c r="A1238" s="10" t="n">
        <v>1236</v>
      </c>
      <c r="B1238" s="1" t="s">
        <v>3111</v>
      </c>
      <c r="C1238" s="1" t="s">
        <v>1002</v>
      </c>
    </row>
    <row r="1239" customFormat="false" ht="15" hidden="false" customHeight="false" outlineLevel="0" collapsed="false">
      <c r="A1239" s="10" t="n">
        <v>1237</v>
      </c>
      <c r="B1239" s="1" t="s">
        <v>3112</v>
      </c>
      <c r="C1239" s="1" t="s">
        <v>1002</v>
      </c>
    </row>
    <row r="1240" customFormat="false" ht="15" hidden="false" customHeight="false" outlineLevel="0" collapsed="false">
      <c r="A1240" s="10" t="n">
        <v>1238</v>
      </c>
      <c r="B1240" s="1" t="s">
        <v>3113</v>
      </c>
      <c r="C1240" s="1" t="s">
        <v>1002</v>
      </c>
    </row>
    <row r="1241" customFormat="false" ht="15" hidden="false" customHeight="false" outlineLevel="0" collapsed="false">
      <c r="A1241" s="10" t="n">
        <v>1239</v>
      </c>
      <c r="B1241" s="1" t="s">
        <v>3114</v>
      </c>
      <c r="C1241" s="1" t="s">
        <v>1002</v>
      </c>
    </row>
    <row r="1242" customFormat="false" ht="15" hidden="false" customHeight="false" outlineLevel="0" collapsed="false">
      <c r="A1242" s="10" t="n">
        <v>1240</v>
      </c>
      <c r="B1242" s="1" t="s">
        <v>3115</v>
      </c>
      <c r="C1242" s="1" t="s">
        <v>1002</v>
      </c>
    </row>
    <row r="1243" customFormat="false" ht="15" hidden="false" customHeight="false" outlineLevel="0" collapsed="false">
      <c r="A1243" s="10" t="n">
        <v>1241</v>
      </c>
      <c r="B1243" s="1" t="s">
        <v>3116</v>
      </c>
      <c r="C1243" s="1" t="s">
        <v>3117</v>
      </c>
    </row>
    <row r="1244" customFormat="false" ht="15" hidden="false" customHeight="false" outlineLevel="0" collapsed="false">
      <c r="A1244" s="10" t="n">
        <v>1242</v>
      </c>
      <c r="B1244" s="1" t="s">
        <v>3118</v>
      </c>
      <c r="C1244" s="1" t="s">
        <v>3119</v>
      </c>
    </row>
    <row r="1245" customFormat="false" ht="15" hidden="false" customHeight="false" outlineLevel="0" collapsed="false">
      <c r="A1245" s="10" t="n">
        <v>1243</v>
      </c>
      <c r="B1245" s="1" t="s">
        <v>3120</v>
      </c>
      <c r="C1245" s="1" t="s">
        <v>3121</v>
      </c>
    </row>
    <row r="1246" customFormat="false" ht="15" hidden="false" customHeight="false" outlineLevel="0" collapsed="false">
      <c r="A1246" s="10" t="n">
        <v>1244</v>
      </c>
      <c r="B1246" s="1" t="s">
        <v>3122</v>
      </c>
      <c r="C1246" s="1" t="s">
        <v>1002</v>
      </c>
    </row>
    <row r="1247" customFormat="false" ht="15" hidden="false" customHeight="false" outlineLevel="0" collapsed="false">
      <c r="A1247" s="10" t="n">
        <v>1245</v>
      </c>
      <c r="B1247" s="1" t="s">
        <v>3123</v>
      </c>
      <c r="C1247" s="1" t="s">
        <v>1002</v>
      </c>
    </row>
    <row r="1248" customFormat="false" ht="15" hidden="false" customHeight="false" outlineLevel="0" collapsed="false">
      <c r="A1248" s="10" t="n">
        <v>1246</v>
      </c>
      <c r="B1248" s="1" t="s">
        <v>3124</v>
      </c>
      <c r="C1248" s="1" t="s">
        <v>1002</v>
      </c>
    </row>
    <row r="1249" customFormat="false" ht="15" hidden="false" customHeight="false" outlineLevel="0" collapsed="false">
      <c r="A1249" s="10" t="n">
        <v>1247</v>
      </c>
      <c r="B1249" s="1" t="s">
        <v>3125</v>
      </c>
      <c r="C1249" s="1" t="s">
        <v>3126</v>
      </c>
    </row>
    <row r="1250" customFormat="false" ht="15" hidden="false" customHeight="false" outlineLevel="0" collapsed="false">
      <c r="A1250" s="10" t="n">
        <v>1248</v>
      </c>
      <c r="B1250" s="1" t="s">
        <v>3127</v>
      </c>
      <c r="C1250" s="1" t="s">
        <v>3128</v>
      </c>
    </row>
    <row r="1251" customFormat="false" ht="15" hidden="false" customHeight="false" outlineLevel="0" collapsed="false">
      <c r="A1251" s="10" t="n">
        <v>1249</v>
      </c>
      <c r="B1251" s="1" t="s">
        <v>3129</v>
      </c>
      <c r="C1251" s="1" t="s">
        <v>3130</v>
      </c>
    </row>
    <row r="1252" customFormat="false" ht="15" hidden="false" customHeight="false" outlineLevel="0" collapsed="false">
      <c r="A1252" s="10" t="n">
        <v>1250</v>
      </c>
      <c r="B1252" s="1" t="s">
        <v>3131</v>
      </c>
      <c r="C1252" s="1" t="s">
        <v>1002</v>
      </c>
    </row>
    <row r="1253" customFormat="false" ht="15" hidden="false" customHeight="false" outlineLevel="0" collapsed="false">
      <c r="A1253" s="10" t="n">
        <v>1251</v>
      </c>
      <c r="B1253" s="1" t="s">
        <v>3132</v>
      </c>
      <c r="C1253" s="1" t="s">
        <v>3133</v>
      </c>
    </row>
    <row r="1254" customFormat="false" ht="15" hidden="false" customHeight="false" outlineLevel="0" collapsed="false">
      <c r="A1254" s="10" t="n">
        <v>1252</v>
      </c>
      <c r="B1254" s="1" t="s">
        <v>3134</v>
      </c>
      <c r="C1254" s="1" t="s">
        <v>2519</v>
      </c>
    </row>
    <row r="1255" customFormat="false" ht="15" hidden="false" customHeight="false" outlineLevel="0" collapsed="false">
      <c r="A1255" s="10" t="n">
        <v>1253</v>
      </c>
      <c r="B1255" s="1" t="s">
        <v>3135</v>
      </c>
      <c r="C1255" s="1" t="s">
        <v>3136</v>
      </c>
    </row>
    <row r="1256" customFormat="false" ht="15" hidden="false" customHeight="false" outlineLevel="0" collapsed="false">
      <c r="A1256" s="10" t="n">
        <v>1254</v>
      </c>
      <c r="B1256" s="1" t="s">
        <v>3137</v>
      </c>
      <c r="C1256" s="1" t="s">
        <v>2765</v>
      </c>
    </row>
    <row r="1257" customFormat="false" ht="15" hidden="false" customHeight="false" outlineLevel="0" collapsed="false">
      <c r="A1257" s="10" t="n">
        <v>1255</v>
      </c>
      <c r="B1257" s="1" t="s">
        <v>3138</v>
      </c>
      <c r="C1257" s="1" t="s">
        <v>3139</v>
      </c>
    </row>
    <row r="1258" customFormat="false" ht="15" hidden="false" customHeight="false" outlineLevel="0" collapsed="false">
      <c r="A1258" s="10" t="n">
        <v>1256</v>
      </c>
      <c r="B1258" s="1" t="s">
        <v>3140</v>
      </c>
      <c r="C1258" s="1" t="s">
        <v>3141</v>
      </c>
    </row>
    <row r="1259" customFormat="false" ht="15" hidden="false" customHeight="false" outlineLevel="0" collapsed="false">
      <c r="A1259" s="10" t="n">
        <v>1257</v>
      </c>
      <c r="B1259" s="1" t="s">
        <v>3142</v>
      </c>
      <c r="C1259" s="1" t="s">
        <v>1002</v>
      </c>
    </row>
    <row r="1260" customFormat="false" ht="15" hidden="false" customHeight="false" outlineLevel="0" collapsed="false">
      <c r="A1260" s="10" t="n">
        <v>1258</v>
      </c>
      <c r="B1260" s="1" t="s">
        <v>3143</v>
      </c>
      <c r="C1260" s="1" t="s">
        <v>3144</v>
      </c>
    </row>
    <row r="1261" customFormat="false" ht="15" hidden="false" customHeight="false" outlineLevel="0" collapsed="false">
      <c r="A1261" s="10" t="n">
        <v>1259</v>
      </c>
      <c r="B1261" s="1" t="s">
        <v>3145</v>
      </c>
      <c r="C1261" s="1" t="s">
        <v>3146</v>
      </c>
    </row>
    <row r="1262" customFormat="false" ht="15" hidden="false" customHeight="false" outlineLevel="0" collapsed="false">
      <c r="A1262" s="10" t="n">
        <v>1260</v>
      </c>
      <c r="B1262" s="1" t="s">
        <v>3147</v>
      </c>
      <c r="C1262" s="1" t="s">
        <v>1002</v>
      </c>
    </row>
    <row r="1263" customFormat="false" ht="15" hidden="false" customHeight="false" outlineLevel="0" collapsed="false">
      <c r="A1263" s="10" t="n">
        <v>1261</v>
      </c>
      <c r="B1263" s="1" t="s">
        <v>3148</v>
      </c>
      <c r="C1263" s="1" t="s">
        <v>1002</v>
      </c>
    </row>
    <row r="1264" customFormat="false" ht="15" hidden="false" customHeight="false" outlineLevel="0" collapsed="false">
      <c r="A1264" s="10" t="n">
        <v>1262</v>
      </c>
      <c r="B1264" s="1" t="s">
        <v>3149</v>
      </c>
      <c r="C1264" s="1" t="s">
        <v>1002</v>
      </c>
    </row>
    <row r="1265" customFormat="false" ht="15" hidden="false" customHeight="false" outlineLevel="0" collapsed="false">
      <c r="A1265" s="10" t="n">
        <v>1263</v>
      </c>
      <c r="B1265" s="1" t="s">
        <v>3150</v>
      </c>
      <c r="C1265" s="1" t="s">
        <v>3151</v>
      </c>
    </row>
    <row r="1266" customFormat="false" ht="15" hidden="false" customHeight="false" outlineLevel="0" collapsed="false">
      <c r="A1266" s="10" t="n">
        <v>1264</v>
      </c>
      <c r="B1266" s="1" t="s">
        <v>3152</v>
      </c>
      <c r="C1266" s="1" t="s">
        <v>3153</v>
      </c>
    </row>
    <row r="1267" customFormat="false" ht="15" hidden="false" customHeight="false" outlineLevel="0" collapsed="false">
      <c r="A1267" s="10" t="n">
        <v>1265</v>
      </c>
      <c r="B1267" s="1" t="s">
        <v>3154</v>
      </c>
      <c r="C1267" s="1" t="s">
        <v>3155</v>
      </c>
    </row>
    <row r="1268" customFormat="false" ht="15" hidden="false" customHeight="false" outlineLevel="0" collapsed="false">
      <c r="A1268" s="10" t="n">
        <v>1266</v>
      </c>
      <c r="B1268" s="1" t="s">
        <v>3156</v>
      </c>
      <c r="C1268" s="1" t="s">
        <v>3157</v>
      </c>
    </row>
    <row r="1269" customFormat="false" ht="15" hidden="false" customHeight="false" outlineLevel="0" collapsed="false">
      <c r="A1269" s="10" t="n">
        <v>1267</v>
      </c>
      <c r="B1269" s="1" t="s">
        <v>3158</v>
      </c>
      <c r="C1269" s="1" t="s">
        <v>3159</v>
      </c>
    </row>
    <row r="1270" customFormat="false" ht="15" hidden="false" customHeight="false" outlineLevel="0" collapsed="false">
      <c r="A1270" s="10" t="n">
        <v>1268</v>
      </c>
      <c r="B1270" s="1" t="s">
        <v>3160</v>
      </c>
      <c r="C1270" s="1" t="s">
        <v>3161</v>
      </c>
    </row>
    <row r="1271" customFormat="false" ht="15" hidden="false" customHeight="false" outlineLevel="0" collapsed="false">
      <c r="A1271" s="10" t="n">
        <v>1269</v>
      </c>
      <c r="B1271" s="1" t="s">
        <v>3162</v>
      </c>
      <c r="C1271" s="1" t="s">
        <v>2563</v>
      </c>
    </row>
    <row r="1272" customFormat="false" ht="15" hidden="false" customHeight="false" outlineLevel="0" collapsed="false">
      <c r="A1272" s="10" t="n">
        <v>1270</v>
      </c>
      <c r="B1272" s="1" t="s">
        <v>3163</v>
      </c>
      <c r="C1272" s="1" t="s">
        <v>3164</v>
      </c>
    </row>
    <row r="1273" customFormat="false" ht="15" hidden="false" customHeight="false" outlineLevel="0" collapsed="false">
      <c r="A1273" s="10" t="n">
        <v>1271</v>
      </c>
      <c r="B1273" s="1" t="s">
        <v>3165</v>
      </c>
      <c r="C1273" s="1" t="s">
        <v>3166</v>
      </c>
    </row>
    <row r="1274" customFormat="false" ht="15" hidden="false" customHeight="false" outlineLevel="0" collapsed="false">
      <c r="A1274" s="10" t="n">
        <v>1272</v>
      </c>
      <c r="B1274" s="1" t="s">
        <v>3167</v>
      </c>
      <c r="C1274" s="1" t="s">
        <v>3168</v>
      </c>
    </row>
    <row r="1275" customFormat="false" ht="15" hidden="false" customHeight="false" outlineLevel="0" collapsed="false">
      <c r="A1275" s="10" t="n">
        <v>1273</v>
      </c>
      <c r="B1275" s="1" t="s">
        <v>3169</v>
      </c>
      <c r="C1275" s="1" t="s">
        <v>3170</v>
      </c>
    </row>
    <row r="1276" customFormat="false" ht="15" hidden="false" customHeight="false" outlineLevel="0" collapsed="false">
      <c r="A1276" s="10" t="n">
        <v>1274</v>
      </c>
      <c r="B1276" s="1" t="s">
        <v>3171</v>
      </c>
      <c r="C1276" s="1" t="s">
        <v>3172</v>
      </c>
    </row>
    <row r="1277" customFormat="false" ht="15" hidden="false" customHeight="false" outlineLevel="0" collapsed="false">
      <c r="A1277" s="10" t="n">
        <v>1275</v>
      </c>
      <c r="B1277" s="1" t="s">
        <v>3173</v>
      </c>
      <c r="C1277" s="1" t="s">
        <v>3174</v>
      </c>
    </row>
    <row r="1278" customFormat="false" ht="15" hidden="false" customHeight="false" outlineLevel="0" collapsed="false">
      <c r="A1278" s="10" t="n">
        <v>1276</v>
      </c>
      <c r="B1278" s="1" t="s">
        <v>3175</v>
      </c>
      <c r="C1278" s="1" t="s">
        <v>1002</v>
      </c>
    </row>
    <row r="1279" customFormat="false" ht="15" hidden="false" customHeight="false" outlineLevel="0" collapsed="false">
      <c r="A1279" s="10" t="n">
        <v>1277</v>
      </c>
      <c r="B1279" s="1" t="s">
        <v>3176</v>
      </c>
      <c r="C1279" s="1" t="s">
        <v>3177</v>
      </c>
    </row>
    <row r="1280" customFormat="false" ht="15" hidden="false" customHeight="false" outlineLevel="0" collapsed="false">
      <c r="A1280" s="10" t="n">
        <v>1278</v>
      </c>
      <c r="B1280" s="1" t="s">
        <v>3178</v>
      </c>
      <c r="C1280" s="1" t="s">
        <v>3179</v>
      </c>
    </row>
    <row r="1281" customFormat="false" ht="15" hidden="false" customHeight="false" outlineLevel="0" collapsed="false">
      <c r="A1281" s="10" t="n">
        <v>1279</v>
      </c>
      <c r="B1281" s="1" t="s">
        <v>3180</v>
      </c>
      <c r="C1281" s="1" t="s">
        <v>3181</v>
      </c>
    </row>
    <row r="1282" customFormat="false" ht="15" hidden="false" customHeight="false" outlineLevel="0" collapsed="false">
      <c r="A1282" s="10" t="n">
        <v>1280</v>
      </c>
      <c r="B1282" s="1" t="s">
        <v>3182</v>
      </c>
      <c r="C1282" s="1" t="s">
        <v>1872</v>
      </c>
    </row>
    <row r="1283" customFormat="false" ht="15" hidden="false" customHeight="false" outlineLevel="0" collapsed="false">
      <c r="A1283" s="10" t="n">
        <v>1281</v>
      </c>
      <c r="B1283" s="1" t="s">
        <v>3183</v>
      </c>
      <c r="C1283" s="1" t="s">
        <v>3184</v>
      </c>
    </row>
    <row r="1284" customFormat="false" ht="15" hidden="false" customHeight="false" outlineLevel="0" collapsed="false">
      <c r="A1284" s="10" t="n">
        <v>1282</v>
      </c>
      <c r="B1284" s="1" t="s">
        <v>3185</v>
      </c>
      <c r="C1284" s="1" t="s">
        <v>3186</v>
      </c>
    </row>
    <row r="1285" customFormat="false" ht="15" hidden="false" customHeight="false" outlineLevel="0" collapsed="false">
      <c r="A1285" s="10" t="n">
        <v>1283</v>
      </c>
      <c r="B1285" s="1" t="s">
        <v>3187</v>
      </c>
      <c r="C1285" s="1" t="s">
        <v>3188</v>
      </c>
    </row>
    <row r="1286" customFormat="false" ht="15" hidden="false" customHeight="false" outlineLevel="0" collapsed="false">
      <c r="A1286" s="10" t="n">
        <v>1284</v>
      </c>
      <c r="B1286" s="1" t="s">
        <v>3189</v>
      </c>
      <c r="C1286" s="1" t="s">
        <v>3190</v>
      </c>
    </row>
    <row r="1287" customFormat="false" ht="15" hidden="false" customHeight="false" outlineLevel="0" collapsed="false">
      <c r="A1287" s="10" t="n">
        <v>1285</v>
      </c>
      <c r="B1287" s="1" t="s">
        <v>3191</v>
      </c>
      <c r="C1287" s="1" t="s">
        <v>3192</v>
      </c>
    </row>
    <row r="1288" customFormat="false" ht="15" hidden="false" customHeight="false" outlineLevel="0" collapsed="false">
      <c r="A1288" s="10" t="n">
        <v>1286</v>
      </c>
      <c r="B1288" s="1" t="s">
        <v>3193</v>
      </c>
      <c r="C1288" s="1" t="s">
        <v>3194</v>
      </c>
    </row>
    <row r="1289" customFormat="false" ht="15" hidden="false" customHeight="false" outlineLevel="0" collapsed="false">
      <c r="A1289" s="10" t="n">
        <v>1287</v>
      </c>
      <c r="B1289" s="1" t="s">
        <v>3195</v>
      </c>
      <c r="C1289" s="1" t="s">
        <v>3196</v>
      </c>
    </row>
    <row r="1290" customFormat="false" ht="15" hidden="false" customHeight="false" outlineLevel="0" collapsed="false">
      <c r="A1290" s="10" t="n">
        <v>1288</v>
      </c>
      <c r="B1290" s="1" t="s">
        <v>3197</v>
      </c>
      <c r="C1290" s="1" t="s">
        <v>3198</v>
      </c>
    </row>
    <row r="1291" customFormat="false" ht="15" hidden="false" customHeight="false" outlineLevel="0" collapsed="false">
      <c r="A1291" s="10" t="n">
        <v>1289</v>
      </c>
      <c r="B1291" s="1" t="s">
        <v>3199</v>
      </c>
      <c r="C1291" s="1" t="s">
        <v>3200</v>
      </c>
    </row>
    <row r="1292" customFormat="false" ht="15" hidden="false" customHeight="false" outlineLevel="0" collapsed="false">
      <c r="A1292" s="10" t="n">
        <v>1290</v>
      </c>
      <c r="B1292" s="1" t="s">
        <v>3201</v>
      </c>
      <c r="C1292" s="1" t="s">
        <v>3202</v>
      </c>
    </row>
    <row r="1293" customFormat="false" ht="15" hidden="false" customHeight="false" outlineLevel="0" collapsed="false">
      <c r="A1293" s="10" t="n">
        <v>1291</v>
      </c>
      <c r="B1293" s="1" t="s">
        <v>3203</v>
      </c>
      <c r="C1293" s="1" t="s">
        <v>3204</v>
      </c>
    </row>
    <row r="1294" customFormat="false" ht="15" hidden="false" customHeight="false" outlineLevel="0" collapsed="false">
      <c r="A1294" s="10" t="n">
        <v>1292</v>
      </c>
      <c r="B1294" s="1" t="s">
        <v>3205</v>
      </c>
      <c r="C1294" s="1" t="s">
        <v>1002</v>
      </c>
    </row>
    <row r="1295" customFormat="false" ht="15" hidden="false" customHeight="false" outlineLevel="0" collapsed="false">
      <c r="A1295" s="10" t="n">
        <v>1293</v>
      </c>
      <c r="B1295" s="1" t="s">
        <v>3206</v>
      </c>
      <c r="C1295" s="1" t="s">
        <v>3207</v>
      </c>
    </row>
    <row r="1296" customFormat="false" ht="15" hidden="false" customHeight="false" outlineLevel="0" collapsed="false">
      <c r="A1296" s="10" t="n">
        <v>1294</v>
      </c>
      <c r="B1296" s="1" t="s">
        <v>3208</v>
      </c>
      <c r="C1296" s="1" t="s">
        <v>1002</v>
      </c>
    </row>
    <row r="1297" customFormat="false" ht="15" hidden="false" customHeight="false" outlineLevel="0" collapsed="false">
      <c r="A1297" s="10" t="n">
        <v>1295</v>
      </c>
      <c r="B1297" s="1" t="s">
        <v>3209</v>
      </c>
      <c r="C1297" s="1" t="s">
        <v>1002</v>
      </c>
    </row>
    <row r="1298" customFormat="false" ht="15" hidden="false" customHeight="false" outlineLevel="0" collapsed="false">
      <c r="A1298" s="10" t="n">
        <v>1296</v>
      </c>
      <c r="B1298" s="1" t="s">
        <v>3210</v>
      </c>
      <c r="C1298" s="1" t="s">
        <v>3211</v>
      </c>
    </row>
    <row r="1299" customFormat="false" ht="15" hidden="false" customHeight="false" outlineLevel="0" collapsed="false">
      <c r="A1299" s="10" t="n">
        <v>1297</v>
      </c>
      <c r="B1299" s="1" t="s">
        <v>3212</v>
      </c>
      <c r="C1299" s="1" t="s">
        <v>1002</v>
      </c>
    </row>
    <row r="1300" customFormat="false" ht="15" hidden="false" customHeight="false" outlineLevel="0" collapsed="false">
      <c r="A1300" s="10" t="n">
        <v>1298</v>
      </c>
      <c r="B1300" s="1" t="s">
        <v>3213</v>
      </c>
      <c r="C1300" s="1" t="s">
        <v>1002</v>
      </c>
    </row>
    <row r="1301" customFormat="false" ht="15" hidden="false" customHeight="false" outlineLevel="0" collapsed="false">
      <c r="A1301" s="10" t="n">
        <v>1299</v>
      </c>
      <c r="B1301" s="1" t="s">
        <v>3214</v>
      </c>
      <c r="C1301" s="1" t="s">
        <v>1002</v>
      </c>
    </row>
    <row r="1302" customFormat="false" ht="15" hidden="false" customHeight="false" outlineLevel="0" collapsed="false">
      <c r="A1302" s="10" t="n">
        <v>1300</v>
      </c>
      <c r="B1302" s="1" t="s">
        <v>3215</v>
      </c>
      <c r="C1302" s="1" t="s">
        <v>1002</v>
      </c>
    </row>
    <row r="1303" customFormat="false" ht="15" hidden="false" customHeight="false" outlineLevel="0" collapsed="false">
      <c r="A1303" s="10" t="n">
        <v>1301</v>
      </c>
      <c r="B1303" s="1" t="s">
        <v>3216</v>
      </c>
      <c r="C1303" s="1" t="s">
        <v>1002</v>
      </c>
    </row>
    <row r="1304" customFormat="false" ht="15" hidden="false" customHeight="false" outlineLevel="0" collapsed="false">
      <c r="A1304" s="10" t="n">
        <v>1302</v>
      </c>
      <c r="B1304" s="1" t="s">
        <v>3217</v>
      </c>
      <c r="C1304" s="1" t="s">
        <v>3218</v>
      </c>
    </row>
    <row r="1305" customFormat="false" ht="15" hidden="false" customHeight="false" outlineLevel="0" collapsed="false">
      <c r="A1305" s="10" t="n">
        <v>1303</v>
      </c>
      <c r="B1305" s="1" t="s">
        <v>3219</v>
      </c>
      <c r="C1305" s="1" t="s">
        <v>3220</v>
      </c>
    </row>
    <row r="1306" customFormat="false" ht="15" hidden="false" customHeight="false" outlineLevel="0" collapsed="false">
      <c r="A1306" s="10" t="n">
        <v>1304</v>
      </c>
      <c r="B1306" s="1" t="s">
        <v>3221</v>
      </c>
      <c r="C1306" s="1" t="s">
        <v>1002</v>
      </c>
    </row>
    <row r="1307" customFormat="false" ht="15" hidden="false" customHeight="false" outlineLevel="0" collapsed="false">
      <c r="A1307" s="10" t="n">
        <v>1305</v>
      </c>
      <c r="B1307" s="1" t="s">
        <v>3222</v>
      </c>
      <c r="C1307" s="1" t="s">
        <v>3223</v>
      </c>
    </row>
    <row r="1308" customFormat="false" ht="15" hidden="false" customHeight="false" outlineLevel="0" collapsed="false">
      <c r="A1308" s="10" t="n">
        <v>1306</v>
      </c>
      <c r="B1308" s="1" t="s">
        <v>3224</v>
      </c>
      <c r="C1308" s="1" t="s">
        <v>3225</v>
      </c>
    </row>
    <row r="1309" customFormat="false" ht="15" hidden="false" customHeight="false" outlineLevel="0" collapsed="false">
      <c r="A1309" s="10" t="n">
        <v>1307</v>
      </c>
      <c r="B1309" s="1" t="s">
        <v>3226</v>
      </c>
      <c r="C1309" s="1" t="s">
        <v>1159</v>
      </c>
    </row>
    <row r="1310" customFormat="false" ht="45" hidden="false" customHeight="false" outlineLevel="0" collapsed="false">
      <c r="A1310" s="10" t="n">
        <v>1308</v>
      </c>
      <c r="B1310" s="1" t="s">
        <v>3227</v>
      </c>
      <c r="C1310" s="14" t="s">
        <v>3228</v>
      </c>
    </row>
    <row r="1311" customFormat="false" ht="15" hidden="false" customHeight="false" outlineLevel="0" collapsed="false">
      <c r="A1311" s="10" t="n">
        <v>1309</v>
      </c>
      <c r="B1311" s="1" t="s">
        <v>3229</v>
      </c>
      <c r="C1311" s="2" t="s">
        <v>3230</v>
      </c>
    </row>
    <row r="1312" customFormat="false" ht="45" hidden="false" customHeight="false" outlineLevel="0" collapsed="false">
      <c r="A1312" s="10" t="n">
        <v>1310</v>
      </c>
      <c r="B1312" s="1" t="s">
        <v>3229</v>
      </c>
      <c r="C1312" s="14" t="s">
        <v>3231</v>
      </c>
    </row>
    <row r="1313" customFormat="false" ht="15" hidden="false" customHeight="false" outlineLevel="0" collapsed="false">
      <c r="A1313" s="10" t="n">
        <v>1311</v>
      </c>
      <c r="B1313" s="1" t="s">
        <v>3232</v>
      </c>
      <c r="C1313" s="2" t="s">
        <v>3233</v>
      </c>
    </row>
    <row r="1314" customFormat="false" ht="15" hidden="false" customHeight="false" outlineLevel="0" collapsed="false">
      <c r="A1314" s="10" t="n">
        <v>1312</v>
      </c>
      <c r="B1314" s="1" t="s">
        <v>3234</v>
      </c>
      <c r="C1314" s="1" t="s">
        <v>1002</v>
      </c>
    </row>
    <row r="1315" customFormat="false" ht="15" hidden="false" customHeight="false" outlineLevel="0" collapsed="false">
      <c r="A1315" s="10" t="n">
        <v>1313</v>
      </c>
      <c r="B1315" s="1" t="s">
        <v>3235</v>
      </c>
      <c r="C1315" s="1" t="s">
        <v>3236</v>
      </c>
    </row>
    <row r="1316" customFormat="false" ht="15" hidden="false" customHeight="false" outlineLevel="0" collapsed="false">
      <c r="A1316" s="10" t="n">
        <v>1314</v>
      </c>
      <c r="B1316" s="1" t="s">
        <v>3237</v>
      </c>
      <c r="C1316" s="1" t="s">
        <v>1002</v>
      </c>
    </row>
    <row r="1317" customFormat="false" ht="15" hidden="false" customHeight="false" outlineLevel="0" collapsed="false">
      <c r="A1317" s="10" t="n">
        <v>1315</v>
      </c>
      <c r="B1317" s="1" t="s">
        <v>3238</v>
      </c>
      <c r="C1317" s="1" t="s">
        <v>1002</v>
      </c>
    </row>
    <row r="1318" customFormat="false" ht="15" hidden="false" customHeight="false" outlineLevel="0" collapsed="false">
      <c r="A1318" s="10" t="n">
        <v>1316</v>
      </c>
      <c r="B1318" s="1" t="s">
        <v>3239</v>
      </c>
      <c r="C1318" s="1" t="s">
        <v>2563</v>
      </c>
    </row>
    <row r="1319" customFormat="false" ht="15" hidden="false" customHeight="false" outlineLevel="0" collapsed="false">
      <c r="A1319" s="10" t="n">
        <v>1317</v>
      </c>
      <c r="B1319" s="1" t="s">
        <v>3240</v>
      </c>
      <c r="C1319" s="1" t="s">
        <v>1002</v>
      </c>
    </row>
    <row r="1320" customFormat="false" ht="15" hidden="false" customHeight="false" outlineLevel="0" collapsed="false">
      <c r="A1320" s="10" t="n">
        <v>1318</v>
      </c>
      <c r="B1320" s="1" t="s">
        <v>3241</v>
      </c>
      <c r="C1320" s="1" t="s">
        <v>1002</v>
      </c>
    </row>
    <row r="1321" customFormat="false" ht="15" hidden="false" customHeight="false" outlineLevel="0" collapsed="false">
      <c r="A1321" s="10" t="n">
        <v>1319</v>
      </c>
      <c r="B1321" s="1" t="s">
        <v>3242</v>
      </c>
      <c r="C1321" s="1" t="s">
        <v>3243</v>
      </c>
    </row>
    <row r="1322" customFormat="false" ht="15" hidden="false" customHeight="false" outlineLevel="0" collapsed="false">
      <c r="A1322" s="10" t="n">
        <v>1320</v>
      </c>
      <c r="B1322" s="1" t="s">
        <v>3244</v>
      </c>
      <c r="C1322" s="1" t="s">
        <v>3245</v>
      </c>
    </row>
    <row r="1323" customFormat="false" ht="15" hidden="false" customHeight="false" outlineLevel="0" collapsed="false">
      <c r="A1323" s="10" t="n">
        <v>1321</v>
      </c>
      <c r="B1323" s="1" t="s">
        <v>3246</v>
      </c>
      <c r="C1323" s="1" t="s">
        <v>3247</v>
      </c>
    </row>
    <row r="1324" customFormat="false" ht="15" hidden="false" customHeight="false" outlineLevel="0" collapsed="false">
      <c r="A1324" s="10" t="n">
        <v>1322</v>
      </c>
      <c r="B1324" s="1" t="s">
        <v>3248</v>
      </c>
      <c r="C1324" s="1" t="s">
        <v>3249</v>
      </c>
    </row>
    <row r="1325" customFormat="false" ht="15" hidden="false" customHeight="false" outlineLevel="0" collapsed="false">
      <c r="A1325" s="10" t="n">
        <v>1323</v>
      </c>
      <c r="B1325" s="1" t="s">
        <v>3250</v>
      </c>
      <c r="C1325" s="1" t="s">
        <v>3251</v>
      </c>
    </row>
    <row r="1326" customFormat="false" ht="15" hidden="false" customHeight="false" outlineLevel="0" collapsed="false">
      <c r="A1326" s="10" t="n">
        <v>1324</v>
      </c>
      <c r="B1326" s="1" t="s">
        <v>3252</v>
      </c>
      <c r="C1326" s="1" t="s">
        <v>3253</v>
      </c>
    </row>
    <row r="1327" customFormat="false" ht="15" hidden="false" customHeight="false" outlineLevel="0" collapsed="false">
      <c r="A1327" s="10" t="n">
        <v>1325</v>
      </c>
      <c r="B1327" s="1" t="s">
        <v>3254</v>
      </c>
      <c r="C1327" s="1" t="s">
        <v>3255</v>
      </c>
    </row>
    <row r="1328" customFormat="false" ht="15" hidden="false" customHeight="false" outlineLevel="0" collapsed="false">
      <c r="A1328" s="10" t="n">
        <v>1326</v>
      </c>
      <c r="B1328" s="1" t="s">
        <v>3256</v>
      </c>
      <c r="C1328" s="1" t="s">
        <v>2411</v>
      </c>
    </row>
    <row r="1329" customFormat="false" ht="15" hidden="false" customHeight="false" outlineLevel="0" collapsed="false">
      <c r="A1329" s="10" t="n">
        <v>1327</v>
      </c>
      <c r="B1329" s="1" t="s">
        <v>3257</v>
      </c>
      <c r="C1329" s="1" t="s">
        <v>3258</v>
      </c>
    </row>
    <row r="1330" customFormat="false" ht="15" hidden="false" customHeight="false" outlineLevel="0" collapsed="false">
      <c r="A1330" s="10" t="n">
        <v>1328</v>
      </c>
      <c r="B1330" s="1" t="s">
        <v>3259</v>
      </c>
      <c r="C1330" s="1" t="s">
        <v>3260</v>
      </c>
    </row>
    <row r="1331" customFormat="false" ht="15" hidden="false" customHeight="false" outlineLevel="0" collapsed="false">
      <c r="A1331" s="10" t="n">
        <v>1329</v>
      </c>
      <c r="B1331" s="1" t="s">
        <v>3261</v>
      </c>
      <c r="C1331" s="1" t="s">
        <v>2238</v>
      </c>
    </row>
    <row r="1332" customFormat="false" ht="15" hidden="false" customHeight="false" outlineLevel="0" collapsed="false">
      <c r="A1332" s="10" t="n">
        <v>1330</v>
      </c>
      <c r="B1332" s="1" t="s">
        <v>3262</v>
      </c>
      <c r="C1332" s="1" t="s">
        <v>2240</v>
      </c>
    </row>
    <row r="1333" customFormat="false" ht="15" hidden="false" customHeight="false" outlineLevel="0" collapsed="false">
      <c r="A1333" s="10" t="n">
        <v>1331</v>
      </c>
      <c r="B1333" s="1" t="s">
        <v>3263</v>
      </c>
      <c r="C1333" s="1" t="s">
        <v>3264</v>
      </c>
    </row>
    <row r="1334" customFormat="false" ht="15" hidden="false" customHeight="false" outlineLevel="0" collapsed="false">
      <c r="A1334" s="10" t="n">
        <v>1332</v>
      </c>
      <c r="B1334" s="1" t="s">
        <v>3265</v>
      </c>
      <c r="C1334" s="1" t="s">
        <v>1002</v>
      </c>
    </row>
    <row r="1335" customFormat="false" ht="15" hidden="false" customHeight="false" outlineLevel="0" collapsed="false">
      <c r="A1335" s="10" t="n">
        <v>1333</v>
      </c>
      <c r="B1335" s="1" t="s">
        <v>3266</v>
      </c>
      <c r="C1335" s="1" t="s">
        <v>3267</v>
      </c>
    </row>
    <row r="1336" customFormat="false" ht="15" hidden="false" customHeight="false" outlineLevel="0" collapsed="false">
      <c r="A1336" s="10" t="n">
        <v>1334</v>
      </c>
      <c r="B1336" s="1" t="s">
        <v>3268</v>
      </c>
      <c r="C1336" s="1" t="s">
        <v>3269</v>
      </c>
    </row>
    <row r="1337" customFormat="false" ht="15" hidden="false" customHeight="false" outlineLevel="0" collapsed="false">
      <c r="A1337" s="10" t="n">
        <v>1335</v>
      </c>
      <c r="B1337" s="1" t="s">
        <v>3270</v>
      </c>
      <c r="C1337" s="1" t="s">
        <v>1002</v>
      </c>
    </row>
    <row r="1338" customFormat="false" ht="15" hidden="false" customHeight="false" outlineLevel="0" collapsed="false">
      <c r="A1338" s="10" t="n">
        <v>1336</v>
      </c>
      <c r="B1338" s="1" t="s">
        <v>3271</v>
      </c>
      <c r="C1338" s="1" t="s">
        <v>1002</v>
      </c>
    </row>
    <row r="1339" customFormat="false" ht="15" hidden="false" customHeight="false" outlineLevel="0" collapsed="false">
      <c r="A1339" s="10" t="n">
        <v>1337</v>
      </c>
      <c r="B1339" s="1" t="s">
        <v>3272</v>
      </c>
      <c r="C1339" s="1" t="s">
        <v>3273</v>
      </c>
    </row>
    <row r="1340" customFormat="false" ht="15" hidden="false" customHeight="false" outlineLevel="0" collapsed="false">
      <c r="A1340" s="10" t="n">
        <v>1338</v>
      </c>
      <c r="B1340" s="1" t="s">
        <v>3274</v>
      </c>
      <c r="C1340" s="1" t="s">
        <v>3275</v>
      </c>
    </row>
    <row r="1341" customFormat="false" ht="15" hidden="false" customHeight="false" outlineLevel="0" collapsed="false">
      <c r="A1341" s="10" t="n">
        <v>1339</v>
      </c>
      <c r="B1341" s="1" t="s">
        <v>3276</v>
      </c>
      <c r="C1341" s="1" t="s">
        <v>3277</v>
      </c>
    </row>
    <row r="1342" customFormat="false" ht="15" hidden="false" customHeight="false" outlineLevel="0" collapsed="false">
      <c r="A1342" s="10" t="n">
        <v>1340</v>
      </c>
      <c r="B1342" s="1" t="s">
        <v>3278</v>
      </c>
      <c r="C1342" s="1" t="s">
        <v>1002</v>
      </c>
    </row>
    <row r="1343" customFormat="false" ht="15" hidden="false" customHeight="false" outlineLevel="0" collapsed="false">
      <c r="A1343" s="10" t="n">
        <v>1341</v>
      </c>
      <c r="B1343" s="1" t="s">
        <v>3279</v>
      </c>
      <c r="C1343" s="1" t="s">
        <v>2815</v>
      </c>
    </row>
    <row r="1344" customFormat="false" ht="15" hidden="false" customHeight="false" outlineLevel="0" collapsed="false">
      <c r="A1344" s="10" t="n">
        <v>1342</v>
      </c>
      <c r="B1344" s="1" t="s">
        <v>3280</v>
      </c>
      <c r="C1344" s="2" t="s">
        <v>3281</v>
      </c>
    </row>
    <row r="1345" customFormat="false" ht="15" hidden="false" customHeight="false" outlineLevel="0" collapsed="false">
      <c r="A1345" s="10" t="n">
        <v>1343</v>
      </c>
      <c r="B1345" s="1" t="s">
        <v>3282</v>
      </c>
      <c r="C1345" s="1" t="s">
        <v>3283</v>
      </c>
    </row>
    <row r="1346" customFormat="false" ht="15" hidden="false" customHeight="false" outlineLevel="0" collapsed="false">
      <c r="A1346" s="10" t="n">
        <v>1344</v>
      </c>
      <c r="B1346" s="1" t="s">
        <v>3284</v>
      </c>
      <c r="C1346" s="1" t="s">
        <v>3285</v>
      </c>
    </row>
    <row r="1347" customFormat="false" ht="15" hidden="false" customHeight="false" outlineLevel="0" collapsed="false">
      <c r="A1347" s="10" t="n">
        <v>1345</v>
      </c>
      <c r="B1347" s="1" t="s">
        <v>3286</v>
      </c>
      <c r="C1347" s="1" t="s">
        <v>3287</v>
      </c>
    </row>
    <row r="1348" customFormat="false" ht="15" hidden="false" customHeight="false" outlineLevel="0" collapsed="false">
      <c r="A1348" s="10" t="n">
        <v>1346</v>
      </c>
      <c r="B1348" s="1" t="s">
        <v>3288</v>
      </c>
      <c r="C1348" s="1" t="s">
        <v>3289</v>
      </c>
    </row>
    <row r="1349" customFormat="false" ht="15" hidden="false" customHeight="false" outlineLevel="0" collapsed="false">
      <c r="A1349" s="10" t="n">
        <v>1347</v>
      </c>
      <c r="B1349" s="1" t="s">
        <v>3290</v>
      </c>
      <c r="C1349" s="1" t="s">
        <v>1002</v>
      </c>
    </row>
    <row r="1350" customFormat="false" ht="15" hidden="false" customHeight="false" outlineLevel="0" collapsed="false">
      <c r="A1350" s="10" t="n">
        <v>1348</v>
      </c>
      <c r="B1350" s="1" t="s">
        <v>3291</v>
      </c>
      <c r="C1350" s="1" t="s">
        <v>3292</v>
      </c>
    </row>
    <row r="1351" customFormat="false" ht="15" hidden="false" customHeight="false" outlineLevel="0" collapsed="false">
      <c r="A1351" s="10" t="n">
        <v>1349</v>
      </c>
      <c r="B1351" s="1" t="s">
        <v>3293</v>
      </c>
      <c r="C1351" s="1" t="s">
        <v>1002</v>
      </c>
    </row>
    <row r="1352" customFormat="false" ht="15" hidden="false" customHeight="false" outlineLevel="0" collapsed="false">
      <c r="A1352" s="10" t="n">
        <v>1350</v>
      </c>
      <c r="B1352" s="1" t="s">
        <v>3294</v>
      </c>
      <c r="C1352" s="1" t="s">
        <v>1002</v>
      </c>
    </row>
    <row r="1353" customFormat="false" ht="15" hidden="false" customHeight="false" outlineLevel="0" collapsed="false">
      <c r="A1353" s="10" t="n">
        <v>1351</v>
      </c>
      <c r="B1353" s="1" t="s">
        <v>3295</v>
      </c>
      <c r="C1353" s="2" t="s">
        <v>3296</v>
      </c>
    </row>
    <row r="1354" customFormat="false" ht="15" hidden="false" customHeight="false" outlineLevel="0" collapsed="false">
      <c r="A1354" s="10" t="n">
        <v>1352</v>
      </c>
      <c r="B1354" s="1" t="s">
        <v>3297</v>
      </c>
      <c r="C1354" s="1" t="s">
        <v>3298</v>
      </c>
    </row>
    <row r="1355" customFormat="false" ht="15" hidden="false" customHeight="false" outlineLevel="0" collapsed="false">
      <c r="A1355" s="10" t="n">
        <v>1353</v>
      </c>
      <c r="B1355" s="1" t="s">
        <v>3299</v>
      </c>
      <c r="C1355" s="1" t="s">
        <v>3300</v>
      </c>
    </row>
    <row r="1356" customFormat="false" ht="15" hidden="false" customHeight="false" outlineLevel="0" collapsed="false">
      <c r="A1356" s="10" t="n">
        <v>1354</v>
      </c>
      <c r="B1356" s="1" t="s">
        <v>3301</v>
      </c>
      <c r="C1356" s="1" t="s">
        <v>3302</v>
      </c>
    </row>
    <row r="1357" customFormat="false" ht="15" hidden="false" customHeight="false" outlineLevel="0" collapsed="false">
      <c r="A1357" s="10" t="n">
        <v>1355</v>
      </c>
      <c r="B1357" s="1" t="s">
        <v>3303</v>
      </c>
      <c r="C1357" s="1" t="s">
        <v>3304</v>
      </c>
    </row>
    <row r="1358" customFormat="false" ht="15" hidden="false" customHeight="false" outlineLevel="0" collapsed="false">
      <c r="A1358" s="10" t="n">
        <v>1356</v>
      </c>
      <c r="B1358" s="1" t="s">
        <v>3305</v>
      </c>
      <c r="C1358" s="1" t="s">
        <v>1002</v>
      </c>
    </row>
    <row r="1359" customFormat="false" ht="15" hidden="false" customHeight="false" outlineLevel="0" collapsed="false">
      <c r="A1359" s="10" t="n">
        <v>1357</v>
      </c>
      <c r="B1359" s="1" t="s">
        <v>3306</v>
      </c>
      <c r="C1359" s="1" t="s">
        <v>2757</v>
      </c>
    </row>
    <row r="1360" customFormat="false" ht="15" hidden="false" customHeight="false" outlineLevel="0" collapsed="false">
      <c r="A1360" s="10" t="n">
        <v>1358</v>
      </c>
      <c r="B1360" s="1" t="s">
        <v>3307</v>
      </c>
      <c r="C1360" s="1" t="s">
        <v>1002</v>
      </c>
    </row>
    <row r="1361" customFormat="false" ht="15" hidden="false" customHeight="false" outlineLevel="0" collapsed="false">
      <c r="A1361" s="10" t="n">
        <v>1359</v>
      </c>
      <c r="B1361" s="1" t="s">
        <v>3308</v>
      </c>
      <c r="C1361" s="1" t="s">
        <v>3309</v>
      </c>
    </row>
    <row r="1362" customFormat="false" ht="15" hidden="false" customHeight="false" outlineLevel="0" collapsed="false">
      <c r="A1362" s="10" t="n">
        <v>1360</v>
      </c>
      <c r="B1362" s="1" t="s">
        <v>3310</v>
      </c>
      <c r="C1362" s="1" t="s">
        <v>1002</v>
      </c>
    </row>
    <row r="1363" customFormat="false" ht="15" hidden="false" customHeight="false" outlineLevel="0" collapsed="false">
      <c r="A1363" s="10" t="n">
        <v>1361</v>
      </c>
      <c r="B1363" s="1" t="s">
        <v>3311</v>
      </c>
      <c r="C1363" s="1" t="s">
        <v>1002</v>
      </c>
    </row>
    <row r="1364" customFormat="false" ht="15" hidden="false" customHeight="false" outlineLevel="0" collapsed="false">
      <c r="A1364" s="10" t="n">
        <v>1362</v>
      </c>
      <c r="B1364" s="1" t="s">
        <v>3312</v>
      </c>
      <c r="C1364" s="1" t="s">
        <v>3313</v>
      </c>
    </row>
    <row r="1365" customFormat="false" ht="15" hidden="false" customHeight="false" outlineLevel="0" collapsed="false">
      <c r="A1365" s="10" t="n">
        <v>1363</v>
      </c>
      <c r="B1365" s="1" t="s">
        <v>3314</v>
      </c>
      <c r="C1365" s="1" t="s">
        <v>3315</v>
      </c>
    </row>
    <row r="1366" customFormat="false" ht="15" hidden="false" customHeight="false" outlineLevel="0" collapsed="false">
      <c r="A1366" s="10" t="n">
        <v>1364</v>
      </c>
      <c r="B1366" s="1" t="s">
        <v>3316</v>
      </c>
      <c r="C1366" s="1" t="s">
        <v>1002</v>
      </c>
    </row>
    <row r="1367" customFormat="false" ht="15" hidden="false" customHeight="false" outlineLevel="0" collapsed="false">
      <c r="A1367" s="10" t="n">
        <v>1365</v>
      </c>
      <c r="B1367" s="1" t="s">
        <v>3317</v>
      </c>
      <c r="C1367" s="1" t="s">
        <v>1002</v>
      </c>
    </row>
    <row r="1368" customFormat="false" ht="15" hidden="false" customHeight="false" outlineLevel="0" collapsed="false">
      <c r="A1368" s="10" t="n">
        <v>1366</v>
      </c>
      <c r="B1368" s="1" t="s">
        <v>3318</v>
      </c>
      <c r="C1368" s="1" t="s">
        <v>3319</v>
      </c>
    </row>
    <row r="1369" customFormat="false" ht="15" hidden="false" customHeight="false" outlineLevel="0" collapsed="false">
      <c r="A1369" s="10" t="n">
        <v>1367</v>
      </c>
      <c r="B1369" s="1" t="s">
        <v>3320</v>
      </c>
      <c r="C1369" s="1" t="s">
        <v>1002</v>
      </c>
    </row>
    <row r="1370" customFormat="false" ht="15" hidden="false" customHeight="false" outlineLevel="0" collapsed="false">
      <c r="A1370" s="10" t="n">
        <v>1368</v>
      </c>
      <c r="B1370" s="1" t="s">
        <v>3321</v>
      </c>
      <c r="C1370" s="1" t="s">
        <v>3322</v>
      </c>
    </row>
    <row r="1371" customFormat="false" ht="15" hidden="false" customHeight="false" outlineLevel="0" collapsed="false">
      <c r="A1371" s="10" t="n">
        <v>1369</v>
      </c>
      <c r="B1371" s="1" t="s">
        <v>3323</v>
      </c>
      <c r="C1371" s="1" t="s">
        <v>1002</v>
      </c>
    </row>
    <row r="1372" customFormat="false" ht="15" hidden="false" customHeight="false" outlineLevel="0" collapsed="false">
      <c r="A1372" s="10" t="n">
        <v>1370</v>
      </c>
      <c r="B1372" s="1" t="s">
        <v>3324</v>
      </c>
      <c r="C1372" s="1" t="s">
        <v>1002</v>
      </c>
    </row>
    <row r="1373" customFormat="false" ht="15" hidden="false" customHeight="false" outlineLevel="0" collapsed="false">
      <c r="A1373" s="10" t="n">
        <v>1371</v>
      </c>
      <c r="B1373" s="1" t="s">
        <v>3325</v>
      </c>
      <c r="C1373" s="1" t="s">
        <v>2054</v>
      </c>
    </row>
    <row r="1374" customFormat="false" ht="15" hidden="false" customHeight="false" outlineLevel="0" collapsed="false">
      <c r="A1374" s="10" t="n">
        <v>1372</v>
      </c>
      <c r="B1374" s="1" t="s">
        <v>3326</v>
      </c>
      <c r="C1374" s="1" t="s">
        <v>1907</v>
      </c>
    </row>
    <row r="1375" customFormat="false" ht="15" hidden="false" customHeight="false" outlineLevel="0" collapsed="false">
      <c r="A1375" s="10" t="n">
        <v>1373</v>
      </c>
      <c r="B1375" s="1" t="s">
        <v>3327</v>
      </c>
      <c r="C1375" s="1" t="s">
        <v>1002</v>
      </c>
    </row>
    <row r="1376" customFormat="false" ht="15" hidden="false" customHeight="false" outlineLevel="0" collapsed="false">
      <c r="A1376" s="10" t="n">
        <v>1374</v>
      </c>
      <c r="B1376" s="1" t="s">
        <v>3328</v>
      </c>
      <c r="C1376" s="1" t="s">
        <v>3329</v>
      </c>
    </row>
    <row r="1377" customFormat="false" ht="15" hidden="false" customHeight="false" outlineLevel="0" collapsed="false">
      <c r="A1377" s="10" t="n">
        <v>1375</v>
      </c>
      <c r="B1377" s="1" t="s">
        <v>3330</v>
      </c>
      <c r="C1377" s="1" t="s">
        <v>3331</v>
      </c>
    </row>
    <row r="1378" customFormat="false" ht="15" hidden="false" customHeight="false" outlineLevel="0" collapsed="false">
      <c r="A1378" s="10" t="n">
        <v>1376</v>
      </c>
      <c r="B1378" s="1" t="s">
        <v>3332</v>
      </c>
      <c r="C1378" s="1" t="s">
        <v>2593</v>
      </c>
    </row>
    <row r="1379" customFormat="false" ht="15" hidden="false" customHeight="false" outlineLevel="0" collapsed="false">
      <c r="A1379" s="10" t="n">
        <v>1377</v>
      </c>
      <c r="B1379" s="1" t="s">
        <v>3333</v>
      </c>
      <c r="C1379" s="1" t="s">
        <v>3334</v>
      </c>
    </row>
    <row r="1380" customFormat="false" ht="15" hidden="false" customHeight="false" outlineLevel="0" collapsed="false">
      <c r="A1380" s="10" t="n">
        <v>1378</v>
      </c>
      <c r="B1380" s="1" t="s">
        <v>3335</v>
      </c>
      <c r="C1380" s="1" t="s">
        <v>1064</v>
      </c>
    </row>
    <row r="1381" customFormat="false" ht="15" hidden="false" customHeight="false" outlineLevel="0" collapsed="false">
      <c r="A1381" s="10" t="n">
        <v>1379</v>
      </c>
      <c r="B1381" s="1" t="s">
        <v>3336</v>
      </c>
      <c r="C1381" s="1" t="s">
        <v>3337</v>
      </c>
    </row>
    <row r="1382" customFormat="false" ht="15" hidden="false" customHeight="false" outlineLevel="0" collapsed="false">
      <c r="A1382" s="10" t="n">
        <v>1380</v>
      </c>
      <c r="B1382" s="1" t="s">
        <v>3338</v>
      </c>
      <c r="C1382" s="1" t="s">
        <v>3339</v>
      </c>
    </row>
    <row r="1383" customFormat="false" ht="15" hidden="false" customHeight="false" outlineLevel="0" collapsed="false">
      <c r="A1383" s="10" t="n">
        <v>1381</v>
      </c>
      <c r="B1383" s="1" t="s">
        <v>3340</v>
      </c>
      <c r="C1383" s="1" t="s">
        <v>1457</v>
      </c>
    </row>
    <row r="1384" customFormat="false" ht="15" hidden="false" customHeight="false" outlineLevel="0" collapsed="false">
      <c r="A1384" s="10" t="n">
        <v>1382</v>
      </c>
      <c r="B1384" s="1" t="s">
        <v>3341</v>
      </c>
      <c r="C1384" s="1" t="s">
        <v>3342</v>
      </c>
    </row>
    <row r="1385" customFormat="false" ht="15" hidden="false" customHeight="false" outlineLevel="0" collapsed="false">
      <c r="A1385" s="10" t="n">
        <v>1383</v>
      </c>
      <c r="B1385" s="1" t="s">
        <v>3343</v>
      </c>
      <c r="C1385" s="1" t="s">
        <v>3344</v>
      </c>
    </row>
    <row r="1386" customFormat="false" ht="15" hidden="false" customHeight="false" outlineLevel="0" collapsed="false">
      <c r="A1386" s="10" t="n">
        <v>1384</v>
      </c>
      <c r="B1386" s="1" t="s">
        <v>3345</v>
      </c>
      <c r="C1386" s="1" t="s">
        <v>3346</v>
      </c>
    </row>
    <row r="1387" customFormat="false" ht="15" hidden="false" customHeight="false" outlineLevel="0" collapsed="false">
      <c r="A1387" s="10" t="n">
        <v>1385</v>
      </c>
      <c r="B1387" s="1" t="s">
        <v>3347</v>
      </c>
      <c r="C1387" s="1" t="s">
        <v>3348</v>
      </c>
    </row>
    <row r="1388" customFormat="false" ht="15" hidden="false" customHeight="false" outlineLevel="0" collapsed="false">
      <c r="A1388" s="10" t="n">
        <v>1386</v>
      </c>
      <c r="B1388" s="1" t="s">
        <v>3349</v>
      </c>
      <c r="C1388" s="1" t="s">
        <v>3350</v>
      </c>
    </row>
    <row r="1389" customFormat="false" ht="15" hidden="false" customHeight="false" outlineLevel="0" collapsed="false">
      <c r="A1389" s="10" t="n">
        <v>1387</v>
      </c>
      <c r="B1389" s="1" t="s">
        <v>3351</v>
      </c>
      <c r="C1389" s="1" t="s">
        <v>3352</v>
      </c>
    </row>
    <row r="1390" customFormat="false" ht="15" hidden="false" customHeight="false" outlineLevel="0" collapsed="false">
      <c r="A1390" s="10" t="n">
        <v>1388</v>
      </c>
      <c r="B1390" s="1" t="s">
        <v>3353</v>
      </c>
      <c r="C1390" s="1" t="s">
        <v>3354</v>
      </c>
    </row>
    <row r="1391" customFormat="false" ht="15" hidden="false" customHeight="false" outlineLevel="0" collapsed="false">
      <c r="A1391" s="10" t="n">
        <v>1389</v>
      </c>
      <c r="B1391" s="1" t="s">
        <v>3355</v>
      </c>
      <c r="C1391" s="1" t="s">
        <v>1002</v>
      </c>
    </row>
    <row r="1392" customFormat="false" ht="15" hidden="false" customHeight="false" outlineLevel="0" collapsed="false">
      <c r="A1392" s="10" t="n">
        <v>1390</v>
      </c>
      <c r="B1392" s="1" t="s">
        <v>3356</v>
      </c>
      <c r="C1392" s="1" t="s">
        <v>3357</v>
      </c>
    </row>
    <row r="1393" customFormat="false" ht="15" hidden="false" customHeight="false" outlineLevel="0" collapsed="false">
      <c r="A1393" s="10" t="n">
        <v>1391</v>
      </c>
      <c r="B1393" s="1" t="s">
        <v>3358</v>
      </c>
      <c r="C1393" s="1" t="s">
        <v>3359</v>
      </c>
    </row>
    <row r="1394" customFormat="false" ht="15" hidden="false" customHeight="false" outlineLevel="0" collapsed="false">
      <c r="A1394" s="10" t="n">
        <v>1392</v>
      </c>
      <c r="B1394" s="1" t="s">
        <v>3360</v>
      </c>
      <c r="C1394" s="1" t="s">
        <v>3361</v>
      </c>
    </row>
    <row r="1395" customFormat="false" ht="15" hidden="false" customHeight="false" outlineLevel="0" collapsed="false">
      <c r="A1395" s="10" t="n">
        <v>1393</v>
      </c>
      <c r="B1395" s="1" t="s">
        <v>3362</v>
      </c>
      <c r="C1395" s="1" t="s">
        <v>1002</v>
      </c>
    </row>
    <row r="1396" customFormat="false" ht="15" hidden="false" customHeight="false" outlineLevel="0" collapsed="false">
      <c r="A1396" s="10" t="n">
        <v>1394</v>
      </c>
      <c r="B1396" s="1" t="s">
        <v>3363</v>
      </c>
      <c r="C1396" s="1" t="s">
        <v>1950</v>
      </c>
    </row>
    <row r="1397" customFormat="false" ht="15" hidden="false" customHeight="false" outlineLevel="0" collapsed="false">
      <c r="A1397" s="10" t="n">
        <v>1395</v>
      </c>
      <c r="B1397" s="1" t="s">
        <v>3364</v>
      </c>
      <c r="C1397" s="1" t="s">
        <v>3365</v>
      </c>
    </row>
    <row r="1398" customFormat="false" ht="15" hidden="false" customHeight="false" outlineLevel="0" collapsed="false">
      <c r="A1398" s="10" t="n">
        <v>1396</v>
      </c>
      <c r="B1398" s="1" t="s">
        <v>3366</v>
      </c>
      <c r="C1398" s="1" t="s">
        <v>1002</v>
      </c>
    </row>
    <row r="1399" customFormat="false" ht="15" hidden="false" customHeight="false" outlineLevel="0" collapsed="false">
      <c r="A1399" s="10" t="n">
        <v>1397</v>
      </c>
      <c r="B1399" s="1" t="s">
        <v>3367</v>
      </c>
      <c r="C1399" s="1" t="s">
        <v>3368</v>
      </c>
    </row>
    <row r="1400" customFormat="false" ht="15" hidden="false" customHeight="false" outlineLevel="0" collapsed="false">
      <c r="A1400" s="10" t="n">
        <v>1398</v>
      </c>
      <c r="B1400" s="1" t="s">
        <v>3369</v>
      </c>
      <c r="C1400" s="1" t="s">
        <v>3133</v>
      </c>
    </row>
    <row r="1401" customFormat="false" ht="15" hidden="false" customHeight="false" outlineLevel="0" collapsed="false">
      <c r="A1401" s="10" t="n">
        <v>1399</v>
      </c>
      <c r="B1401" s="1" t="s">
        <v>3370</v>
      </c>
      <c r="C1401" s="1" t="s">
        <v>1002</v>
      </c>
    </row>
    <row r="1402" customFormat="false" ht="15" hidden="false" customHeight="false" outlineLevel="0" collapsed="false">
      <c r="A1402" s="10" t="n">
        <v>1400</v>
      </c>
      <c r="B1402" s="1" t="s">
        <v>3371</v>
      </c>
      <c r="C1402" s="1" t="s">
        <v>2687</v>
      </c>
    </row>
    <row r="1403" customFormat="false" ht="15" hidden="false" customHeight="false" outlineLevel="0" collapsed="false">
      <c r="A1403" s="10" t="n">
        <v>1401</v>
      </c>
      <c r="B1403" s="1" t="s">
        <v>3372</v>
      </c>
      <c r="C1403" s="1" t="s">
        <v>1002</v>
      </c>
    </row>
    <row r="1404" customFormat="false" ht="15" hidden="false" customHeight="false" outlineLevel="0" collapsed="false">
      <c r="A1404" s="10" t="n">
        <v>1402</v>
      </c>
      <c r="B1404" s="1" t="s">
        <v>3373</v>
      </c>
      <c r="C1404" s="1" t="s">
        <v>3374</v>
      </c>
    </row>
    <row r="1405" customFormat="false" ht="15" hidden="false" customHeight="false" outlineLevel="0" collapsed="false">
      <c r="A1405" s="10" t="n">
        <v>1403</v>
      </c>
      <c r="B1405" s="1" t="s">
        <v>3375</v>
      </c>
      <c r="C1405" s="1" t="s">
        <v>1002</v>
      </c>
    </row>
    <row r="1406" customFormat="false" ht="15" hidden="false" customHeight="false" outlineLevel="0" collapsed="false">
      <c r="A1406" s="10" t="n">
        <v>1404</v>
      </c>
      <c r="B1406" s="1" t="s">
        <v>3376</v>
      </c>
      <c r="C1406" s="1" t="s">
        <v>3377</v>
      </c>
    </row>
    <row r="1407" customFormat="false" ht="15" hidden="false" customHeight="false" outlineLevel="0" collapsed="false">
      <c r="A1407" s="10" t="n">
        <v>1405</v>
      </c>
      <c r="B1407" s="1" t="s">
        <v>3378</v>
      </c>
      <c r="C1407" s="1" t="s">
        <v>3379</v>
      </c>
    </row>
    <row r="1408" customFormat="false" ht="15" hidden="false" customHeight="false" outlineLevel="0" collapsed="false">
      <c r="A1408" s="10" t="n">
        <v>1406</v>
      </c>
      <c r="B1408" s="1" t="s">
        <v>3380</v>
      </c>
      <c r="C1408" s="1" t="s">
        <v>3381</v>
      </c>
    </row>
    <row r="1409" customFormat="false" ht="15" hidden="false" customHeight="false" outlineLevel="0" collapsed="false">
      <c r="A1409" s="10" t="n">
        <v>1407</v>
      </c>
      <c r="B1409" s="1" t="s">
        <v>3382</v>
      </c>
      <c r="C1409" s="1" t="s">
        <v>3383</v>
      </c>
    </row>
    <row r="1410" customFormat="false" ht="15" hidden="false" customHeight="false" outlineLevel="0" collapsed="false">
      <c r="A1410" s="10" t="n">
        <v>1408</v>
      </c>
      <c r="B1410" s="1" t="s">
        <v>3384</v>
      </c>
      <c r="C1410" s="1" t="s">
        <v>3385</v>
      </c>
    </row>
    <row r="1411" customFormat="false" ht="15" hidden="false" customHeight="false" outlineLevel="0" collapsed="false">
      <c r="A1411" s="10" t="n">
        <v>1409</v>
      </c>
      <c r="B1411" s="1" t="s">
        <v>3386</v>
      </c>
      <c r="C1411" s="1" t="s">
        <v>3387</v>
      </c>
    </row>
    <row r="1412" customFormat="false" ht="15" hidden="false" customHeight="false" outlineLevel="0" collapsed="false">
      <c r="A1412" s="10" t="n">
        <v>1410</v>
      </c>
      <c r="B1412" s="1" t="s">
        <v>3388</v>
      </c>
      <c r="C1412" s="1" t="s">
        <v>3389</v>
      </c>
    </row>
    <row r="1413" customFormat="false" ht="15" hidden="false" customHeight="false" outlineLevel="0" collapsed="false">
      <c r="A1413" s="10" t="n">
        <v>1411</v>
      </c>
      <c r="B1413" s="1" t="s">
        <v>3390</v>
      </c>
      <c r="C1413" s="1" t="s">
        <v>3391</v>
      </c>
    </row>
    <row r="1414" customFormat="false" ht="15" hidden="false" customHeight="false" outlineLevel="0" collapsed="false">
      <c r="A1414" s="10" t="n">
        <v>1412</v>
      </c>
      <c r="B1414" s="1" t="s">
        <v>3392</v>
      </c>
      <c r="C1414" s="1" t="s">
        <v>3393</v>
      </c>
    </row>
    <row r="1415" customFormat="false" ht="15" hidden="false" customHeight="false" outlineLevel="0" collapsed="false">
      <c r="A1415" s="10" t="n">
        <v>1413</v>
      </c>
      <c r="B1415" s="1" t="s">
        <v>3394</v>
      </c>
      <c r="C1415" s="1" t="s">
        <v>3395</v>
      </c>
    </row>
    <row r="1416" customFormat="false" ht="15" hidden="false" customHeight="false" outlineLevel="0" collapsed="false">
      <c r="A1416" s="10" t="n">
        <v>1414</v>
      </c>
      <c r="B1416" s="1" t="s">
        <v>3396</v>
      </c>
      <c r="C1416" s="1" t="s">
        <v>3397</v>
      </c>
    </row>
    <row r="1417" customFormat="false" ht="15" hidden="false" customHeight="false" outlineLevel="0" collapsed="false">
      <c r="A1417" s="10" t="n">
        <v>1415</v>
      </c>
      <c r="B1417" s="1" t="s">
        <v>3398</v>
      </c>
      <c r="C1417" s="1" t="s">
        <v>3399</v>
      </c>
    </row>
    <row r="1418" customFormat="false" ht="15" hidden="false" customHeight="false" outlineLevel="0" collapsed="false">
      <c r="A1418" s="10" t="n">
        <v>1416</v>
      </c>
      <c r="B1418" s="1" t="s">
        <v>3400</v>
      </c>
      <c r="C1418" s="1" t="s">
        <v>3401</v>
      </c>
    </row>
    <row r="1419" customFormat="false" ht="15" hidden="false" customHeight="false" outlineLevel="0" collapsed="false">
      <c r="A1419" s="10" t="n">
        <v>1417</v>
      </c>
      <c r="B1419" s="1" t="s">
        <v>3402</v>
      </c>
      <c r="C1419" s="1" t="s">
        <v>3403</v>
      </c>
    </row>
    <row r="1420" customFormat="false" ht="15" hidden="false" customHeight="false" outlineLevel="0" collapsed="false">
      <c r="A1420" s="10" t="n">
        <v>1418</v>
      </c>
      <c r="B1420" s="1" t="s">
        <v>3404</v>
      </c>
      <c r="C1420" s="1" t="s">
        <v>3405</v>
      </c>
    </row>
    <row r="1421" customFormat="false" ht="15" hidden="false" customHeight="false" outlineLevel="0" collapsed="false">
      <c r="A1421" s="10" t="n">
        <v>1419</v>
      </c>
      <c r="B1421" s="1" t="s">
        <v>3406</v>
      </c>
      <c r="C1421" s="1" t="s">
        <v>3407</v>
      </c>
    </row>
    <row r="1422" customFormat="false" ht="15" hidden="false" customHeight="false" outlineLevel="0" collapsed="false">
      <c r="A1422" s="10" t="n">
        <v>1420</v>
      </c>
      <c r="B1422" s="1" t="s">
        <v>3408</v>
      </c>
      <c r="C1422" s="1" t="s">
        <v>3409</v>
      </c>
    </row>
    <row r="1423" customFormat="false" ht="15" hidden="false" customHeight="false" outlineLevel="0" collapsed="false">
      <c r="A1423" s="10" t="n">
        <v>1421</v>
      </c>
      <c r="B1423" s="1" t="s">
        <v>3410</v>
      </c>
      <c r="C1423" s="1" t="s">
        <v>3411</v>
      </c>
    </row>
    <row r="1424" customFormat="false" ht="15" hidden="false" customHeight="false" outlineLevel="0" collapsed="false">
      <c r="A1424" s="10" t="n">
        <v>1422</v>
      </c>
      <c r="B1424" s="1" t="s">
        <v>3412</v>
      </c>
      <c r="C1424" s="1" t="s">
        <v>2348</v>
      </c>
    </row>
    <row r="1425" customFormat="false" ht="15" hidden="false" customHeight="false" outlineLevel="0" collapsed="false">
      <c r="A1425" s="10" t="n">
        <v>1423</v>
      </c>
      <c r="B1425" s="1" t="s">
        <v>3413</v>
      </c>
      <c r="C1425" s="1" t="s">
        <v>3414</v>
      </c>
    </row>
    <row r="1426" customFormat="false" ht="15" hidden="false" customHeight="false" outlineLevel="0" collapsed="false">
      <c r="A1426" s="10" t="n">
        <v>1424</v>
      </c>
      <c r="B1426" s="1" t="s">
        <v>3415</v>
      </c>
      <c r="C1426" s="1" t="s">
        <v>3416</v>
      </c>
    </row>
    <row r="1427" customFormat="false" ht="15" hidden="false" customHeight="false" outlineLevel="0" collapsed="false">
      <c r="A1427" s="10" t="n">
        <v>1425</v>
      </c>
      <c r="B1427" s="1" t="s">
        <v>3417</v>
      </c>
      <c r="C1427" s="1" t="s">
        <v>3418</v>
      </c>
    </row>
    <row r="1428" customFormat="false" ht="15" hidden="false" customHeight="false" outlineLevel="0" collapsed="false">
      <c r="A1428" s="10" t="n">
        <v>1426</v>
      </c>
      <c r="B1428" s="1" t="s">
        <v>3419</v>
      </c>
      <c r="C1428" s="1" t="s">
        <v>3420</v>
      </c>
    </row>
    <row r="1429" customFormat="false" ht="15" hidden="false" customHeight="false" outlineLevel="0" collapsed="false">
      <c r="A1429" s="10" t="n">
        <v>1427</v>
      </c>
      <c r="B1429" s="1" t="s">
        <v>3421</v>
      </c>
      <c r="C1429" s="1" t="s">
        <v>3422</v>
      </c>
    </row>
    <row r="1430" customFormat="false" ht="15" hidden="false" customHeight="false" outlineLevel="0" collapsed="false">
      <c r="A1430" s="10" t="n">
        <v>1428</v>
      </c>
      <c r="B1430" s="1" t="s">
        <v>3423</v>
      </c>
      <c r="C1430" s="1" t="s">
        <v>1002</v>
      </c>
    </row>
    <row r="1431" customFormat="false" ht="15" hidden="false" customHeight="false" outlineLevel="0" collapsed="false">
      <c r="A1431" s="10" t="n">
        <v>1429</v>
      </c>
      <c r="B1431" s="1" t="s">
        <v>3424</v>
      </c>
      <c r="C1431" s="1" t="s">
        <v>1002</v>
      </c>
    </row>
    <row r="1432" customFormat="false" ht="15" hidden="false" customHeight="false" outlineLevel="0" collapsed="false">
      <c r="A1432" s="10" t="n">
        <v>1430</v>
      </c>
      <c r="B1432" s="1" t="s">
        <v>3425</v>
      </c>
      <c r="C1432" s="1" t="s">
        <v>1002</v>
      </c>
    </row>
    <row r="1433" customFormat="false" ht="15" hidden="false" customHeight="false" outlineLevel="0" collapsed="false">
      <c r="A1433" s="10" t="n">
        <v>1431</v>
      </c>
      <c r="B1433" s="1" t="s">
        <v>3426</v>
      </c>
      <c r="C1433" s="1" t="s">
        <v>3427</v>
      </c>
    </row>
    <row r="1434" customFormat="false" ht="15" hidden="false" customHeight="false" outlineLevel="0" collapsed="false">
      <c r="A1434" s="10" t="n">
        <v>1432</v>
      </c>
      <c r="B1434" s="1" t="s">
        <v>3428</v>
      </c>
      <c r="C1434" s="1" t="s">
        <v>1002</v>
      </c>
    </row>
    <row r="1435" customFormat="false" ht="15" hidden="false" customHeight="false" outlineLevel="0" collapsed="false">
      <c r="A1435" s="10" t="n">
        <v>1433</v>
      </c>
      <c r="B1435" s="1" t="s">
        <v>3429</v>
      </c>
      <c r="C1435" s="1" t="s">
        <v>1002</v>
      </c>
    </row>
    <row r="1436" customFormat="false" ht="15" hidden="false" customHeight="false" outlineLevel="0" collapsed="false">
      <c r="A1436" s="10" t="n">
        <v>1434</v>
      </c>
      <c r="B1436" s="1" t="s">
        <v>3430</v>
      </c>
      <c r="C1436" s="1" t="s">
        <v>3431</v>
      </c>
    </row>
    <row r="1437" customFormat="false" ht="15" hidden="false" customHeight="false" outlineLevel="0" collapsed="false">
      <c r="A1437" s="10" t="n">
        <v>1435</v>
      </c>
      <c r="B1437" s="1" t="s">
        <v>3432</v>
      </c>
      <c r="C1437" s="1" t="s">
        <v>1002</v>
      </c>
    </row>
    <row r="1438" customFormat="false" ht="15" hidden="false" customHeight="false" outlineLevel="0" collapsed="false">
      <c r="A1438" s="10" t="n">
        <v>1436</v>
      </c>
      <c r="B1438" s="1" t="s">
        <v>3433</v>
      </c>
      <c r="C1438" s="1" t="s">
        <v>3434</v>
      </c>
    </row>
    <row r="1439" customFormat="false" ht="15" hidden="false" customHeight="false" outlineLevel="0" collapsed="false">
      <c r="A1439" s="10" t="n">
        <v>1437</v>
      </c>
      <c r="B1439" s="1" t="s">
        <v>3435</v>
      </c>
      <c r="C1439" s="1" t="s">
        <v>1002</v>
      </c>
    </row>
    <row r="1440" customFormat="false" ht="15" hidden="false" customHeight="false" outlineLevel="0" collapsed="false">
      <c r="A1440" s="10" t="n">
        <v>1438</v>
      </c>
      <c r="B1440" s="1" t="s">
        <v>3436</v>
      </c>
      <c r="C1440" s="1" t="s">
        <v>3437</v>
      </c>
    </row>
    <row r="1441" customFormat="false" ht="30" hidden="false" customHeight="false" outlineLevel="0" collapsed="false">
      <c r="A1441" s="10" t="n">
        <v>1439</v>
      </c>
      <c r="B1441" s="1" t="s">
        <v>3438</v>
      </c>
      <c r="C1441" s="14" t="s">
        <v>3439</v>
      </c>
    </row>
    <row r="1442" customFormat="false" ht="15" hidden="false" customHeight="false" outlineLevel="0" collapsed="false">
      <c r="A1442" s="10" t="n">
        <v>1440</v>
      </c>
      <c r="B1442" s="1" t="s">
        <v>3440</v>
      </c>
      <c r="C1442" s="1" t="s">
        <v>3441</v>
      </c>
    </row>
    <row r="1443" customFormat="false" ht="15" hidden="false" customHeight="false" outlineLevel="0" collapsed="false">
      <c r="A1443" s="10" t="n">
        <v>1441</v>
      </c>
      <c r="B1443" s="1" t="s">
        <v>3442</v>
      </c>
      <c r="C1443" s="1" t="s">
        <v>3443</v>
      </c>
    </row>
    <row r="1444" customFormat="false" ht="15" hidden="false" customHeight="false" outlineLevel="0" collapsed="false">
      <c r="A1444" s="10" t="n">
        <v>1442</v>
      </c>
      <c r="B1444" s="1" t="s">
        <v>3444</v>
      </c>
      <c r="C1444" s="1" t="s">
        <v>3445</v>
      </c>
    </row>
    <row r="1445" customFormat="false" ht="15" hidden="false" customHeight="false" outlineLevel="0" collapsed="false">
      <c r="A1445" s="10" t="n">
        <v>1443</v>
      </c>
      <c r="B1445" s="1" t="s">
        <v>3446</v>
      </c>
      <c r="C1445" s="1" t="s">
        <v>3447</v>
      </c>
    </row>
    <row r="1446" customFormat="false" ht="15" hidden="false" customHeight="false" outlineLevel="0" collapsed="false">
      <c r="A1446" s="10" t="n">
        <v>1444</v>
      </c>
      <c r="B1446" s="1" t="s">
        <v>3448</v>
      </c>
      <c r="C1446" s="1" t="s">
        <v>3449</v>
      </c>
    </row>
    <row r="1447" customFormat="false" ht="15" hidden="false" customHeight="false" outlineLevel="0" collapsed="false">
      <c r="A1447" s="10" t="n">
        <v>1445</v>
      </c>
      <c r="B1447" s="1" t="s">
        <v>3450</v>
      </c>
      <c r="C1447" s="1" t="s">
        <v>3451</v>
      </c>
    </row>
    <row r="1448" customFormat="false" ht="15" hidden="false" customHeight="false" outlineLevel="0" collapsed="false">
      <c r="A1448" s="10" t="n">
        <v>1446</v>
      </c>
      <c r="B1448" s="1" t="s">
        <v>3452</v>
      </c>
      <c r="C1448" s="1" t="s">
        <v>1002</v>
      </c>
    </row>
    <row r="1449" customFormat="false" ht="15" hidden="false" customHeight="false" outlineLevel="0" collapsed="false">
      <c r="A1449" s="10" t="n">
        <v>1447</v>
      </c>
      <c r="B1449" s="1" t="s">
        <v>3453</v>
      </c>
      <c r="C1449" s="1" t="s">
        <v>3454</v>
      </c>
    </row>
    <row r="1450" customFormat="false" ht="15" hidden="false" customHeight="false" outlineLevel="0" collapsed="false">
      <c r="A1450" s="10" t="n">
        <v>1448</v>
      </c>
      <c r="B1450" s="1" t="s">
        <v>3455</v>
      </c>
      <c r="C1450" s="1" t="s">
        <v>1945</v>
      </c>
    </row>
    <row r="1451" customFormat="false" ht="15" hidden="false" customHeight="false" outlineLevel="0" collapsed="false">
      <c r="A1451" s="10" t="n">
        <v>1449</v>
      </c>
      <c r="B1451" s="1" t="s">
        <v>3456</v>
      </c>
      <c r="C1451" s="1" t="s">
        <v>3457</v>
      </c>
    </row>
    <row r="1452" customFormat="false" ht="15" hidden="false" customHeight="false" outlineLevel="0" collapsed="false">
      <c r="A1452" s="10" t="n">
        <v>1450</v>
      </c>
      <c r="B1452" s="1" t="s">
        <v>3458</v>
      </c>
      <c r="C1452" s="1" t="s">
        <v>1002</v>
      </c>
    </row>
    <row r="1453" customFormat="false" ht="15" hidden="false" customHeight="false" outlineLevel="0" collapsed="false">
      <c r="A1453" s="10" t="n">
        <v>1451</v>
      </c>
      <c r="B1453" s="1" t="s">
        <v>3459</v>
      </c>
      <c r="C1453" s="1" t="s">
        <v>1002</v>
      </c>
    </row>
    <row r="1454" customFormat="false" ht="15" hidden="false" customHeight="false" outlineLevel="0" collapsed="false">
      <c r="A1454" s="10" t="n">
        <v>1452</v>
      </c>
      <c r="B1454" s="1" t="s">
        <v>3460</v>
      </c>
      <c r="C1454" s="1" t="s">
        <v>3461</v>
      </c>
    </row>
    <row r="1455" customFormat="false" ht="15" hidden="false" customHeight="false" outlineLevel="0" collapsed="false">
      <c r="A1455" s="10" t="n">
        <v>1453</v>
      </c>
      <c r="B1455" s="1" t="s">
        <v>3462</v>
      </c>
      <c r="C1455" s="1" t="s">
        <v>1002</v>
      </c>
    </row>
    <row r="1456" customFormat="false" ht="15" hidden="false" customHeight="false" outlineLevel="0" collapsed="false">
      <c r="A1456" s="10" t="n">
        <v>1454</v>
      </c>
      <c r="B1456" s="1" t="s">
        <v>3463</v>
      </c>
      <c r="C1456" s="1" t="s">
        <v>3464</v>
      </c>
    </row>
    <row r="1457" customFormat="false" ht="15" hidden="false" customHeight="false" outlineLevel="0" collapsed="false">
      <c r="A1457" s="10" t="n">
        <v>1455</v>
      </c>
      <c r="B1457" s="1" t="s">
        <v>3465</v>
      </c>
      <c r="C1457" s="1" t="s">
        <v>3466</v>
      </c>
    </row>
    <row r="1458" customFormat="false" ht="15" hidden="false" customHeight="false" outlineLevel="0" collapsed="false">
      <c r="A1458" s="10" t="n">
        <v>1456</v>
      </c>
      <c r="B1458" s="1" t="s">
        <v>3467</v>
      </c>
      <c r="C1458" s="1" t="s">
        <v>3468</v>
      </c>
    </row>
    <row r="1459" customFormat="false" ht="15" hidden="false" customHeight="false" outlineLevel="0" collapsed="false">
      <c r="A1459" s="10" t="n">
        <v>1457</v>
      </c>
      <c r="B1459" s="1" t="s">
        <v>3469</v>
      </c>
      <c r="C1459" s="1" t="s">
        <v>3470</v>
      </c>
    </row>
    <row r="1460" customFormat="false" ht="15" hidden="false" customHeight="false" outlineLevel="0" collapsed="false">
      <c r="A1460" s="10" t="n">
        <v>1458</v>
      </c>
      <c r="B1460" s="1" t="s">
        <v>3471</v>
      </c>
      <c r="C1460" s="1" t="s">
        <v>3472</v>
      </c>
    </row>
    <row r="1461" customFormat="false" ht="15" hidden="false" customHeight="false" outlineLevel="0" collapsed="false">
      <c r="A1461" s="10" t="n">
        <v>1459</v>
      </c>
      <c r="B1461" s="1" t="s">
        <v>3473</v>
      </c>
      <c r="C1461" s="1" t="s">
        <v>3474</v>
      </c>
    </row>
    <row r="1462" customFormat="false" ht="15" hidden="false" customHeight="false" outlineLevel="0" collapsed="false">
      <c r="A1462" s="10" t="n">
        <v>1460</v>
      </c>
      <c r="B1462" s="1" t="s">
        <v>3475</v>
      </c>
      <c r="C1462" s="1" t="s">
        <v>3476</v>
      </c>
    </row>
    <row r="1463" customFormat="false" ht="15" hidden="false" customHeight="false" outlineLevel="0" collapsed="false">
      <c r="A1463" s="10" t="n">
        <v>1461</v>
      </c>
      <c r="B1463" s="1" t="s">
        <v>3477</v>
      </c>
      <c r="C1463" s="1" t="s">
        <v>3478</v>
      </c>
    </row>
    <row r="1464" customFormat="false" ht="15" hidden="false" customHeight="false" outlineLevel="0" collapsed="false">
      <c r="A1464" s="10" t="n">
        <v>1462</v>
      </c>
      <c r="B1464" s="1" t="s">
        <v>3479</v>
      </c>
      <c r="C1464" s="1" t="s">
        <v>3480</v>
      </c>
    </row>
    <row r="1465" customFormat="false" ht="15" hidden="false" customHeight="false" outlineLevel="0" collapsed="false">
      <c r="A1465" s="10" t="n">
        <v>1463</v>
      </c>
      <c r="B1465" s="1" t="s">
        <v>3481</v>
      </c>
      <c r="C1465" s="1" t="s">
        <v>3368</v>
      </c>
    </row>
    <row r="1466" customFormat="false" ht="15" hidden="false" customHeight="false" outlineLevel="0" collapsed="false">
      <c r="A1466" s="10" t="n">
        <v>1464</v>
      </c>
      <c r="B1466" s="1" t="s">
        <v>3482</v>
      </c>
      <c r="C1466" s="1" t="s">
        <v>3483</v>
      </c>
    </row>
    <row r="1467" customFormat="false" ht="15" hidden="false" customHeight="false" outlineLevel="0" collapsed="false">
      <c r="A1467" s="10" t="n">
        <v>1465</v>
      </c>
      <c r="B1467" s="1" t="s">
        <v>3484</v>
      </c>
      <c r="C1467" s="1" t="s">
        <v>1818</v>
      </c>
    </row>
    <row r="1468" customFormat="false" ht="15" hidden="false" customHeight="false" outlineLevel="0" collapsed="false">
      <c r="A1468" s="10" t="n">
        <v>1466</v>
      </c>
      <c r="B1468" s="1" t="s">
        <v>3485</v>
      </c>
      <c r="C1468" s="1" t="s">
        <v>2184</v>
      </c>
    </row>
    <row r="1469" customFormat="false" ht="15" hidden="false" customHeight="false" outlineLevel="0" collapsed="false">
      <c r="A1469" s="10" t="n">
        <v>1467</v>
      </c>
      <c r="B1469" s="1" t="s">
        <v>3486</v>
      </c>
      <c r="C1469" s="1" t="s">
        <v>3487</v>
      </c>
    </row>
    <row r="1470" customFormat="false" ht="15" hidden="false" customHeight="false" outlineLevel="0" collapsed="false">
      <c r="A1470" s="10" t="n">
        <v>1468</v>
      </c>
      <c r="B1470" s="1" t="s">
        <v>3488</v>
      </c>
      <c r="C1470" s="1" t="s">
        <v>1002</v>
      </c>
    </row>
    <row r="1471" customFormat="false" ht="15" hidden="false" customHeight="false" outlineLevel="0" collapsed="false">
      <c r="A1471" s="10" t="n">
        <v>1469</v>
      </c>
      <c r="B1471" s="1" t="s">
        <v>3489</v>
      </c>
      <c r="C1471" s="1" t="s">
        <v>2301</v>
      </c>
    </row>
    <row r="1472" customFormat="false" ht="15" hidden="false" customHeight="false" outlineLevel="0" collapsed="false">
      <c r="A1472" s="10" t="n">
        <v>1470</v>
      </c>
      <c r="B1472" s="1" t="s">
        <v>3490</v>
      </c>
      <c r="C1472" s="1" t="s">
        <v>1002</v>
      </c>
    </row>
    <row r="1473" customFormat="false" ht="15" hidden="false" customHeight="false" outlineLevel="0" collapsed="false">
      <c r="A1473" s="10" t="n">
        <v>1471</v>
      </c>
      <c r="B1473" s="1" t="s">
        <v>3491</v>
      </c>
      <c r="C1473" s="1" t="s">
        <v>1002</v>
      </c>
    </row>
    <row r="1474" customFormat="false" ht="15" hidden="false" customHeight="false" outlineLevel="0" collapsed="false">
      <c r="A1474" s="10" t="n">
        <v>1472</v>
      </c>
      <c r="B1474" s="1" t="s">
        <v>3492</v>
      </c>
      <c r="C1474" s="1" t="s">
        <v>1064</v>
      </c>
    </row>
    <row r="1475" customFormat="false" ht="15" hidden="false" customHeight="false" outlineLevel="0" collapsed="false">
      <c r="A1475" s="10" t="n">
        <v>1473</v>
      </c>
      <c r="B1475" s="1" t="s">
        <v>3493</v>
      </c>
      <c r="C1475" s="1" t="s">
        <v>1002</v>
      </c>
    </row>
    <row r="1476" customFormat="false" ht="15" hidden="false" customHeight="false" outlineLevel="0" collapsed="false">
      <c r="A1476" s="10" t="n">
        <v>1474</v>
      </c>
      <c r="B1476" s="1" t="s">
        <v>3494</v>
      </c>
      <c r="C1476" s="1" t="s">
        <v>3495</v>
      </c>
    </row>
    <row r="1477" customFormat="false" ht="15" hidden="false" customHeight="false" outlineLevel="0" collapsed="false">
      <c r="A1477" s="10" t="n">
        <v>1475</v>
      </c>
      <c r="B1477" s="1" t="s">
        <v>3496</v>
      </c>
      <c r="C1477" s="1" t="s">
        <v>3497</v>
      </c>
    </row>
    <row r="1478" customFormat="false" ht="15" hidden="false" customHeight="false" outlineLevel="0" collapsed="false">
      <c r="A1478" s="10" t="n">
        <v>1476</v>
      </c>
      <c r="B1478" s="1" t="s">
        <v>3498</v>
      </c>
      <c r="C1478" s="1" t="s">
        <v>1002</v>
      </c>
    </row>
    <row r="1479" customFormat="false" ht="15" hidden="false" customHeight="false" outlineLevel="0" collapsed="false">
      <c r="A1479" s="10" t="n">
        <v>1477</v>
      </c>
      <c r="B1479" s="1" t="s">
        <v>3499</v>
      </c>
      <c r="C1479" s="1" t="s">
        <v>3500</v>
      </c>
    </row>
    <row r="1480" customFormat="false" ht="15" hidden="false" customHeight="false" outlineLevel="0" collapsed="false">
      <c r="A1480" s="10" t="n">
        <v>1478</v>
      </c>
      <c r="B1480" s="1" t="s">
        <v>3501</v>
      </c>
      <c r="C1480" s="1" t="s">
        <v>1002</v>
      </c>
    </row>
    <row r="1481" customFormat="false" ht="15" hidden="false" customHeight="false" outlineLevel="0" collapsed="false">
      <c r="A1481" s="10" t="n">
        <v>1479</v>
      </c>
      <c r="B1481" s="1" t="s">
        <v>3502</v>
      </c>
      <c r="C1481" s="1" t="s">
        <v>1002</v>
      </c>
    </row>
    <row r="1482" customFormat="false" ht="15" hidden="false" customHeight="false" outlineLevel="0" collapsed="false">
      <c r="A1482" s="10" t="n">
        <v>1480</v>
      </c>
      <c r="B1482" s="1" t="s">
        <v>3503</v>
      </c>
      <c r="C1482" s="1" t="s">
        <v>3504</v>
      </c>
    </row>
    <row r="1483" customFormat="false" ht="15" hidden="false" customHeight="false" outlineLevel="0" collapsed="false">
      <c r="A1483" s="10" t="n">
        <v>1481</v>
      </c>
      <c r="B1483" s="1" t="s">
        <v>3505</v>
      </c>
      <c r="C1483" s="1" t="s">
        <v>3506</v>
      </c>
    </row>
    <row r="1484" customFormat="false" ht="15" hidden="false" customHeight="false" outlineLevel="0" collapsed="false">
      <c r="A1484" s="10" t="n">
        <v>1482</v>
      </c>
      <c r="B1484" s="1" t="s">
        <v>3507</v>
      </c>
      <c r="C1484" s="1" t="s">
        <v>3508</v>
      </c>
    </row>
    <row r="1485" customFormat="false" ht="15" hidden="false" customHeight="false" outlineLevel="0" collapsed="false">
      <c r="A1485" s="10" t="n">
        <v>1483</v>
      </c>
      <c r="B1485" s="1" t="s">
        <v>3509</v>
      </c>
      <c r="C1485" s="1" t="s">
        <v>1002</v>
      </c>
    </row>
    <row r="1486" customFormat="false" ht="15" hidden="false" customHeight="false" outlineLevel="0" collapsed="false">
      <c r="A1486" s="10" t="n">
        <v>1484</v>
      </c>
      <c r="B1486" s="1" t="s">
        <v>3510</v>
      </c>
      <c r="C1486" s="1" t="s">
        <v>3511</v>
      </c>
    </row>
    <row r="1487" customFormat="false" ht="15" hidden="false" customHeight="false" outlineLevel="0" collapsed="false">
      <c r="A1487" s="10" t="n">
        <v>1485</v>
      </c>
      <c r="B1487" s="1" t="s">
        <v>3512</v>
      </c>
      <c r="C1487" s="1" t="s">
        <v>1002</v>
      </c>
    </row>
    <row r="1488" customFormat="false" ht="15" hidden="false" customHeight="false" outlineLevel="0" collapsed="false">
      <c r="A1488" s="10" t="n">
        <v>1486</v>
      </c>
      <c r="B1488" s="1" t="s">
        <v>3513</v>
      </c>
      <c r="C1488" s="1" t="s">
        <v>3514</v>
      </c>
    </row>
    <row r="1489" customFormat="false" ht="15" hidden="false" customHeight="false" outlineLevel="0" collapsed="false">
      <c r="A1489" s="10" t="n">
        <v>1487</v>
      </c>
      <c r="B1489" s="1" t="s">
        <v>3515</v>
      </c>
      <c r="C1489" s="1" t="s">
        <v>3516</v>
      </c>
    </row>
    <row r="1490" customFormat="false" ht="15" hidden="false" customHeight="false" outlineLevel="0" collapsed="false">
      <c r="A1490" s="10" t="n">
        <v>1488</v>
      </c>
      <c r="B1490" s="1" t="s">
        <v>3517</v>
      </c>
      <c r="C1490" s="1" t="s">
        <v>3518</v>
      </c>
    </row>
    <row r="1491" customFormat="false" ht="15" hidden="false" customHeight="false" outlineLevel="0" collapsed="false">
      <c r="A1491" s="10" t="n">
        <v>1489</v>
      </c>
      <c r="B1491" s="1" t="s">
        <v>3519</v>
      </c>
      <c r="C1491" s="1" t="s">
        <v>3520</v>
      </c>
    </row>
    <row r="1492" customFormat="false" ht="15" hidden="false" customHeight="false" outlineLevel="0" collapsed="false">
      <c r="A1492" s="10" t="n">
        <v>1490</v>
      </c>
      <c r="B1492" s="1" t="s">
        <v>3521</v>
      </c>
      <c r="C1492" s="1" t="s">
        <v>3522</v>
      </c>
    </row>
    <row r="1493" customFormat="false" ht="15" hidden="false" customHeight="false" outlineLevel="0" collapsed="false">
      <c r="A1493" s="10" t="n">
        <v>1491</v>
      </c>
      <c r="B1493" s="1" t="s">
        <v>3523</v>
      </c>
      <c r="C1493" s="1" t="s">
        <v>1002</v>
      </c>
    </row>
    <row r="1494" customFormat="false" ht="15" hidden="false" customHeight="false" outlineLevel="0" collapsed="false">
      <c r="A1494" s="10" t="n">
        <v>1492</v>
      </c>
      <c r="B1494" s="1" t="s">
        <v>3524</v>
      </c>
      <c r="C1494" s="1" t="s">
        <v>1002</v>
      </c>
    </row>
    <row r="1495" customFormat="false" ht="15" hidden="false" customHeight="false" outlineLevel="0" collapsed="false">
      <c r="A1495" s="10" t="n">
        <v>1493</v>
      </c>
      <c r="B1495" s="1" t="s">
        <v>3525</v>
      </c>
      <c r="C1495" s="1" t="s">
        <v>3526</v>
      </c>
    </row>
    <row r="1496" customFormat="false" ht="15" hidden="false" customHeight="false" outlineLevel="0" collapsed="false">
      <c r="A1496" s="10" t="n">
        <v>1494</v>
      </c>
      <c r="B1496" s="1" t="s">
        <v>3527</v>
      </c>
      <c r="C1496" s="1" t="s">
        <v>3528</v>
      </c>
    </row>
    <row r="1497" customFormat="false" ht="15" hidden="false" customHeight="false" outlineLevel="0" collapsed="false">
      <c r="A1497" s="10" t="n">
        <v>1495</v>
      </c>
      <c r="B1497" s="1" t="s">
        <v>3529</v>
      </c>
      <c r="C1497" s="1" t="s">
        <v>3530</v>
      </c>
    </row>
    <row r="1498" customFormat="false" ht="15" hidden="false" customHeight="false" outlineLevel="0" collapsed="false">
      <c r="A1498" s="10" t="n">
        <v>1496</v>
      </c>
      <c r="B1498" s="1" t="s">
        <v>3531</v>
      </c>
      <c r="C1498" s="1" t="s">
        <v>3532</v>
      </c>
    </row>
    <row r="1499" customFormat="false" ht="15" hidden="false" customHeight="false" outlineLevel="0" collapsed="false">
      <c r="A1499" s="10" t="n">
        <v>1497</v>
      </c>
      <c r="B1499" s="1" t="s">
        <v>3533</v>
      </c>
      <c r="C1499" s="1" t="s">
        <v>3534</v>
      </c>
    </row>
    <row r="1500" customFormat="false" ht="15" hidden="false" customHeight="false" outlineLevel="0" collapsed="false">
      <c r="A1500" s="10" t="n">
        <v>1498</v>
      </c>
      <c r="B1500" s="1" t="s">
        <v>3535</v>
      </c>
      <c r="C1500" s="1" t="s">
        <v>1002</v>
      </c>
    </row>
    <row r="1501" customFormat="false" ht="15" hidden="false" customHeight="false" outlineLevel="0" collapsed="false">
      <c r="A1501" s="10" t="n">
        <v>1499</v>
      </c>
      <c r="B1501" s="1" t="s">
        <v>3536</v>
      </c>
      <c r="C1501" s="1" t="s">
        <v>3537</v>
      </c>
    </row>
    <row r="1502" customFormat="false" ht="15" hidden="false" customHeight="false" outlineLevel="0" collapsed="false">
      <c r="A1502" s="10" t="n">
        <v>1500</v>
      </c>
      <c r="B1502" s="1" t="s">
        <v>3538</v>
      </c>
      <c r="C1502" s="1" t="s">
        <v>2482</v>
      </c>
    </row>
    <row r="1503" customFormat="false" ht="15" hidden="false" customHeight="false" outlineLevel="0" collapsed="false">
      <c r="A1503" s="10" t="n">
        <v>1501</v>
      </c>
      <c r="B1503" s="1" t="s">
        <v>3539</v>
      </c>
      <c r="C1503" s="1" t="s">
        <v>3540</v>
      </c>
    </row>
    <row r="1504" customFormat="false" ht="15" hidden="false" customHeight="false" outlineLevel="0" collapsed="false">
      <c r="A1504" s="10" t="n">
        <v>1502</v>
      </c>
      <c r="B1504" s="1" t="s">
        <v>3541</v>
      </c>
      <c r="C1504" s="1" t="s">
        <v>3542</v>
      </c>
    </row>
    <row r="1505" customFormat="false" ht="15" hidden="false" customHeight="false" outlineLevel="0" collapsed="false">
      <c r="A1505" s="10" t="n">
        <v>1503</v>
      </c>
      <c r="B1505" s="1" t="s">
        <v>3543</v>
      </c>
      <c r="C1505" s="1" t="s">
        <v>3544</v>
      </c>
    </row>
    <row r="1506" customFormat="false" ht="15" hidden="false" customHeight="false" outlineLevel="0" collapsed="false">
      <c r="A1506" s="10" t="n">
        <v>1504</v>
      </c>
      <c r="B1506" s="1" t="s">
        <v>3545</v>
      </c>
      <c r="C1506" s="1" t="s">
        <v>3546</v>
      </c>
    </row>
    <row r="1507" customFormat="false" ht="15" hidden="false" customHeight="false" outlineLevel="0" collapsed="false">
      <c r="A1507" s="10" t="n">
        <v>1505</v>
      </c>
      <c r="B1507" s="1" t="s">
        <v>3547</v>
      </c>
      <c r="C1507" s="1" t="s">
        <v>1002</v>
      </c>
    </row>
    <row r="1508" customFormat="false" ht="15" hidden="false" customHeight="false" outlineLevel="0" collapsed="false">
      <c r="A1508" s="10" t="n">
        <v>1506</v>
      </c>
      <c r="B1508" s="1" t="s">
        <v>3548</v>
      </c>
      <c r="C1508" s="1" t="s">
        <v>3549</v>
      </c>
    </row>
    <row r="1509" customFormat="false" ht="15" hidden="false" customHeight="false" outlineLevel="0" collapsed="false">
      <c r="A1509" s="10" t="n">
        <v>1507</v>
      </c>
      <c r="B1509" s="1" t="s">
        <v>3550</v>
      </c>
      <c r="C1509" s="1" t="s">
        <v>3551</v>
      </c>
    </row>
    <row r="1510" customFormat="false" ht="15" hidden="false" customHeight="false" outlineLevel="0" collapsed="false">
      <c r="A1510" s="10" t="n">
        <v>1508</v>
      </c>
      <c r="B1510" s="1" t="s">
        <v>3552</v>
      </c>
      <c r="C1510" s="1" t="s">
        <v>3553</v>
      </c>
    </row>
    <row r="1511" customFormat="false" ht="15" hidden="false" customHeight="false" outlineLevel="0" collapsed="false">
      <c r="A1511" s="10" t="n">
        <v>1509</v>
      </c>
      <c r="B1511" s="1" t="s">
        <v>3554</v>
      </c>
      <c r="C1511" s="1" t="s">
        <v>3555</v>
      </c>
    </row>
    <row r="1512" customFormat="false" ht="15" hidden="false" customHeight="false" outlineLevel="0" collapsed="false">
      <c r="A1512" s="10" t="n">
        <v>1510</v>
      </c>
      <c r="B1512" s="1" t="s">
        <v>3556</v>
      </c>
      <c r="C1512" s="1" t="s">
        <v>1002</v>
      </c>
    </row>
    <row r="1513" customFormat="false" ht="15" hidden="false" customHeight="false" outlineLevel="0" collapsed="false">
      <c r="A1513" s="10" t="n">
        <v>1511</v>
      </c>
      <c r="B1513" s="1" t="s">
        <v>3557</v>
      </c>
      <c r="C1513" s="1" t="s">
        <v>3558</v>
      </c>
    </row>
    <row r="1514" customFormat="false" ht="15" hidden="false" customHeight="false" outlineLevel="0" collapsed="false">
      <c r="A1514" s="10" t="n">
        <v>1512</v>
      </c>
      <c r="B1514" s="1" t="s">
        <v>3559</v>
      </c>
      <c r="C1514" s="1" t="s">
        <v>3560</v>
      </c>
    </row>
    <row r="1515" customFormat="false" ht="15" hidden="false" customHeight="false" outlineLevel="0" collapsed="false">
      <c r="A1515" s="10" t="n">
        <v>1513</v>
      </c>
      <c r="B1515" s="1" t="s">
        <v>3561</v>
      </c>
      <c r="C1515" s="1" t="s">
        <v>3562</v>
      </c>
    </row>
    <row r="1516" customFormat="false" ht="15" hidden="false" customHeight="false" outlineLevel="0" collapsed="false">
      <c r="A1516" s="10" t="n">
        <v>1514</v>
      </c>
      <c r="B1516" s="1" t="s">
        <v>3563</v>
      </c>
      <c r="C1516" s="1" t="s">
        <v>1002</v>
      </c>
    </row>
    <row r="1517" customFormat="false" ht="15" hidden="false" customHeight="false" outlineLevel="0" collapsed="false">
      <c r="A1517" s="10" t="n">
        <v>1515</v>
      </c>
      <c r="B1517" s="1" t="s">
        <v>3564</v>
      </c>
      <c r="C1517" s="1" t="s">
        <v>3565</v>
      </c>
    </row>
    <row r="1518" customFormat="false" ht="15" hidden="false" customHeight="false" outlineLevel="0" collapsed="false">
      <c r="A1518" s="10" t="n">
        <v>1516</v>
      </c>
      <c r="B1518" s="1" t="s">
        <v>3566</v>
      </c>
      <c r="C1518" s="1" t="s">
        <v>3567</v>
      </c>
    </row>
    <row r="1519" customFormat="false" ht="15" hidden="false" customHeight="false" outlineLevel="0" collapsed="false">
      <c r="A1519" s="10" t="n">
        <v>1517</v>
      </c>
      <c r="B1519" s="1" t="s">
        <v>3568</v>
      </c>
      <c r="C1519" s="1" t="s">
        <v>3569</v>
      </c>
    </row>
    <row r="1520" customFormat="false" ht="15" hidden="false" customHeight="false" outlineLevel="0" collapsed="false">
      <c r="A1520" s="10" t="n">
        <v>1518</v>
      </c>
      <c r="B1520" s="1" t="s">
        <v>3570</v>
      </c>
      <c r="C1520" s="1" t="s">
        <v>1818</v>
      </c>
    </row>
    <row r="1521" customFormat="false" ht="15" hidden="false" customHeight="false" outlineLevel="0" collapsed="false">
      <c r="A1521" s="10" t="n">
        <v>1519</v>
      </c>
      <c r="B1521" s="1" t="s">
        <v>3571</v>
      </c>
      <c r="C1521" s="1" t="s">
        <v>3572</v>
      </c>
    </row>
    <row r="1522" customFormat="false" ht="15" hidden="false" customHeight="false" outlineLevel="0" collapsed="false">
      <c r="A1522" s="10" t="n">
        <v>1520</v>
      </c>
      <c r="B1522" s="1" t="s">
        <v>3573</v>
      </c>
      <c r="C1522" s="1" t="s">
        <v>3574</v>
      </c>
    </row>
    <row r="1523" customFormat="false" ht="15" hidden="false" customHeight="false" outlineLevel="0" collapsed="false">
      <c r="A1523" s="10" t="n">
        <v>1521</v>
      </c>
      <c r="B1523" s="1" t="s">
        <v>3575</v>
      </c>
      <c r="C1523" s="1" t="s">
        <v>3576</v>
      </c>
    </row>
    <row r="1524" customFormat="false" ht="15" hidden="false" customHeight="false" outlineLevel="0" collapsed="false">
      <c r="A1524" s="10" t="n">
        <v>1522</v>
      </c>
      <c r="B1524" s="1" t="s">
        <v>3577</v>
      </c>
      <c r="C1524" s="1" t="s">
        <v>3578</v>
      </c>
    </row>
    <row r="1525" customFormat="false" ht="15" hidden="false" customHeight="false" outlineLevel="0" collapsed="false">
      <c r="A1525" s="10" t="n">
        <v>1523</v>
      </c>
      <c r="B1525" s="1" t="s">
        <v>3579</v>
      </c>
      <c r="C1525" s="1" t="s">
        <v>3580</v>
      </c>
    </row>
    <row r="1526" customFormat="false" ht="15" hidden="false" customHeight="false" outlineLevel="0" collapsed="false">
      <c r="A1526" s="10" t="n">
        <v>1524</v>
      </c>
      <c r="B1526" s="1" t="s">
        <v>3581</v>
      </c>
      <c r="C1526" s="1" t="s">
        <v>3582</v>
      </c>
    </row>
    <row r="1527" customFormat="false" ht="15" hidden="false" customHeight="false" outlineLevel="0" collapsed="false">
      <c r="A1527" s="10" t="n">
        <v>1525</v>
      </c>
      <c r="B1527" s="1" t="s">
        <v>3583</v>
      </c>
      <c r="C1527" s="1" t="s">
        <v>3584</v>
      </c>
    </row>
    <row r="1528" customFormat="false" ht="15" hidden="false" customHeight="false" outlineLevel="0" collapsed="false">
      <c r="A1528" s="10" t="n">
        <v>1526</v>
      </c>
      <c r="B1528" s="1" t="s">
        <v>3585</v>
      </c>
      <c r="C1528" s="1" t="s">
        <v>3586</v>
      </c>
    </row>
    <row r="1529" customFormat="false" ht="15" hidden="false" customHeight="false" outlineLevel="0" collapsed="false">
      <c r="A1529" s="10" t="n">
        <v>1527</v>
      </c>
      <c r="B1529" s="1" t="s">
        <v>3587</v>
      </c>
      <c r="C1529" s="1" t="s">
        <v>3588</v>
      </c>
    </row>
    <row r="1530" customFormat="false" ht="15" hidden="false" customHeight="false" outlineLevel="0" collapsed="false">
      <c r="A1530" s="10" t="n">
        <v>1528</v>
      </c>
      <c r="B1530" s="1" t="s">
        <v>3589</v>
      </c>
      <c r="C1530" s="1" t="s">
        <v>3590</v>
      </c>
    </row>
    <row r="1531" customFormat="false" ht="15" hidden="false" customHeight="false" outlineLevel="0" collapsed="false">
      <c r="A1531" s="10" t="n">
        <v>1529</v>
      </c>
      <c r="B1531" s="1" t="s">
        <v>3591</v>
      </c>
      <c r="C1531" s="1" t="s">
        <v>2939</v>
      </c>
    </row>
    <row r="1532" customFormat="false" ht="15" hidden="false" customHeight="false" outlineLevel="0" collapsed="false">
      <c r="A1532" s="10" t="n">
        <v>1530</v>
      </c>
      <c r="B1532" s="1" t="s">
        <v>3592</v>
      </c>
      <c r="C1532" s="1" t="s">
        <v>3593</v>
      </c>
    </row>
    <row r="1533" customFormat="false" ht="15" hidden="false" customHeight="false" outlineLevel="0" collapsed="false">
      <c r="A1533" s="10" t="n">
        <v>1531</v>
      </c>
      <c r="B1533" s="1" t="s">
        <v>3594</v>
      </c>
      <c r="C1533" s="1" t="s">
        <v>3595</v>
      </c>
    </row>
    <row r="1534" customFormat="false" ht="15" hidden="false" customHeight="false" outlineLevel="0" collapsed="false">
      <c r="A1534" s="10" t="n">
        <v>1532</v>
      </c>
      <c r="B1534" s="1" t="s">
        <v>3596</v>
      </c>
      <c r="C1534" s="1" t="s">
        <v>3597</v>
      </c>
    </row>
    <row r="1535" customFormat="false" ht="15" hidden="false" customHeight="false" outlineLevel="0" collapsed="false">
      <c r="A1535" s="10" t="n">
        <v>1533</v>
      </c>
      <c r="B1535" s="1" t="s">
        <v>3598</v>
      </c>
      <c r="C1535" s="1" t="s">
        <v>3599</v>
      </c>
    </row>
    <row r="1536" customFormat="false" ht="15" hidden="false" customHeight="false" outlineLevel="0" collapsed="false">
      <c r="A1536" s="10" t="n">
        <v>1534</v>
      </c>
      <c r="B1536" s="1" t="s">
        <v>3600</v>
      </c>
      <c r="C1536" s="1" t="s">
        <v>3601</v>
      </c>
    </row>
    <row r="1537" customFormat="false" ht="15" hidden="false" customHeight="false" outlineLevel="0" collapsed="false">
      <c r="A1537" s="10" t="n">
        <v>1535</v>
      </c>
      <c r="B1537" s="1" t="s">
        <v>3602</v>
      </c>
      <c r="C1537" s="1" t="s">
        <v>3603</v>
      </c>
    </row>
    <row r="1538" customFormat="false" ht="15" hidden="false" customHeight="false" outlineLevel="0" collapsed="false">
      <c r="A1538" s="10" t="n">
        <v>1536</v>
      </c>
      <c r="B1538" s="1" t="s">
        <v>3604</v>
      </c>
      <c r="C1538" s="1" t="s">
        <v>1002</v>
      </c>
    </row>
    <row r="1539" customFormat="false" ht="15" hidden="false" customHeight="false" outlineLevel="0" collapsed="false">
      <c r="A1539" s="10" t="n">
        <v>1537</v>
      </c>
      <c r="B1539" s="1" t="s">
        <v>3605</v>
      </c>
      <c r="C1539" s="1" t="s">
        <v>3606</v>
      </c>
    </row>
    <row r="1540" customFormat="false" ht="15" hidden="false" customHeight="false" outlineLevel="0" collapsed="false">
      <c r="A1540" s="10" t="n">
        <v>1538</v>
      </c>
      <c r="B1540" s="1" t="s">
        <v>3607</v>
      </c>
      <c r="C1540" s="1" t="s">
        <v>3608</v>
      </c>
    </row>
    <row r="1541" customFormat="false" ht="15" hidden="false" customHeight="false" outlineLevel="0" collapsed="false">
      <c r="A1541" s="10" t="n">
        <v>1539</v>
      </c>
      <c r="B1541" s="1" t="s">
        <v>3609</v>
      </c>
      <c r="C1541" s="1" t="s">
        <v>1002</v>
      </c>
    </row>
    <row r="1542" customFormat="false" ht="15" hidden="false" customHeight="false" outlineLevel="0" collapsed="false">
      <c r="A1542" s="10" t="n">
        <v>1540</v>
      </c>
      <c r="B1542" s="1" t="s">
        <v>3610</v>
      </c>
      <c r="C1542" s="1" t="s">
        <v>3611</v>
      </c>
    </row>
    <row r="1543" customFormat="false" ht="15" hidden="false" customHeight="false" outlineLevel="0" collapsed="false">
      <c r="A1543" s="10" t="n">
        <v>1541</v>
      </c>
      <c r="B1543" s="1" t="s">
        <v>3612</v>
      </c>
      <c r="C1543" s="1" t="s">
        <v>3613</v>
      </c>
    </row>
    <row r="1544" customFormat="false" ht="15" hidden="false" customHeight="false" outlineLevel="0" collapsed="false">
      <c r="A1544" s="10" t="n">
        <v>1542</v>
      </c>
      <c r="B1544" s="1" t="s">
        <v>3614</v>
      </c>
      <c r="C1544" s="1" t="s">
        <v>3615</v>
      </c>
    </row>
    <row r="1545" customFormat="false" ht="15" hidden="false" customHeight="false" outlineLevel="0" collapsed="false">
      <c r="A1545" s="10" t="n">
        <v>1543</v>
      </c>
      <c r="B1545" s="1" t="s">
        <v>3616</v>
      </c>
      <c r="C1545" s="1" t="s">
        <v>3617</v>
      </c>
    </row>
    <row r="1546" customFormat="false" ht="15" hidden="false" customHeight="false" outlineLevel="0" collapsed="false">
      <c r="A1546" s="10" t="n">
        <v>1544</v>
      </c>
      <c r="B1546" s="1" t="s">
        <v>3618</v>
      </c>
      <c r="C1546" s="1" t="s">
        <v>3619</v>
      </c>
    </row>
    <row r="1547" customFormat="false" ht="15" hidden="false" customHeight="false" outlineLevel="0" collapsed="false">
      <c r="A1547" s="10" t="n">
        <v>1545</v>
      </c>
      <c r="B1547" s="1" t="s">
        <v>3620</v>
      </c>
      <c r="C1547" s="1" t="s">
        <v>3621</v>
      </c>
    </row>
    <row r="1548" customFormat="false" ht="15" hidden="false" customHeight="false" outlineLevel="0" collapsed="false">
      <c r="A1548" s="10" t="n">
        <v>1546</v>
      </c>
      <c r="B1548" s="1" t="s">
        <v>3622</v>
      </c>
      <c r="C1548" s="1" t="s">
        <v>1002</v>
      </c>
    </row>
    <row r="1549" customFormat="false" ht="15" hidden="false" customHeight="false" outlineLevel="0" collapsed="false">
      <c r="A1549" s="10" t="n">
        <v>1547</v>
      </c>
      <c r="B1549" s="1" t="s">
        <v>3623</v>
      </c>
      <c r="C1549" s="1" t="s">
        <v>3624</v>
      </c>
    </row>
    <row r="1550" customFormat="false" ht="15" hidden="false" customHeight="false" outlineLevel="0" collapsed="false">
      <c r="A1550" s="10" t="n">
        <v>1548</v>
      </c>
      <c r="B1550" s="1" t="s">
        <v>3625</v>
      </c>
      <c r="C1550" s="1" t="s">
        <v>3626</v>
      </c>
    </row>
    <row r="1551" customFormat="false" ht="15" hidden="false" customHeight="false" outlineLevel="0" collapsed="false">
      <c r="A1551" s="10" t="n">
        <v>1549</v>
      </c>
      <c r="B1551" s="1" t="s">
        <v>3627</v>
      </c>
      <c r="C1551" s="1" t="s">
        <v>3628</v>
      </c>
    </row>
    <row r="1552" customFormat="false" ht="15" hidden="false" customHeight="false" outlineLevel="0" collapsed="false">
      <c r="A1552" s="10" t="n">
        <v>1550</v>
      </c>
      <c r="B1552" s="1" t="s">
        <v>3629</v>
      </c>
      <c r="C1552" s="1" t="s">
        <v>2399</v>
      </c>
    </row>
    <row r="1553" customFormat="false" ht="15" hidden="false" customHeight="false" outlineLevel="0" collapsed="false">
      <c r="A1553" s="10" t="n">
        <v>1551</v>
      </c>
      <c r="B1553" s="1" t="s">
        <v>3630</v>
      </c>
      <c r="C1553" s="1" t="s">
        <v>3631</v>
      </c>
    </row>
    <row r="1554" customFormat="false" ht="15" hidden="false" customHeight="false" outlineLevel="0" collapsed="false">
      <c r="A1554" s="10" t="n">
        <v>1552</v>
      </c>
      <c r="B1554" s="1" t="s">
        <v>3632</v>
      </c>
      <c r="C1554" s="1" t="s">
        <v>3633</v>
      </c>
    </row>
    <row r="1555" customFormat="false" ht="15" hidden="false" customHeight="false" outlineLevel="0" collapsed="false">
      <c r="A1555" s="10" t="n">
        <v>1553</v>
      </c>
      <c r="B1555" s="1" t="s">
        <v>3634</v>
      </c>
      <c r="C1555" s="1" t="s">
        <v>3635</v>
      </c>
    </row>
    <row r="1556" customFormat="false" ht="15" hidden="false" customHeight="false" outlineLevel="0" collapsed="false">
      <c r="A1556" s="10" t="n">
        <v>1554</v>
      </c>
      <c r="B1556" s="1" t="s">
        <v>3636</v>
      </c>
      <c r="C1556" s="1" t="s">
        <v>3637</v>
      </c>
    </row>
    <row r="1557" customFormat="false" ht="15" hidden="false" customHeight="false" outlineLevel="0" collapsed="false">
      <c r="A1557" s="10" t="n">
        <v>1555</v>
      </c>
      <c r="B1557" s="1" t="s">
        <v>3638</v>
      </c>
      <c r="C1557" s="1" t="s">
        <v>3639</v>
      </c>
    </row>
    <row r="1558" customFormat="false" ht="15" hidden="false" customHeight="false" outlineLevel="0" collapsed="false">
      <c r="A1558" s="10" t="n">
        <v>1556</v>
      </c>
      <c r="B1558" s="1" t="s">
        <v>3640</v>
      </c>
      <c r="C1558" s="1" t="s">
        <v>3641</v>
      </c>
    </row>
    <row r="1559" customFormat="false" ht="15" hidden="false" customHeight="false" outlineLevel="0" collapsed="false">
      <c r="A1559" s="10" t="n">
        <v>1557</v>
      </c>
      <c r="B1559" s="1" t="s">
        <v>3642</v>
      </c>
      <c r="C1559" s="1" t="s">
        <v>3643</v>
      </c>
    </row>
    <row r="1560" customFormat="false" ht="15" hidden="false" customHeight="false" outlineLevel="0" collapsed="false">
      <c r="A1560" s="10" t="n">
        <v>1558</v>
      </c>
      <c r="B1560" s="1" t="s">
        <v>3644</v>
      </c>
      <c r="C1560" s="1" t="s">
        <v>3645</v>
      </c>
    </row>
    <row r="1561" customFormat="false" ht="15" hidden="false" customHeight="false" outlineLevel="0" collapsed="false">
      <c r="A1561" s="10" t="n">
        <v>1559</v>
      </c>
      <c r="B1561" s="1" t="s">
        <v>3646</v>
      </c>
      <c r="C1561" s="1" t="s">
        <v>3647</v>
      </c>
    </row>
    <row r="1562" customFormat="false" ht="15" hidden="false" customHeight="false" outlineLevel="0" collapsed="false">
      <c r="A1562" s="10" t="n">
        <v>1560</v>
      </c>
      <c r="B1562" s="1" t="s">
        <v>3648</v>
      </c>
      <c r="C1562" s="1" t="s">
        <v>1002</v>
      </c>
    </row>
    <row r="1563" customFormat="false" ht="15" hidden="false" customHeight="false" outlineLevel="0" collapsed="false">
      <c r="A1563" s="10" t="n">
        <v>1561</v>
      </c>
      <c r="B1563" s="1" t="s">
        <v>3649</v>
      </c>
      <c r="C1563" s="1" t="s">
        <v>3650</v>
      </c>
    </row>
    <row r="1564" customFormat="false" ht="15" hidden="false" customHeight="false" outlineLevel="0" collapsed="false">
      <c r="A1564" s="10" t="n">
        <v>1562</v>
      </c>
      <c r="B1564" s="1" t="s">
        <v>3651</v>
      </c>
      <c r="C1564" s="1" t="s">
        <v>3652</v>
      </c>
    </row>
    <row r="1565" customFormat="false" ht="15" hidden="false" customHeight="false" outlineLevel="0" collapsed="false">
      <c r="A1565" s="10" t="n">
        <v>1563</v>
      </c>
      <c r="B1565" s="1" t="s">
        <v>3653</v>
      </c>
      <c r="C1565" s="1" t="s">
        <v>3654</v>
      </c>
    </row>
    <row r="1566" customFormat="false" ht="15" hidden="false" customHeight="false" outlineLevel="0" collapsed="false">
      <c r="A1566" s="10" t="n">
        <v>1564</v>
      </c>
      <c r="B1566" s="1" t="s">
        <v>3655</v>
      </c>
      <c r="C1566" s="1" t="s">
        <v>3656</v>
      </c>
    </row>
    <row r="1567" customFormat="false" ht="15" hidden="false" customHeight="false" outlineLevel="0" collapsed="false">
      <c r="A1567" s="10" t="n">
        <v>1565</v>
      </c>
      <c r="B1567" s="1" t="s">
        <v>3657</v>
      </c>
      <c r="C1567" s="1" t="s">
        <v>3658</v>
      </c>
    </row>
    <row r="1568" customFormat="false" ht="15" hidden="false" customHeight="false" outlineLevel="0" collapsed="false">
      <c r="A1568" s="10" t="n">
        <v>1566</v>
      </c>
      <c r="B1568" s="1" t="s">
        <v>3659</v>
      </c>
      <c r="C1568" s="1" t="s">
        <v>3660</v>
      </c>
    </row>
    <row r="1569" customFormat="false" ht="15" hidden="false" customHeight="false" outlineLevel="0" collapsed="false">
      <c r="A1569" s="10" t="n">
        <v>1567</v>
      </c>
      <c r="B1569" s="1" t="s">
        <v>3661</v>
      </c>
      <c r="C1569" s="1" t="s">
        <v>3662</v>
      </c>
    </row>
    <row r="1570" customFormat="false" ht="15" hidden="false" customHeight="false" outlineLevel="0" collapsed="false">
      <c r="A1570" s="10" t="n">
        <v>1568</v>
      </c>
      <c r="B1570" s="1" t="s">
        <v>3663</v>
      </c>
      <c r="C1570" s="1" t="s">
        <v>1002</v>
      </c>
    </row>
    <row r="1571" customFormat="false" ht="15" hidden="false" customHeight="false" outlineLevel="0" collapsed="false">
      <c r="A1571" s="10" t="n">
        <v>1569</v>
      </c>
      <c r="B1571" s="1" t="s">
        <v>3664</v>
      </c>
      <c r="C1571" s="1" t="s">
        <v>3665</v>
      </c>
    </row>
    <row r="1572" customFormat="false" ht="15" hidden="false" customHeight="false" outlineLevel="0" collapsed="false">
      <c r="A1572" s="10" t="n">
        <v>1570</v>
      </c>
      <c r="B1572" s="1" t="s">
        <v>3666</v>
      </c>
      <c r="C1572" s="1" t="s">
        <v>2902</v>
      </c>
    </row>
    <row r="1573" customFormat="false" ht="15" hidden="false" customHeight="false" outlineLevel="0" collapsed="false">
      <c r="A1573" s="10" t="n">
        <v>1571</v>
      </c>
      <c r="B1573" s="1" t="s">
        <v>3667</v>
      </c>
      <c r="C1573" s="1" t="s">
        <v>3668</v>
      </c>
    </row>
    <row r="1574" customFormat="false" ht="15" hidden="false" customHeight="false" outlineLevel="0" collapsed="false">
      <c r="A1574" s="10" t="n">
        <v>1572</v>
      </c>
      <c r="B1574" s="1" t="s">
        <v>3669</v>
      </c>
      <c r="C1574" s="1" t="s">
        <v>3670</v>
      </c>
    </row>
    <row r="1575" customFormat="false" ht="15" hidden="false" customHeight="false" outlineLevel="0" collapsed="false">
      <c r="A1575" s="10" t="n">
        <v>1573</v>
      </c>
      <c r="B1575" s="1" t="s">
        <v>3671</v>
      </c>
      <c r="C1575" s="1" t="s">
        <v>3672</v>
      </c>
    </row>
    <row r="1576" customFormat="false" ht="15" hidden="false" customHeight="false" outlineLevel="0" collapsed="false">
      <c r="A1576" s="10" t="n">
        <v>1574</v>
      </c>
      <c r="B1576" s="1" t="s">
        <v>3673</v>
      </c>
      <c r="C1576" s="1" t="s">
        <v>3674</v>
      </c>
    </row>
    <row r="1577" customFormat="false" ht="15" hidden="false" customHeight="false" outlineLevel="0" collapsed="false">
      <c r="A1577" s="10" t="n">
        <v>1575</v>
      </c>
      <c r="B1577" s="1" t="s">
        <v>3675</v>
      </c>
      <c r="C1577" s="1" t="s">
        <v>3676</v>
      </c>
    </row>
    <row r="1578" customFormat="false" ht="15" hidden="false" customHeight="false" outlineLevel="0" collapsed="false">
      <c r="A1578" s="10" t="n">
        <v>1576</v>
      </c>
      <c r="B1578" s="1" t="s">
        <v>3677</v>
      </c>
      <c r="C1578" s="1" t="s">
        <v>3678</v>
      </c>
    </row>
    <row r="1579" customFormat="false" ht="15" hidden="false" customHeight="false" outlineLevel="0" collapsed="false">
      <c r="A1579" s="10" t="n">
        <v>1577</v>
      </c>
      <c r="B1579" s="1" t="s">
        <v>3679</v>
      </c>
      <c r="C1579" s="1" t="s">
        <v>3680</v>
      </c>
    </row>
    <row r="1580" customFormat="false" ht="15" hidden="false" customHeight="false" outlineLevel="0" collapsed="false">
      <c r="A1580" s="10" t="n">
        <v>1578</v>
      </c>
      <c r="B1580" s="1" t="s">
        <v>3681</v>
      </c>
      <c r="C1580" s="1" t="s">
        <v>3682</v>
      </c>
    </row>
    <row r="1581" customFormat="false" ht="15" hidden="false" customHeight="false" outlineLevel="0" collapsed="false">
      <c r="A1581" s="10" t="n">
        <v>1579</v>
      </c>
      <c r="B1581" s="1" t="s">
        <v>3683</v>
      </c>
      <c r="C1581" s="1" t="s">
        <v>1611</v>
      </c>
    </row>
    <row r="1582" customFormat="false" ht="15" hidden="false" customHeight="false" outlineLevel="0" collapsed="false">
      <c r="A1582" s="10" t="n">
        <v>1580</v>
      </c>
      <c r="B1582" s="1" t="s">
        <v>3684</v>
      </c>
      <c r="C1582" s="1" t="s">
        <v>3685</v>
      </c>
    </row>
    <row r="1583" customFormat="false" ht="15" hidden="false" customHeight="false" outlineLevel="0" collapsed="false">
      <c r="A1583" s="10" t="n">
        <v>1581</v>
      </c>
      <c r="B1583" s="1" t="s">
        <v>3686</v>
      </c>
      <c r="C1583" s="1" t="s">
        <v>3687</v>
      </c>
    </row>
    <row r="1584" customFormat="false" ht="15" hidden="false" customHeight="false" outlineLevel="0" collapsed="false">
      <c r="A1584" s="10" t="n">
        <v>1582</v>
      </c>
      <c r="B1584" s="1" t="s">
        <v>3688</v>
      </c>
      <c r="C1584" s="1" t="s">
        <v>3689</v>
      </c>
    </row>
    <row r="1585" customFormat="false" ht="15" hidden="false" customHeight="false" outlineLevel="0" collapsed="false">
      <c r="A1585" s="10" t="n">
        <v>1583</v>
      </c>
      <c r="B1585" s="1" t="s">
        <v>3690</v>
      </c>
      <c r="C1585" s="1" t="s">
        <v>1002</v>
      </c>
    </row>
    <row r="1586" customFormat="false" ht="15" hidden="false" customHeight="false" outlineLevel="0" collapsed="false">
      <c r="A1586" s="10" t="n">
        <v>1584</v>
      </c>
      <c r="B1586" s="1" t="s">
        <v>3691</v>
      </c>
      <c r="C1586" s="1" t="s">
        <v>3692</v>
      </c>
    </row>
    <row r="1587" customFormat="false" ht="15" hidden="false" customHeight="false" outlineLevel="0" collapsed="false">
      <c r="A1587" s="10" t="n">
        <v>1585</v>
      </c>
      <c r="B1587" s="1" t="s">
        <v>3693</v>
      </c>
      <c r="C1587" s="1" t="s">
        <v>3694</v>
      </c>
    </row>
    <row r="1588" customFormat="false" ht="15" hidden="false" customHeight="false" outlineLevel="0" collapsed="false">
      <c r="A1588" s="10" t="n">
        <v>1586</v>
      </c>
      <c r="B1588" s="1" t="s">
        <v>3695</v>
      </c>
      <c r="C1588" s="1" t="s">
        <v>3696</v>
      </c>
    </row>
    <row r="1589" customFormat="false" ht="15" hidden="false" customHeight="false" outlineLevel="0" collapsed="false">
      <c r="A1589" s="10" t="n">
        <v>1587</v>
      </c>
      <c r="B1589" s="1" t="s">
        <v>3697</v>
      </c>
      <c r="C1589" s="1" t="s">
        <v>3698</v>
      </c>
    </row>
    <row r="1590" customFormat="false" ht="15" hidden="false" customHeight="false" outlineLevel="0" collapsed="false">
      <c r="A1590" s="10" t="n">
        <v>1588</v>
      </c>
      <c r="B1590" s="1" t="s">
        <v>3699</v>
      </c>
      <c r="C1590" s="1" t="s">
        <v>3700</v>
      </c>
    </row>
    <row r="1591" customFormat="false" ht="15" hidden="false" customHeight="false" outlineLevel="0" collapsed="false">
      <c r="A1591" s="10" t="n">
        <v>1589</v>
      </c>
      <c r="B1591" s="1" t="s">
        <v>3701</v>
      </c>
      <c r="C1591" s="1" t="s">
        <v>3702</v>
      </c>
    </row>
    <row r="1592" customFormat="false" ht="15" hidden="false" customHeight="false" outlineLevel="0" collapsed="false">
      <c r="A1592" s="10" t="n">
        <v>1590</v>
      </c>
      <c r="B1592" s="1" t="s">
        <v>3703</v>
      </c>
      <c r="C1592" s="1" t="s">
        <v>3704</v>
      </c>
    </row>
    <row r="1593" customFormat="false" ht="15" hidden="false" customHeight="false" outlineLevel="0" collapsed="false">
      <c r="A1593" s="10" t="n">
        <v>1591</v>
      </c>
      <c r="B1593" s="1" t="s">
        <v>3705</v>
      </c>
      <c r="C1593" s="1" t="s">
        <v>3706</v>
      </c>
    </row>
    <row r="1594" customFormat="false" ht="15" hidden="false" customHeight="false" outlineLevel="0" collapsed="false">
      <c r="A1594" s="10" t="n">
        <v>1592</v>
      </c>
      <c r="B1594" s="1" t="s">
        <v>3707</v>
      </c>
      <c r="C1594" s="1" t="s">
        <v>3708</v>
      </c>
    </row>
    <row r="1595" customFormat="false" ht="15" hidden="false" customHeight="false" outlineLevel="0" collapsed="false">
      <c r="A1595" s="10" t="n">
        <v>1593</v>
      </c>
      <c r="B1595" s="1" t="s">
        <v>3709</v>
      </c>
      <c r="C1595" s="1" t="s">
        <v>1002</v>
      </c>
    </row>
    <row r="1596" customFormat="false" ht="15" hidden="false" customHeight="false" outlineLevel="0" collapsed="false">
      <c r="A1596" s="10" t="n">
        <v>1594</v>
      </c>
      <c r="B1596" s="1" t="s">
        <v>3710</v>
      </c>
      <c r="C1596" s="1" t="s">
        <v>3711</v>
      </c>
    </row>
    <row r="1597" customFormat="false" ht="15" hidden="false" customHeight="false" outlineLevel="0" collapsed="false">
      <c r="A1597" s="10" t="n">
        <v>1595</v>
      </c>
      <c r="B1597" s="1" t="s">
        <v>3712</v>
      </c>
      <c r="C1597" s="1" t="s">
        <v>3713</v>
      </c>
    </row>
    <row r="1598" customFormat="false" ht="15" hidden="false" customHeight="false" outlineLevel="0" collapsed="false">
      <c r="A1598" s="10" t="n">
        <v>1596</v>
      </c>
      <c r="B1598" s="1" t="s">
        <v>3714</v>
      </c>
      <c r="C1598" s="1" t="s">
        <v>1002</v>
      </c>
    </row>
    <row r="1599" customFormat="false" ht="15" hidden="false" customHeight="false" outlineLevel="0" collapsed="false">
      <c r="A1599" s="10" t="n">
        <v>1597</v>
      </c>
      <c r="B1599" s="1" t="s">
        <v>3715</v>
      </c>
      <c r="C1599" s="1" t="s">
        <v>3716</v>
      </c>
    </row>
    <row r="1600" customFormat="false" ht="15" hidden="false" customHeight="false" outlineLevel="0" collapsed="false">
      <c r="A1600" s="10" t="n">
        <v>1598</v>
      </c>
      <c r="B1600" s="1" t="s">
        <v>3717</v>
      </c>
      <c r="C1600" s="1" t="s">
        <v>1002</v>
      </c>
    </row>
    <row r="1601" customFormat="false" ht="15" hidden="false" customHeight="false" outlineLevel="0" collapsed="false">
      <c r="A1601" s="10" t="n">
        <v>1599</v>
      </c>
      <c r="B1601" s="1" t="s">
        <v>3718</v>
      </c>
      <c r="C1601" s="1" t="s">
        <v>1002</v>
      </c>
    </row>
    <row r="1602" customFormat="false" ht="15" hidden="false" customHeight="false" outlineLevel="0" collapsed="false">
      <c r="A1602" s="10" t="n">
        <v>1600</v>
      </c>
      <c r="B1602" s="1" t="s">
        <v>3719</v>
      </c>
      <c r="C1602" s="1" t="s">
        <v>1002</v>
      </c>
    </row>
    <row r="1603" customFormat="false" ht="15" hidden="false" customHeight="false" outlineLevel="0" collapsed="false">
      <c r="A1603" s="10" t="n">
        <v>1601</v>
      </c>
      <c r="B1603" s="1" t="s">
        <v>3720</v>
      </c>
      <c r="C1603" s="1" t="s">
        <v>3721</v>
      </c>
    </row>
    <row r="1604" customFormat="false" ht="15" hidden="false" customHeight="false" outlineLevel="0" collapsed="false">
      <c r="A1604" s="10" t="n">
        <v>1602</v>
      </c>
      <c r="B1604" s="1" t="s">
        <v>3722</v>
      </c>
      <c r="C1604" s="1" t="s">
        <v>1002</v>
      </c>
    </row>
    <row r="1605" customFormat="false" ht="15" hidden="false" customHeight="false" outlineLevel="0" collapsed="false">
      <c r="A1605" s="10" t="n">
        <v>1603</v>
      </c>
      <c r="B1605" s="1" t="s">
        <v>3723</v>
      </c>
      <c r="C1605" s="1" t="s">
        <v>1002</v>
      </c>
    </row>
    <row r="1606" customFormat="false" ht="15" hidden="false" customHeight="false" outlineLevel="0" collapsed="false">
      <c r="A1606" s="10" t="n">
        <v>1604</v>
      </c>
      <c r="B1606" s="1" t="s">
        <v>3724</v>
      </c>
      <c r="C1606" s="1" t="s">
        <v>3725</v>
      </c>
    </row>
    <row r="1607" customFormat="false" ht="15" hidden="false" customHeight="false" outlineLevel="0" collapsed="false">
      <c r="A1607" s="10" t="n">
        <v>1605</v>
      </c>
      <c r="B1607" s="1" t="s">
        <v>3726</v>
      </c>
      <c r="C1607" s="1" t="s">
        <v>1002</v>
      </c>
    </row>
    <row r="1608" customFormat="false" ht="15" hidden="false" customHeight="false" outlineLevel="0" collapsed="false">
      <c r="A1608" s="10" t="n">
        <v>1606</v>
      </c>
      <c r="B1608" s="1" t="s">
        <v>3727</v>
      </c>
      <c r="C1608" s="1" t="s">
        <v>1002</v>
      </c>
    </row>
    <row r="1609" customFormat="false" ht="15" hidden="false" customHeight="false" outlineLevel="0" collapsed="false">
      <c r="A1609" s="10" t="n">
        <v>1607</v>
      </c>
      <c r="B1609" s="1" t="s">
        <v>3728</v>
      </c>
      <c r="C1609" s="1" t="s">
        <v>3729</v>
      </c>
    </row>
    <row r="1610" customFormat="false" ht="15" hidden="false" customHeight="false" outlineLevel="0" collapsed="false">
      <c r="A1610" s="10" t="n">
        <v>1608</v>
      </c>
      <c r="B1610" s="1" t="s">
        <v>3730</v>
      </c>
      <c r="C1610" s="1" t="s">
        <v>1002</v>
      </c>
    </row>
    <row r="1611" customFormat="false" ht="15" hidden="false" customHeight="false" outlineLevel="0" collapsed="false">
      <c r="A1611" s="10" t="n">
        <v>1609</v>
      </c>
      <c r="B1611" s="1" t="s">
        <v>3731</v>
      </c>
      <c r="C1611" s="1" t="s">
        <v>1002</v>
      </c>
    </row>
    <row r="1612" customFormat="false" ht="15" hidden="false" customHeight="false" outlineLevel="0" collapsed="false">
      <c r="A1612" s="10" t="n">
        <v>1610</v>
      </c>
      <c r="B1612" s="1" t="s">
        <v>3732</v>
      </c>
      <c r="C1612" s="1" t="s">
        <v>3733</v>
      </c>
    </row>
    <row r="1613" customFormat="false" ht="15" hidden="false" customHeight="false" outlineLevel="0" collapsed="false">
      <c r="A1613" s="10" t="n">
        <v>1611</v>
      </c>
      <c r="B1613" s="1" t="s">
        <v>3734</v>
      </c>
      <c r="C1613" s="1" t="s">
        <v>1002</v>
      </c>
    </row>
    <row r="1614" customFormat="false" ht="15" hidden="false" customHeight="false" outlineLevel="0" collapsed="false">
      <c r="A1614" s="10" t="n">
        <v>1612</v>
      </c>
      <c r="B1614" s="1" t="s">
        <v>3735</v>
      </c>
      <c r="C1614" s="1" t="s">
        <v>3736</v>
      </c>
    </row>
    <row r="1615" customFormat="false" ht="15" hidden="false" customHeight="false" outlineLevel="0" collapsed="false">
      <c r="A1615" s="10" t="n">
        <v>1613</v>
      </c>
      <c r="B1615" s="1" t="s">
        <v>3737</v>
      </c>
      <c r="C1615" s="1" t="s">
        <v>3738</v>
      </c>
    </row>
    <row r="1616" customFormat="false" ht="15" hidden="false" customHeight="false" outlineLevel="0" collapsed="false">
      <c r="A1616" s="10" t="n">
        <v>1614</v>
      </c>
      <c r="B1616" s="1" t="s">
        <v>3739</v>
      </c>
      <c r="C1616" s="1" t="s">
        <v>1409</v>
      </c>
    </row>
    <row r="1617" customFormat="false" ht="15" hidden="false" customHeight="false" outlineLevel="0" collapsed="false">
      <c r="A1617" s="10" t="n">
        <v>1615</v>
      </c>
      <c r="B1617" s="1" t="s">
        <v>3740</v>
      </c>
      <c r="C1617" s="1" t="s">
        <v>1002</v>
      </c>
    </row>
    <row r="1618" customFormat="false" ht="15" hidden="false" customHeight="false" outlineLevel="0" collapsed="false">
      <c r="A1618" s="10" t="n">
        <v>1616</v>
      </c>
      <c r="B1618" s="1" t="s">
        <v>3741</v>
      </c>
      <c r="C1618" s="1" t="s">
        <v>1002</v>
      </c>
    </row>
    <row r="1619" customFormat="false" ht="15" hidden="false" customHeight="false" outlineLevel="0" collapsed="false">
      <c r="A1619" s="10" t="n">
        <v>1617</v>
      </c>
      <c r="B1619" s="1" t="s">
        <v>3742</v>
      </c>
      <c r="C1619" s="1" t="s">
        <v>3743</v>
      </c>
    </row>
    <row r="1620" customFormat="false" ht="15" hidden="false" customHeight="false" outlineLevel="0" collapsed="false">
      <c r="A1620" s="10" t="n">
        <v>1618</v>
      </c>
      <c r="B1620" s="1" t="s">
        <v>3744</v>
      </c>
      <c r="C1620" s="1" t="s">
        <v>1409</v>
      </c>
    </row>
    <row r="1621" customFormat="false" ht="15" hidden="false" customHeight="false" outlineLevel="0" collapsed="false">
      <c r="A1621" s="10" t="n">
        <v>1619</v>
      </c>
      <c r="B1621" s="1" t="s">
        <v>3745</v>
      </c>
      <c r="C1621" s="1" t="s">
        <v>3746</v>
      </c>
    </row>
    <row r="1622" customFormat="false" ht="15" hidden="false" customHeight="false" outlineLevel="0" collapsed="false">
      <c r="A1622" s="10" t="n">
        <v>1620</v>
      </c>
      <c r="B1622" s="1" t="s">
        <v>3747</v>
      </c>
      <c r="C1622" s="1" t="s">
        <v>3748</v>
      </c>
    </row>
    <row r="1623" customFormat="false" ht="15" hidden="false" customHeight="false" outlineLevel="0" collapsed="false">
      <c r="A1623" s="10" t="n">
        <v>1621</v>
      </c>
      <c r="B1623" s="1" t="s">
        <v>3749</v>
      </c>
      <c r="C1623" s="1" t="s">
        <v>1002</v>
      </c>
    </row>
    <row r="1624" customFormat="false" ht="15" hidden="false" customHeight="false" outlineLevel="0" collapsed="false">
      <c r="A1624" s="10" t="n">
        <v>1622</v>
      </c>
      <c r="B1624" s="1" t="s">
        <v>3750</v>
      </c>
      <c r="C1624" s="1" t="s">
        <v>1002</v>
      </c>
    </row>
    <row r="1625" customFormat="false" ht="15" hidden="false" customHeight="false" outlineLevel="0" collapsed="false">
      <c r="A1625" s="10" t="n">
        <v>1623</v>
      </c>
      <c r="B1625" s="1" t="s">
        <v>3751</v>
      </c>
      <c r="C1625" s="1" t="s">
        <v>3752</v>
      </c>
    </row>
    <row r="1626" customFormat="false" ht="15" hidden="false" customHeight="false" outlineLevel="0" collapsed="false">
      <c r="A1626" s="10" t="n">
        <v>1624</v>
      </c>
      <c r="B1626" s="1" t="s">
        <v>3753</v>
      </c>
      <c r="C1626" s="1" t="s">
        <v>3754</v>
      </c>
    </row>
    <row r="1627" customFormat="false" ht="15" hidden="false" customHeight="false" outlineLevel="0" collapsed="false">
      <c r="A1627" s="10" t="n">
        <v>1625</v>
      </c>
      <c r="B1627" s="1" t="s">
        <v>3755</v>
      </c>
      <c r="C1627" s="1" t="s">
        <v>3756</v>
      </c>
    </row>
    <row r="1628" customFormat="false" ht="15" hidden="false" customHeight="false" outlineLevel="0" collapsed="false">
      <c r="A1628" s="10" t="n">
        <v>1626</v>
      </c>
      <c r="B1628" s="1" t="s">
        <v>3757</v>
      </c>
      <c r="C1628" s="1" t="s">
        <v>3758</v>
      </c>
    </row>
    <row r="1629" customFormat="false" ht="15" hidden="false" customHeight="false" outlineLevel="0" collapsed="false">
      <c r="A1629" s="10" t="n">
        <v>1627</v>
      </c>
      <c r="B1629" s="1" t="s">
        <v>3759</v>
      </c>
      <c r="C1629" s="1" t="s">
        <v>3760</v>
      </c>
    </row>
    <row r="1630" customFormat="false" ht="15" hidden="false" customHeight="false" outlineLevel="0" collapsed="false">
      <c r="A1630" s="10" t="n">
        <v>1628</v>
      </c>
      <c r="B1630" s="1" t="s">
        <v>3761</v>
      </c>
      <c r="C1630" s="1" t="s">
        <v>3762</v>
      </c>
    </row>
    <row r="1631" customFormat="false" ht="15" hidden="false" customHeight="false" outlineLevel="0" collapsed="false">
      <c r="A1631" s="10" t="n">
        <v>1629</v>
      </c>
      <c r="B1631" s="1" t="s">
        <v>3763</v>
      </c>
      <c r="C1631" s="1" t="s">
        <v>3764</v>
      </c>
    </row>
    <row r="1632" customFormat="false" ht="15" hidden="false" customHeight="false" outlineLevel="0" collapsed="false">
      <c r="A1632" s="10" t="n">
        <v>1630</v>
      </c>
      <c r="B1632" s="1" t="s">
        <v>3765</v>
      </c>
      <c r="C1632" s="1" t="s">
        <v>3766</v>
      </c>
    </row>
    <row r="1633" customFormat="false" ht="15" hidden="false" customHeight="false" outlineLevel="0" collapsed="false">
      <c r="A1633" s="10" t="n">
        <v>1631</v>
      </c>
      <c r="B1633" s="1" t="s">
        <v>3767</v>
      </c>
      <c r="C1633" s="1" t="s">
        <v>3768</v>
      </c>
    </row>
    <row r="1634" customFormat="false" ht="15" hidden="false" customHeight="false" outlineLevel="0" collapsed="false">
      <c r="A1634" s="10" t="n">
        <v>1632</v>
      </c>
      <c r="B1634" s="1" t="s">
        <v>3769</v>
      </c>
      <c r="C1634" s="1" t="s">
        <v>1002</v>
      </c>
    </row>
    <row r="1635" customFormat="false" ht="15" hidden="false" customHeight="false" outlineLevel="0" collapsed="false">
      <c r="A1635" s="10" t="n">
        <v>1633</v>
      </c>
      <c r="B1635" s="1" t="s">
        <v>3770</v>
      </c>
      <c r="C1635" s="1" t="s">
        <v>3771</v>
      </c>
    </row>
    <row r="1636" customFormat="false" ht="15" hidden="false" customHeight="false" outlineLevel="0" collapsed="false">
      <c r="A1636" s="10" t="n">
        <v>1634</v>
      </c>
      <c r="B1636" s="1" t="s">
        <v>3772</v>
      </c>
      <c r="C1636" s="1" t="s">
        <v>3773</v>
      </c>
    </row>
    <row r="1637" customFormat="false" ht="15" hidden="false" customHeight="false" outlineLevel="0" collapsed="false">
      <c r="A1637" s="10" t="n">
        <v>1635</v>
      </c>
      <c r="B1637" s="1" t="s">
        <v>3774</v>
      </c>
      <c r="C1637" s="1" t="s">
        <v>1002</v>
      </c>
    </row>
    <row r="1638" customFormat="false" ht="15" hidden="false" customHeight="false" outlineLevel="0" collapsed="false">
      <c r="A1638" s="10" t="n">
        <v>1636</v>
      </c>
      <c r="B1638" s="1" t="s">
        <v>3775</v>
      </c>
      <c r="C1638" s="1" t="s">
        <v>2815</v>
      </c>
    </row>
    <row r="1639" customFormat="false" ht="15" hidden="false" customHeight="false" outlineLevel="0" collapsed="false">
      <c r="A1639" s="10" t="n">
        <v>1637</v>
      </c>
      <c r="B1639" s="1" t="s">
        <v>3776</v>
      </c>
      <c r="C1639" s="1" t="s">
        <v>1002</v>
      </c>
    </row>
    <row r="1640" customFormat="false" ht="15" hidden="false" customHeight="false" outlineLevel="0" collapsed="false">
      <c r="A1640" s="10" t="n">
        <v>1638</v>
      </c>
      <c r="B1640" s="1" t="s">
        <v>3777</v>
      </c>
      <c r="C1640" s="1" t="s">
        <v>3778</v>
      </c>
    </row>
    <row r="1641" customFormat="false" ht="15" hidden="false" customHeight="false" outlineLevel="0" collapsed="false">
      <c r="A1641" s="10" t="n">
        <v>1639</v>
      </c>
      <c r="B1641" s="1" t="s">
        <v>3779</v>
      </c>
      <c r="C1641" s="1" t="s">
        <v>1002</v>
      </c>
    </row>
    <row r="1642" customFormat="false" ht="15" hidden="false" customHeight="false" outlineLevel="0" collapsed="false">
      <c r="A1642" s="10" t="n">
        <v>1640</v>
      </c>
      <c r="B1642" s="1" t="s">
        <v>3780</v>
      </c>
      <c r="C1642" s="1" t="s">
        <v>3781</v>
      </c>
    </row>
    <row r="1643" customFormat="false" ht="15" hidden="false" customHeight="false" outlineLevel="0" collapsed="false">
      <c r="A1643" s="10" t="n">
        <v>1641</v>
      </c>
      <c r="B1643" s="1" t="s">
        <v>3782</v>
      </c>
      <c r="C1643" s="1" t="s">
        <v>3783</v>
      </c>
    </row>
    <row r="1644" customFormat="false" ht="15" hidden="false" customHeight="false" outlineLevel="0" collapsed="false">
      <c r="A1644" s="10" t="n">
        <v>1642</v>
      </c>
      <c r="B1644" s="1" t="s">
        <v>3784</v>
      </c>
      <c r="C1644" s="1" t="s">
        <v>3785</v>
      </c>
    </row>
    <row r="1645" customFormat="false" ht="15" hidden="false" customHeight="false" outlineLevel="0" collapsed="false">
      <c r="A1645" s="10" t="n">
        <v>1643</v>
      </c>
      <c r="B1645" s="1" t="s">
        <v>3786</v>
      </c>
      <c r="C1645" s="1" t="s">
        <v>3787</v>
      </c>
    </row>
    <row r="1646" customFormat="false" ht="15" hidden="false" customHeight="false" outlineLevel="0" collapsed="false">
      <c r="A1646" s="10" t="n">
        <v>1644</v>
      </c>
      <c r="B1646" s="1" t="s">
        <v>3788</v>
      </c>
      <c r="C1646" s="1" t="s">
        <v>3789</v>
      </c>
    </row>
    <row r="1647" customFormat="false" ht="15" hidden="false" customHeight="false" outlineLevel="0" collapsed="false">
      <c r="A1647" s="10" t="n">
        <v>1645</v>
      </c>
      <c r="B1647" s="1" t="s">
        <v>3790</v>
      </c>
      <c r="C1647" s="1" t="s">
        <v>3791</v>
      </c>
    </row>
    <row r="1648" customFormat="false" ht="15" hidden="false" customHeight="false" outlineLevel="0" collapsed="false">
      <c r="A1648" s="10" t="n">
        <v>1646</v>
      </c>
      <c r="B1648" s="1" t="s">
        <v>3792</v>
      </c>
      <c r="C1648" s="1" t="s">
        <v>3793</v>
      </c>
    </row>
    <row r="1649" customFormat="false" ht="15" hidden="false" customHeight="false" outlineLevel="0" collapsed="false">
      <c r="A1649" s="10" t="n">
        <v>1647</v>
      </c>
      <c r="B1649" s="1" t="s">
        <v>3794</v>
      </c>
      <c r="C1649" s="1" t="s">
        <v>3795</v>
      </c>
    </row>
    <row r="1650" customFormat="false" ht="15" hidden="false" customHeight="false" outlineLevel="0" collapsed="false">
      <c r="A1650" s="10" t="n">
        <v>1648</v>
      </c>
      <c r="B1650" s="1" t="s">
        <v>3796</v>
      </c>
      <c r="C1650" s="1" t="s">
        <v>1002</v>
      </c>
    </row>
    <row r="1651" customFormat="false" ht="15" hidden="false" customHeight="false" outlineLevel="0" collapsed="false">
      <c r="A1651" s="10" t="n">
        <v>1649</v>
      </c>
      <c r="B1651" s="1" t="s">
        <v>3797</v>
      </c>
      <c r="C1651" s="1" t="s">
        <v>1002</v>
      </c>
    </row>
    <row r="1652" customFormat="false" ht="15" hidden="false" customHeight="false" outlineLevel="0" collapsed="false">
      <c r="A1652" s="10" t="n">
        <v>1650</v>
      </c>
      <c r="B1652" s="1" t="s">
        <v>3798</v>
      </c>
      <c r="C1652" s="1" t="s">
        <v>1002</v>
      </c>
    </row>
    <row r="1653" customFormat="false" ht="15" hidden="false" customHeight="false" outlineLevel="0" collapsed="false">
      <c r="A1653" s="10" t="n">
        <v>1651</v>
      </c>
      <c r="B1653" s="1" t="s">
        <v>3799</v>
      </c>
      <c r="C1653" s="1" t="s">
        <v>1002</v>
      </c>
    </row>
    <row r="1654" customFormat="false" ht="15" hidden="false" customHeight="false" outlineLevel="0" collapsed="false">
      <c r="A1654" s="10" t="n">
        <v>1652</v>
      </c>
      <c r="B1654" s="1" t="s">
        <v>3800</v>
      </c>
      <c r="C1654" s="1" t="s">
        <v>1002</v>
      </c>
    </row>
    <row r="1655" customFormat="false" ht="15" hidden="false" customHeight="false" outlineLevel="0" collapsed="false">
      <c r="A1655" s="10" t="n">
        <v>1653</v>
      </c>
      <c r="B1655" s="1" t="s">
        <v>3801</v>
      </c>
      <c r="C1655" s="1" t="s">
        <v>1002</v>
      </c>
    </row>
    <row r="1656" customFormat="false" ht="15" hidden="false" customHeight="false" outlineLevel="0" collapsed="false">
      <c r="A1656" s="10" t="n">
        <v>1654</v>
      </c>
      <c r="B1656" s="1" t="s">
        <v>3802</v>
      </c>
      <c r="C1656" s="1" t="s">
        <v>3803</v>
      </c>
    </row>
    <row r="1657" customFormat="false" ht="15" hidden="false" customHeight="false" outlineLevel="0" collapsed="false">
      <c r="A1657" s="10" t="n">
        <v>1655</v>
      </c>
      <c r="B1657" s="1" t="s">
        <v>3804</v>
      </c>
      <c r="C1657" s="1" t="s">
        <v>3805</v>
      </c>
    </row>
    <row r="1658" customFormat="false" ht="15" hidden="false" customHeight="false" outlineLevel="0" collapsed="false">
      <c r="A1658" s="10" t="n">
        <v>1656</v>
      </c>
      <c r="B1658" s="1" t="s">
        <v>3806</v>
      </c>
      <c r="C1658" s="1" t="s">
        <v>3807</v>
      </c>
    </row>
    <row r="1659" customFormat="false" ht="15" hidden="false" customHeight="false" outlineLevel="0" collapsed="false">
      <c r="A1659" s="10" t="n">
        <v>1657</v>
      </c>
      <c r="B1659" s="1" t="s">
        <v>3808</v>
      </c>
      <c r="C1659" s="1" t="s">
        <v>3809</v>
      </c>
    </row>
    <row r="1660" customFormat="false" ht="15" hidden="false" customHeight="false" outlineLevel="0" collapsed="false">
      <c r="A1660" s="10" t="n">
        <v>1658</v>
      </c>
      <c r="B1660" s="1" t="s">
        <v>3810</v>
      </c>
      <c r="C1660" s="1" t="s">
        <v>3811</v>
      </c>
    </row>
    <row r="1661" customFormat="false" ht="15" hidden="false" customHeight="false" outlineLevel="0" collapsed="false">
      <c r="A1661" s="10" t="n">
        <v>1659</v>
      </c>
      <c r="B1661" s="1" t="s">
        <v>3812</v>
      </c>
      <c r="C1661" s="1" t="s">
        <v>3813</v>
      </c>
    </row>
    <row r="1662" customFormat="false" ht="15" hidden="false" customHeight="false" outlineLevel="0" collapsed="false">
      <c r="A1662" s="10" t="n">
        <v>1660</v>
      </c>
      <c r="B1662" s="1" t="s">
        <v>3814</v>
      </c>
      <c r="C1662" s="1" t="s">
        <v>1002</v>
      </c>
    </row>
    <row r="1663" customFormat="false" ht="15" hidden="false" customHeight="false" outlineLevel="0" collapsed="false">
      <c r="A1663" s="10" t="n">
        <v>1661</v>
      </c>
      <c r="B1663" s="1" t="s">
        <v>3815</v>
      </c>
      <c r="C1663" s="1" t="s">
        <v>1002</v>
      </c>
    </row>
    <row r="1664" customFormat="false" ht="15" hidden="false" customHeight="false" outlineLevel="0" collapsed="false">
      <c r="A1664" s="10" t="n">
        <v>1662</v>
      </c>
      <c r="B1664" s="1" t="s">
        <v>3816</v>
      </c>
      <c r="C1664" s="1" t="s">
        <v>1002</v>
      </c>
    </row>
    <row r="1665" customFormat="false" ht="15" hidden="false" customHeight="false" outlineLevel="0" collapsed="false">
      <c r="A1665" s="10" t="n">
        <v>1663</v>
      </c>
      <c r="B1665" s="1" t="s">
        <v>3817</v>
      </c>
      <c r="C1665" s="1" t="s">
        <v>3818</v>
      </c>
    </row>
    <row r="1666" customFormat="false" ht="15" hidden="false" customHeight="false" outlineLevel="0" collapsed="false">
      <c r="A1666" s="10" t="n">
        <v>1664</v>
      </c>
      <c r="B1666" s="1" t="s">
        <v>3819</v>
      </c>
      <c r="C1666" s="1" t="s">
        <v>3820</v>
      </c>
    </row>
    <row r="1667" customFormat="false" ht="15" hidden="false" customHeight="false" outlineLevel="0" collapsed="false">
      <c r="A1667" s="10" t="n">
        <v>1665</v>
      </c>
      <c r="B1667" s="1" t="s">
        <v>3821</v>
      </c>
      <c r="C1667" s="1" t="s">
        <v>1002</v>
      </c>
    </row>
    <row r="1668" customFormat="false" ht="15" hidden="false" customHeight="false" outlineLevel="0" collapsed="false">
      <c r="A1668" s="10" t="n">
        <v>1666</v>
      </c>
      <c r="B1668" s="1" t="s">
        <v>3822</v>
      </c>
      <c r="C1668" s="1" t="s">
        <v>3823</v>
      </c>
    </row>
    <row r="1669" customFormat="false" ht="15" hidden="false" customHeight="false" outlineLevel="0" collapsed="false">
      <c r="A1669" s="10" t="n">
        <v>1667</v>
      </c>
      <c r="B1669" s="1" t="s">
        <v>3824</v>
      </c>
      <c r="C1669" s="1" t="s">
        <v>3803</v>
      </c>
    </row>
    <row r="1670" customFormat="false" ht="15" hidden="false" customHeight="false" outlineLevel="0" collapsed="false">
      <c r="A1670" s="10" t="n">
        <v>1668</v>
      </c>
      <c r="B1670" s="1" t="s">
        <v>3825</v>
      </c>
      <c r="C1670" s="1" t="s">
        <v>1002</v>
      </c>
    </row>
    <row r="1671" customFormat="false" ht="15" hidden="false" customHeight="false" outlineLevel="0" collapsed="false">
      <c r="A1671" s="10" t="n">
        <v>1669</v>
      </c>
      <c r="B1671" s="1" t="s">
        <v>3826</v>
      </c>
      <c r="C1671" s="1" t="s">
        <v>1002</v>
      </c>
    </row>
    <row r="1672" customFormat="false" ht="15" hidden="false" customHeight="false" outlineLevel="0" collapsed="false">
      <c r="A1672" s="10" t="n">
        <v>1670</v>
      </c>
      <c r="B1672" s="1" t="s">
        <v>3827</v>
      </c>
      <c r="C1672" s="1" t="s">
        <v>1002</v>
      </c>
    </row>
    <row r="1673" customFormat="false" ht="15" hidden="false" customHeight="false" outlineLevel="0" collapsed="false">
      <c r="A1673" s="10" t="n">
        <v>1671</v>
      </c>
      <c r="B1673" s="1" t="s">
        <v>3828</v>
      </c>
      <c r="C1673" s="1" t="s">
        <v>1002</v>
      </c>
    </row>
    <row r="1674" customFormat="false" ht="15" hidden="false" customHeight="false" outlineLevel="0" collapsed="false">
      <c r="A1674" s="10" t="n">
        <v>1672</v>
      </c>
      <c r="B1674" s="1" t="s">
        <v>3829</v>
      </c>
      <c r="C1674" s="1" t="s">
        <v>3830</v>
      </c>
    </row>
    <row r="1675" customFormat="false" ht="15" hidden="false" customHeight="false" outlineLevel="0" collapsed="false">
      <c r="A1675" s="10" t="n">
        <v>1673</v>
      </c>
      <c r="B1675" s="1" t="s">
        <v>3831</v>
      </c>
      <c r="C1675" s="1" t="s">
        <v>3832</v>
      </c>
    </row>
    <row r="1676" customFormat="false" ht="15" hidden="false" customHeight="false" outlineLevel="0" collapsed="false">
      <c r="A1676" s="10" t="n">
        <v>1674</v>
      </c>
      <c r="B1676" s="1" t="s">
        <v>3833</v>
      </c>
      <c r="C1676" s="1" t="s">
        <v>3037</v>
      </c>
    </row>
    <row r="1677" customFormat="false" ht="15" hidden="false" customHeight="false" outlineLevel="0" collapsed="false">
      <c r="A1677" s="10" t="n">
        <v>1675</v>
      </c>
      <c r="B1677" s="1" t="s">
        <v>3834</v>
      </c>
      <c r="C1677" s="1" t="s">
        <v>3835</v>
      </c>
    </row>
    <row r="1678" customFormat="false" ht="15" hidden="false" customHeight="false" outlineLevel="0" collapsed="false">
      <c r="A1678" s="10" t="n">
        <v>1676</v>
      </c>
      <c r="B1678" s="1" t="s">
        <v>3836</v>
      </c>
      <c r="C1678" s="1" t="s">
        <v>3837</v>
      </c>
    </row>
    <row r="1679" customFormat="false" ht="15" hidden="false" customHeight="false" outlineLevel="0" collapsed="false">
      <c r="A1679" s="10" t="n">
        <v>1677</v>
      </c>
      <c r="B1679" s="1" t="s">
        <v>3838</v>
      </c>
      <c r="C1679" s="1" t="s">
        <v>3839</v>
      </c>
    </row>
    <row r="1680" customFormat="false" ht="15" hidden="false" customHeight="false" outlineLevel="0" collapsed="false">
      <c r="A1680" s="10" t="n">
        <v>1678</v>
      </c>
      <c r="B1680" s="1" t="s">
        <v>3840</v>
      </c>
      <c r="C1680" s="1" t="s">
        <v>3841</v>
      </c>
    </row>
    <row r="1681" customFormat="false" ht="15" hidden="false" customHeight="false" outlineLevel="0" collapsed="false">
      <c r="A1681" s="10" t="n">
        <v>1679</v>
      </c>
      <c r="B1681" s="1" t="s">
        <v>3842</v>
      </c>
      <c r="C1681" s="1" t="s">
        <v>3843</v>
      </c>
    </row>
    <row r="1682" customFormat="false" ht="15" hidden="false" customHeight="false" outlineLevel="0" collapsed="false">
      <c r="A1682" s="10" t="n">
        <v>1680</v>
      </c>
      <c r="B1682" s="1" t="s">
        <v>3844</v>
      </c>
      <c r="C1682" s="1" t="s">
        <v>3845</v>
      </c>
    </row>
    <row r="1683" customFormat="false" ht="15" hidden="false" customHeight="false" outlineLevel="0" collapsed="false">
      <c r="A1683" s="10" t="n">
        <v>1681</v>
      </c>
      <c r="B1683" s="1" t="s">
        <v>3846</v>
      </c>
      <c r="C1683" s="1" t="s">
        <v>3847</v>
      </c>
    </row>
    <row r="1684" customFormat="false" ht="15" hidden="false" customHeight="false" outlineLevel="0" collapsed="false">
      <c r="A1684" s="10" t="n">
        <v>1682</v>
      </c>
      <c r="B1684" s="1" t="s">
        <v>3848</v>
      </c>
      <c r="C1684" s="1" t="s">
        <v>3849</v>
      </c>
    </row>
    <row r="1685" customFormat="false" ht="15" hidden="false" customHeight="false" outlineLevel="0" collapsed="false">
      <c r="A1685" s="10" t="n">
        <v>1683</v>
      </c>
      <c r="B1685" s="1" t="s">
        <v>3850</v>
      </c>
      <c r="C1685" s="1" t="s">
        <v>2641</v>
      </c>
    </row>
    <row r="1686" customFormat="false" ht="15" hidden="false" customHeight="false" outlineLevel="0" collapsed="false">
      <c r="A1686" s="10" t="n">
        <v>1684</v>
      </c>
      <c r="B1686" s="1" t="s">
        <v>3851</v>
      </c>
      <c r="C1686" s="1" t="s">
        <v>1002</v>
      </c>
    </row>
    <row r="1687" customFormat="false" ht="15" hidden="false" customHeight="false" outlineLevel="0" collapsed="false">
      <c r="A1687" s="10" t="n">
        <v>1685</v>
      </c>
      <c r="B1687" s="1" t="s">
        <v>3852</v>
      </c>
      <c r="C1687" s="1" t="s">
        <v>3853</v>
      </c>
    </row>
    <row r="1688" customFormat="false" ht="15" hidden="false" customHeight="false" outlineLevel="0" collapsed="false">
      <c r="A1688" s="10" t="n">
        <v>1686</v>
      </c>
      <c r="B1688" s="1" t="s">
        <v>3854</v>
      </c>
      <c r="C1688" s="1" t="s">
        <v>1002</v>
      </c>
    </row>
    <row r="1689" customFormat="false" ht="15" hidden="false" customHeight="false" outlineLevel="0" collapsed="false">
      <c r="A1689" s="10" t="n">
        <v>1687</v>
      </c>
      <c r="B1689" s="1" t="s">
        <v>3855</v>
      </c>
      <c r="C1689" s="1" t="s">
        <v>3856</v>
      </c>
    </row>
    <row r="1690" customFormat="false" ht="15" hidden="false" customHeight="false" outlineLevel="0" collapsed="false">
      <c r="A1690" s="10" t="n">
        <v>1688</v>
      </c>
      <c r="B1690" s="1" t="s">
        <v>3857</v>
      </c>
      <c r="C1690" s="1" t="s">
        <v>3858</v>
      </c>
    </row>
    <row r="1691" customFormat="false" ht="15" hidden="false" customHeight="false" outlineLevel="0" collapsed="false">
      <c r="A1691" s="10" t="n">
        <v>1689</v>
      </c>
      <c r="B1691" s="1" t="s">
        <v>3859</v>
      </c>
      <c r="C1691" s="1" t="s">
        <v>1002</v>
      </c>
    </row>
    <row r="1692" customFormat="false" ht="15" hidden="false" customHeight="false" outlineLevel="0" collapsed="false">
      <c r="A1692" s="10" t="n">
        <v>1690</v>
      </c>
      <c r="B1692" s="1" t="s">
        <v>3860</v>
      </c>
      <c r="C1692" s="1" t="s">
        <v>3861</v>
      </c>
    </row>
    <row r="1693" customFormat="false" ht="15" hidden="false" customHeight="false" outlineLevel="0" collapsed="false">
      <c r="A1693" s="10" t="n">
        <v>1691</v>
      </c>
      <c r="B1693" s="1" t="s">
        <v>3862</v>
      </c>
      <c r="C1693" s="1" t="s">
        <v>3863</v>
      </c>
    </row>
    <row r="1694" customFormat="false" ht="15" hidden="false" customHeight="false" outlineLevel="0" collapsed="false">
      <c r="A1694" s="10" t="n">
        <v>1692</v>
      </c>
      <c r="B1694" s="1" t="s">
        <v>3864</v>
      </c>
      <c r="C1694" s="1" t="s">
        <v>3865</v>
      </c>
    </row>
    <row r="1695" customFormat="false" ht="15" hidden="false" customHeight="false" outlineLevel="0" collapsed="false">
      <c r="A1695" s="10" t="n">
        <v>1693</v>
      </c>
      <c r="B1695" s="1" t="s">
        <v>3866</v>
      </c>
      <c r="C1695" s="1" t="s">
        <v>3867</v>
      </c>
    </row>
    <row r="1696" customFormat="false" ht="15" hidden="false" customHeight="false" outlineLevel="0" collapsed="false">
      <c r="A1696" s="10" t="n">
        <v>1694</v>
      </c>
      <c r="B1696" s="1" t="s">
        <v>3868</v>
      </c>
      <c r="C1696" s="1" t="s">
        <v>3869</v>
      </c>
    </row>
    <row r="1697" customFormat="false" ht="15" hidden="false" customHeight="false" outlineLevel="0" collapsed="false">
      <c r="A1697" s="10" t="n">
        <v>1695</v>
      </c>
      <c r="B1697" s="1" t="s">
        <v>3870</v>
      </c>
      <c r="C1697" s="1" t="s">
        <v>3871</v>
      </c>
    </row>
    <row r="1698" customFormat="false" ht="15" hidden="false" customHeight="false" outlineLevel="0" collapsed="false">
      <c r="A1698" s="10" t="n">
        <v>1696</v>
      </c>
      <c r="B1698" s="1" t="s">
        <v>3872</v>
      </c>
      <c r="C1698" s="1" t="s">
        <v>3873</v>
      </c>
    </row>
    <row r="1699" customFormat="false" ht="15" hidden="false" customHeight="false" outlineLevel="0" collapsed="false">
      <c r="A1699" s="10" t="n">
        <v>1697</v>
      </c>
      <c r="B1699" s="1" t="s">
        <v>3874</v>
      </c>
      <c r="C1699" s="1" t="s">
        <v>3875</v>
      </c>
    </row>
    <row r="1700" customFormat="false" ht="15" hidden="false" customHeight="false" outlineLevel="0" collapsed="false">
      <c r="A1700" s="10" t="n">
        <v>1698</v>
      </c>
      <c r="B1700" s="1" t="s">
        <v>3876</v>
      </c>
      <c r="C1700" s="1" t="s">
        <v>3877</v>
      </c>
    </row>
    <row r="1701" customFormat="false" ht="15" hidden="false" customHeight="false" outlineLevel="0" collapsed="false">
      <c r="A1701" s="10" t="n">
        <v>1699</v>
      </c>
      <c r="B1701" s="1" t="s">
        <v>3878</v>
      </c>
      <c r="C1701" s="1" t="s">
        <v>3879</v>
      </c>
    </row>
    <row r="1702" customFormat="false" ht="15" hidden="false" customHeight="false" outlineLevel="0" collapsed="false">
      <c r="A1702" s="10" t="n">
        <v>1700</v>
      </c>
      <c r="B1702" s="1" t="s">
        <v>3880</v>
      </c>
      <c r="C1702" s="1" t="s">
        <v>3881</v>
      </c>
    </row>
    <row r="1703" customFormat="false" ht="15" hidden="false" customHeight="false" outlineLevel="0" collapsed="false">
      <c r="A1703" s="10" t="n">
        <v>1701</v>
      </c>
      <c r="B1703" s="1" t="s">
        <v>3882</v>
      </c>
      <c r="C1703" s="1" t="s">
        <v>3883</v>
      </c>
    </row>
    <row r="1704" customFormat="false" ht="15" hidden="false" customHeight="false" outlineLevel="0" collapsed="false">
      <c r="A1704" s="10" t="n">
        <v>1702</v>
      </c>
      <c r="B1704" s="1" t="s">
        <v>3884</v>
      </c>
      <c r="C1704" s="1" t="s">
        <v>1002</v>
      </c>
    </row>
    <row r="1705" customFormat="false" ht="15" hidden="false" customHeight="false" outlineLevel="0" collapsed="false">
      <c r="A1705" s="10" t="n">
        <v>1703</v>
      </c>
      <c r="B1705" s="1" t="s">
        <v>3885</v>
      </c>
      <c r="C1705" s="1" t="s">
        <v>1002</v>
      </c>
    </row>
    <row r="1706" customFormat="false" ht="15" hidden="false" customHeight="false" outlineLevel="0" collapsed="false">
      <c r="A1706" s="10" t="n">
        <v>1704</v>
      </c>
      <c r="B1706" s="1" t="s">
        <v>3886</v>
      </c>
      <c r="C1706" s="1" t="s">
        <v>3781</v>
      </c>
    </row>
    <row r="1707" customFormat="false" ht="15" hidden="false" customHeight="false" outlineLevel="0" collapsed="false">
      <c r="A1707" s="10" t="n">
        <v>1705</v>
      </c>
      <c r="B1707" s="1" t="s">
        <v>3887</v>
      </c>
      <c r="C1707" s="1" t="s">
        <v>3888</v>
      </c>
    </row>
    <row r="1708" customFormat="false" ht="15" hidden="false" customHeight="false" outlineLevel="0" collapsed="false">
      <c r="A1708" s="10" t="n">
        <v>1706</v>
      </c>
      <c r="B1708" s="1" t="s">
        <v>3889</v>
      </c>
      <c r="C1708" s="1" t="s">
        <v>3890</v>
      </c>
    </row>
    <row r="1709" customFormat="false" ht="15" hidden="false" customHeight="false" outlineLevel="0" collapsed="false">
      <c r="A1709" s="10" t="n">
        <v>1707</v>
      </c>
      <c r="B1709" s="1" t="s">
        <v>3891</v>
      </c>
      <c r="C1709" s="1" t="s">
        <v>3892</v>
      </c>
    </row>
    <row r="1710" customFormat="false" ht="15" hidden="false" customHeight="false" outlineLevel="0" collapsed="false">
      <c r="A1710" s="10" t="n">
        <v>1708</v>
      </c>
      <c r="B1710" s="1" t="s">
        <v>3893</v>
      </c>
      <c r="C1710" s="1" t="s">
        <v>1648</v>
      </c>
    </row>
    <row r="1711" customFormat="false" ht="15" hidden="false" customHeight="false" outlineLevel="0" collapsed="false">
      <c r="A1711" s="10" t="n">
        <v>1709</v>
      </c>
      <c r="B1711" s="1" t="s">
        <v>3894</v>
      </c>
      <c r="C1711" s="1" t="s">
        <v>3895</v>
      </c>
    </row>
    <row r="1712" customFormat="false" ht="15" hidden="false" customHeight="false" outlineLevel="0" collapsed="false">
      <c r="A1712" s="10" t="n">
        <v>1710</v>
      </c>
      <c r="B1712" s="1" t="s">
        <v>3896</v>
      </c>
      <c r="C1712" s="1" t="s">
        <v>3897</v>
      </c>
    </row>
    <row r="1713" customFormat="false" ht="15" hidden="false" customHeight="false" outlineLevel="0" collapsed="false">
      <c r="A1713" s="10" t="n">
        <v>1711</v>
      </c>
      <c r="B1713" s="1" t="s">
        <v>3898</v>
      </c>
      <c r="C1713" s="1" t="s">
        <v>3899</v>
      </c>
    </row>
    <row r="1714" customFormat="false" ht="15" hidden="false" customHeight="false" outlineLevel="0" collapsed="false">
      <c r="A1714" s="10" t="n">
        <v>1712</v>
      </c>
      <c r="B1714" s="1" t="s">
        <v>3900</v>
      </c>
      <c r="C1714" s="1" t="s">
        <v>3901</v>
      </c>
    </row>
    <row r="1715" customFormat="false" ht="15" hidden="false" customHeight="false" outlineLevel="0" collapsed="false">
      <c r="A1715" s="10" t="n">
        <v>1713</v>
      </c>
      <c r="B1715" s="1" t="s">
        <v>3902</v>
      </c>
      <c r="C1715" s="1" t="s">
        <v>3903</v>
      </c>
    </row>
    <row r="1716" customFormat="false" ht="15" hidden="false" customHeight="false" outlineLevel="0" collapsed="false">
      <c r="A1716" s="10" t="n">
        <v>1714</v>
      </c>
      <c r="B1716" s="1" t="s">
        <v>3904</v>
      </c>
      <c r="C1716" s="1" t="s">
        <v>3905</v>
      </c>
    </row>
    <row r="1717" customFormat="false" ht="15" hidden="false" customHeight="false" outlineLevel="0" collapsed="false">
      <c r="A1717" s="10" t="n">
        <v>1715</v>
      </c>
      <c r="B1717" s="1" t="s">
        <v>3906</v>
      </c>
      <c r="C1717" s="1" t="s">
        <v>3907</v>
      </c>
    </row>
    <row r="1718" customFormat="false" ht="15" hidden="false" customHeight="false" outlineLevel="0" collapsed="false">
      <c r="A1718" s="10" t="n">
        <v>1716</v>
      </c>
      <c r="B1718" s="1" t="s">
        <v>3908</v>
      </c>
      <c r="C1718" s="1" t="s">
        <v>3909</v>
      </c>
    </row>
    <row r="1719" customFormat="false" ht="15" hidden="false" customHeight="false" outlineLevel="0" collapsed="false">
      <c r="A1719" s="10" t="n">
        <v>1717</v>
      </c>
      <c r="B1719" s="1" t="s">
        <v>3910</v>
      </c>
      <c r="C1719" s="1" t="s">
        <v>3911</v>
      </c>
    </row>
    <row r="1720" customFormat="false" ht="15" hidden="false" customHeight="false" outlineLevel="0" collapsed="false">
      <c r="A1720" s="10" t="n">
        <v>1718</v>
      </c>
      <c r="B1720" s="1" t="s">
        <v>3912</v>
      </c>
      <c r="C1720" s="1" t="s">
        <v>3913</v>
      </c>
    </row>
    <row r="1721" customFormat="false" ht="15" hidden="false" customHeight="false" outlineLevel="0" collapsed="false">
      <c r="A1721" s="10" t="n">
        <v>1719</v>
      </c>
      <c r="B1721" s="1" t="s">
        <v>3914</v>
      </c>
      <c r="C1721" s="1" t="s">
        <v>3915</v>
      </c>
    </row>
    <row r="1722" customFormat="false" ht="15" hidden="false" customHeight="false" outlineLevel="0" collapsed="false">
      <c r="A1722" s="10" t="n">
        <v>1720</v>
      </c>
      <c r="B1722" s="1" t="s">
        <v>3916</v>
      </c>
      <c r="C1722" s="1" t="s">
        <v>3500</v>
      </c>
    </row>
    <row r="1723" customFormat="false" ht="15" hidden="false" customHeight="false" outlineLevel="0" collapsed="false">
      <c r="A1723" s="10" t="n">
        <v>1721</v>
      </c>
      <c r="B1723" s="1" t="s">
        <v>3917</v>
      </c>
      <c r="C1723" s="1" t="s">
        <v>3918</v>
      </c>
    </row>
    <row r="1724" customFormat="false" ht="15" hidden="false" customHeight="false" outlineLevel="0" collapsed="false">
      <c r="A1724" s="10" t="n">
        <v>1722</v>
      </c>
      <c r="B1724" s="1" t="s">
        <v>3919</v>
      </c>
      <c r="C1724" s="1" t="s">
        <v>3569</v>
      </c>
    </row>
    <row r="1725" customFormat="false" ht="15" hidden="false" customHeight="false" outlineLevel="0" collapsed="false">
      <c r="A1725" s="10" t="n">
        <v>1723</v>
      </c>
      <c r="B1725" s="1" t="s">
        <v>3920</v>
      </c>
      <c r="C1725" s="1" t="s">
        <v>3921</v>
      </c>
    </row>
    <row r="1726" customFormat="false" ht="15" hidden="false" customHeight="false" outlineLevel="0" collapsed="false">
      <c r="A1726" s="10" t="n">
        <v>1724</v>
      </c>
      <c r="B1726" s="1" t="s">
        <v>3922</v>
      </c>
      <c r="C1726" s="1" t="s">
        <v>1002</v>
      </c>
    </row>
    <row r="1727" customFormat="false" ht="15" hidden="false" customHeight="false" outlineLevel="0" collapsed="false">
      <c r="A1727" s="10" t="n">
        <v>1725</v>
      </c>
      <c r="B1727" s="1" t="s">
        <v>3923</v>
      </c>
      <c r="C1727" s="1" t="s">
        <v>1002</v>
      </c>
    </row>
    <row r="1728" customFormat="false" ht="15" hidden="false" customHeight="false" outlineLevel="0" collapsed="false">
      <c r="A1728" s="10" t="n">
        <v>1726</v>
      </c>
      <c r="B1728" s="1" t="s">
        <v>3924</v>
      </c>
      <c r="C1728" s="1" t="s">
        <v>3925</v>
      </c>
    </row>
    <row r="1729" customFormat="false" ht="15" hidden="false" customHeight="false" outlineLevel="0" collapsed="false">
      <c r="A1729" s="10" t="n">
        <v>1727</v>
      </c>
      <c r="B1729" s="1" t="s">
        <v>3926</v>
      </c>
      <c r="C1729" s="1" t="s">
        <v>3927</v>
      </c>
    </row>
    <row r="1730" customFormat="false" ht="15" hidden="false" customHeight="false" outlineLevel="0" collapsed="false">
      <c r="A1730" s="10" t="n">
        <v>1728</v>
      </c>
      <c r="B1730" s="1" t="s">
        <v>3928</v>
      </c>
      <c r="C1730" s="1" t="s">
        <v>1002</v>
      </c>
    </row>
    <row r="1731" customFormat="false" ht="15" hidden="false" customHeight="false" outlineLevel="0" collapsed="false">
      <c r="A1731" s="10" t="n">
        <v>1729</v>
      </c>
      <c r="B1731" s="1" t="s">
        <v>3929</v>
      </c>
      <c r="C1731" s="1" t="s">
        <v>3930</v>
      </c>
    </row>
    <row r="1732" customFormat="false" ht="15" hidden="false" customHeight="false" outlineLevel="0" collapsed="false">
      <c r="A1732" s="10" t="n">
        <v>1730</v>
      </c>
      <c r="B1732" s="1" t="s">
        <v>3931</v>
      </c>
      <c r="C1732" s="1" t="s">
        <v>3932</v>
      </c>
    </row>
    <row r="1733" customFormat="false" ht="15" hidden="false" customHeight="false" outlineLevel="0" collapsed="false">
      <c r="A1733" s="10" t="n">
        <v>1731</v>
      </c>
      <c r="B1733" s="1" t="s">
        <v>3933</v>
      </c>
      <c r="C1733" s="1" t="s">
        <v>3934</v>
      </c>
    </row>
    <row r="1734" customFormat="false" ht="15" hidden="false" customHeight="false" outlineLevel="0" collapsed="false">
      <c r="A1734" s="10" t="n">
        <v>1732</v>
      </c>
      <c r="B1734" s="1" t="s">
        <v>3935</v>
      </c>
      <c r="C1734" s="1" t="s">
        <v>3936</v>
      </c>
    </row>
    <row r="1735" customFormat="false" ht="15" hidden="false" customHeight="false" outlineLevel="0" collapsed="false">
      <c r="A1735" s="10" t="n">
        <v>1733</v>
      </c>
      <c r="B1735" s="1" t="s">
        <v>3937</v>
      </c>
      <c r="C1735" s="1" t="s">
        <v>3938</v>
      </c>
    </row>
    <row r="1736" customFormat="false" ht="15" hidden="false" customHeight="false" outlineLevel="0" collapsed="false">
      <c r="A1736" s="10" t="n">
        <v>1734</v>
      </c>
      <c r="B1736" s="1" t="s">
        <v>3939</v>
      </c>
      <c r="C1736" s="1" t="s">
        <v>3940</v>
      </c>
    </row>
    <row r="1737" customFormat="false" ht="15" hidden="false" customHeight="false" outlineLevel="0" collapsed="false">
      <c r="A1737" s="10" t="n">
        <v>1735</v>
      </c>
      <c r="B1737" s="1" t="s">
        <v>3941</v>
      </c>
      <c r="C1737" s="1" t="s">
        <v>1002</v>
      </c>
    </row>
    <row r="1738" customFormat="false" ht="15" hidden="false" customHeight="false" outlineLevel="0" collapsed="false">
      <c r="A1738" s="10" t="n">
        <v>1736</v>
      </c>
      <c r="B1738" s="1" t="s">
        <v>3942</v>
      </c>
      <c r="C1738" s="1" t="s">
        <v>3943</v>
      </c>
    </row>
    <row r="1739" customFormat="false" ht="15" hidden="false" customHeight="false" outlineLevel="0" collapsed="false">
      <c r="A1739" s="10" t="n">
        <v>1737</v>
      </c>
      <c r="B1739" s="1" t="s">
        <v>3944</v>
      </c>
      <c r="C1739" s="1" t="s">
        <v>3048</v>
      </c>
    </row>
    <row r="1740" customFormat="false" ht="15" hidden="false" customHeight="false" outlineLevel="0" collapsed="false">
      <c r="A1740" s="10" t="n">
        <v>1738</v>
      </c>
      <c r="B1740" s="1" t="s">
        <v>3945</v>
      </c>
      <c r="C1740" s="1" t="s">
        <v>3946</v>
      </c>
    </row>
    <row r="1741" customFormat="false" ht="15" hidden="false" customHeight="false" outlineLevel="0" collapsed="false">
      <c r="A1741" s="10" t="n">
        <v>1739</v>
      </c>
      <c r="B1741" s="1" t="s">
        <v>3947</v>
      </c>
      <c r="C1741" s="1" t="s">
        <v>3948</v>
      </c>
    </row>
    <row r="1742" customFormat="false" ht="15" hidden="false" customHeight="false" outlineLevel="0" collapsed="false">
      <c r="A1742" s="10" t="n">
        <v>1740</v>
      </c>
      <c r="B1742" s="1" t="s">
        <v>3949</v>
      </c>
      <c r="C1742" s="1" t="s">
        <v>3950</v>
      </c>
    </row>
    <row r="1743" customFormat="false" ht="15" hidden="false" customHeight="false" outlineLevel="0" collapsed="false">
      <c r="A1743" s="10" t="n">
        <v>1741</v>
      </c>
      <c r="B1743" s="1" t="s">
        <v>3951</v>
      </c>
      <c r="C1743" s="1" t="s">
        <v>3952</v>
      </c>
    </row>
    <row r="1744" customFormat="false" ht="15" hidden="false" customHeight="false" outlineLevel="0" collapsed="false">
      <c r="A1744" s="10" t="n">
        <v>1742</v>
      </c>
      <c r="B1744" s="1" t="s">
        <v>3953</v>
      </c>
      <c r="C1744" s="1" t="s">
        <v>3954</v>
      </c>
    </row>
    <row r="1745" customFormat="false" ht="15" hidden="false" customHeight="false" outlineLevel="0" collapsed="false">
      <c r="A1745" s="10" t="n">
        <v>1743</v>
      </c>
      <c r="B1745" s="1" t="s">
        <v>3955</v>
      </c>
      <c r="C1745" s="1" t="s">
        <v>3956</v>
      </c>
    </row>
    <row r="1746" customFormat="false" ht="15" hidden="false" customHeight="false" outlineLevel="0" collapsed="false">
      <c r="A1746" s="10" t="n">
        <v>1744</v>
      </c>
      <c r="B1746" s="1" t="s">
        <v>3957</v>
      </c>
      <c r="C1746" s="1" t="s">
        <v>3958</v>
      </c>
    </row>
    <row r="1747" customFormat="false" ht="15" hidden="false" customHeight="false" outlineLevel="0" collapsed="false">
      <c r="A1747" s="10" t="n">
        <v>1745</v>
      </c>
      <c r="B1747" s="1" t="s">
        <v>3959</v>
      </c>
      <c r="C1747" s="1" t="s">
        <v>1002</v>
      </c>
    </row>
    <row r="1748" customFormat="false" ht="15" hidden="false" customHeight="false" outlineLevel="0" collapsed="false">
      <c r="A1748" s="10" t="n">
        <v>1746</v>
      </c>
      <c r="B1748" s="1" t="s">
        <v>3960</v>
      </c>
      <c r="C1748" s="1" t="s">
        <v>3961</v>
      </c>
    </row>
    <row r="1749" customFormat="false" ht="15" hidden="false" customHeight="false" outlineLevel="0" collapsed="false">
      <c r="A1749" s="10" t="n">
        <v>1747</v>
      </c>
      <c r="B1749" s="1" t="s">
        <v>3962</v>
      </c>
      <c r="C1749" s="1" t="s">
        <v>1002</v>
      </c>
    </row>
    <row r="1750" customFormat="false" ht="15" hidden="false" customHeight="false" outlineLevel="0" collapsed="false">
      <c r="A1750" s="10" t="n">
        <v>1748</v>
      </c>
      <c r="B1750" s="1" t="s">
        <v>3963</v>
      </c>
      <c r="C1750" s="1" t="s">
        <v>3964</v>
      </c>
    </row>
    <row r="1751" customFormat="false" ht="15" hidden="false" customHeight="false" outlineLevel="0" collapsed="false">
      <c r="A1751" s="10" t="n">
        <v>1749</v>
      </c>
      <c r="B1751" s="1" t="s">
        <v>3965</v>
      </c>
      <c r="C1751" s="1" t="s">
        <v>3966</v>
      </c>
    </row>
    <row r="1752" customFormat="false" ht="15" hidden="false" customHeight="false" outlineLevel="0" collapsed="false">
      <c r="A1752" s="10" t="n">
        <v>1750</v>
      </c>
      <c r="B1752" s="1" t="s">
        <v>3967</v>
      </c>
      <c r="C1752" s="1" t="s">
        <v>3569</v>
      </c>
    </row>
    <row r="1753" customFormat="false" ht="15" hidden="false" customHeight="false" outlineLevel="0" collapsed="false">
      <c r="A1753" s="10" t="n">
        <v>1751</v>
      </c>
      <c r="B1753" s="1" t="s">
        <v>3968</v>
      </c>
      <c r="C1753" s="1" t="s">
        <v>3969</v>
      </c>
    </row>
    <row r="1754" customFormat="false" ht="15" hidden="false" customHeight="false" outlineLevel="0" collapsed="false">
      <c r="A1754" s="10" t="n">
        <v>1752</v>
      </c>
      <c r="B1754" s="1" t="s">
        <v>3970</v>
      </c>
      <c r="C1754" s="1" t="s">
        <v>3971</v>
      </c>
    </row>
    <row r="1755" customFormat="false" ht="15" hidden="false" customHeight="false" outlineLevel="0" collapsed="false">
      <c r="A1755" s="10" t="n">
        <v>1753</v>
      </c>
      <c r="B1755" s="1" t="s">
        <v>3972</v>
      </c>
      <c r="C1755" s="1" t="s">
        <v>1429</v>
      </c>
    </row>
    <row r="1756" customFormat="false" ht="15" hidden="false" customHeight="false" outlineLevel="0" collapsed="false">
      <c r="A1756" s="10" t="n">
        <v>1754</v>
      </c>
      <c r="B1756" s="1" t="s">
        <v>3973</v>
      </c>
      <c r="C1756" s="1" t="s">
        <v>3974</v>
      </c>
    </row>
    <row r="1757" customFormat="false" ht="15" hidden="false" customHeight="false" outlineLevel="0" collapsed="false">
      <c r="A1757" s="10" t="n">
        <v>1755</v>
      </c>
      <c r="B1757" s="1" t="s">
        <v>3975</v>
      </c>
      <c r="C1757" s="1" t="s">
        <v>3976</v>
      </c>
    </row>
    <row r="1758" customFormat="false" ht="15" hidden="false" customHeight="false" outlineLevel="0" collapsed="false">
      <c r="A1758" s="10" t="n">
        <v>1756</v>
      </c>
      <c r="B1758" s="1" t="s">
        <v>3977</v>
      </c>
      <c r="C1758" s="1" t="s">
        <v>1002</v>
      </c>
    </row>
    <row r="1759" customFormat="false" ht="15" hidden="false" customHeight="false" outlineLevel="0" collapsed="false">
      <c r="A1759" s="10" t="n">
        <v>1757</v>
      </c>
      <c r="B1759" s="1" t="s">
        <v>3978</v>
      </c>
      <c r="C1759" s="1" t="s">
        <v>3979</v>
      </c>
    </row>
    <row r="1760" customFormat="false" ht="15" hidden="false" customHeight="false" outlineLevel="0" collapsed="false">
      <c r="A1760" s="10" t="n">
        <v>1758</v>
      </c>
      <c r="B1760" s="1" t="s">
        <v>3980</v>
      </c>
      <c r="C1760" s="1" t="s">
        <v>3981</v>
      </c>
    </row>
    <row r="1761" customFormat="false" ht="15" hidden="false" customHeight="false" outlineLevel="0" collapsed="false">
      <c r="A1761" s="10" t="n">
        <v>1759</v>
      </c>
      <c r="B1761" s="1" t="s">
        <v>3982</v>
      </c>
      <c r="C1761" s="1" t="s">
        <v>3983</v>
      </c>
    </row>
    <row r="1762" customFormat="false" ht="15" hidden="false" customHeight="false" outlineLevel="0" collapsed="false">
      <c r="A1762" s="10" t="n">
        <v>1760</v>
      </c>
      <c r="B1762" s="1" t="s">
        <v>3984</v>
      </c>
      <c r="C1762" s="1" t="s">
        <v>3985</v>
      </c>
    </row>
    <row r="1763" customFormat="false" ht="15" hidden="false" customHeight="false" outlineLevel="0" collapsed="false">
      <c r="A1763" s="10" t="n">
        <v>1761</v>
      </c>
      <c r="B1763" s="1" t="s">
        <v>3986</v>
      </c>
      <c r="C1763" s="1" t="s">
        <v>3987</v>
      </c>
    </row>
    <row r="1764" customFormat="false" ht="15" hidden="false" customHeight="false" outlineLevel="0" collapsed="false">
      <c r="A1764" s="10" t="n">
        <v>1762</v>
      </c>
      <c r="B1764" s="1" t="s">
        <v>3988</v>
      </c>
      <c r="C1764" s="1" t="s">
        <v>3989</v>
      </c>
    </row>
    <row r="1765" customFormat="false" ht="15" hidden="false" customHeight="false" outlineLevel="0" collapsed="false">
      <c r="A1765" s="10" t="n">
        <v>1763</v>
      </c>
      <c r="B1765" s="1" t="s">
        <v>3990</v>
      </c>
      <c r="C1765" s="1" t="s">
        <v>3991</v>
      </c>
    </row>
    <row r="1766" customFormat="false" ht="15" hidden="false" customHeight="false" outlineLevel="0" collapsed="false">
      <c r="A1766" s="10" t="n">
        <v>1764</v>
      </c>
      <c r="B1766" s="1" t="s">
        <v>3992</v>
      </c>
      <c r="C1766" s="1" t="s">
        <v>3993</v>
      </c>
    </row>
    <row r="1767" customFormat="false" ht="15" hidden="false" customHeight="false" outlineLevel="0" collapsed="false">
      <c r="A1767" s="10" t="n">
        <v>1765</v>
      </c>
      <c r="B1767" s="1" t="s">
        <v>3994</v>
      </c>
      <c r="C1767" s="1" t="s">
        <v>3995</v>
      </c>
    </row>
    <row r="1768" customFormat="false" ht="15" hidden="false" customHeight="false" outlineLevel="0" collapsed="false">
      <c r="A1768" s="10" t="n">
        <v>1766</v>
      </c>
      <c r="B1768" s="1" t="s">
        <v>3996</v>
      </c>
      <c r="C1768" s="1" t="s">
        <v>3997</v>
      </c>
    </row>
    <row r="1769" customFormat="false" ht="15" hidden="false" customHeight="false" outlineLevel="0" collapsed="false">
      <c r="A1769" s="10" t="n">
        <v>1767</v>
      </c>
      <c r="B1769" s="1" t="s">
        <v>3998</v>
      </c>
      <c r="C1769" s="1" t="s">
        <v>3999</v>
      </c>
    </row>
    <row r="1770" customFormat="false" ht="15" hidden="false" customHeight="false" outlineLevel="0" collapsed="false">
      <c r="A1770" s="10" t="n">
        <v>1768</v>
      </c>
      <c r="B1770" s="1" t="s">
        <v>4000</v>
      </c>
      <c r="C1770" s="1" t="s">
        <v>4001</v>
      </c>
    </row>
    <row r="1771" customFormat="false" ht="15" hidden="false" customHeight="false" outlineLevel="0" collapsed="false">
      <c r="A1771" s="10" t="n">
        <v>1769</v>
      </c>
      <c r="B1771" s="1" t="s">
        <v>4002</v>
      </c>
      <c r="C1771" s="1" t="s">
        <v>4003</v>
      </c>
    </row>
    <row r="1772" customFormat="false" ht="15" hidden="false" customHeight="false" outlineLevel="0" collapsed="false">
      <c r="A1772" s="10" t="n">
        <v>1770</v>
      </c>
      <c r="B1772" s="1" t="s">
        <v>4004</v>
      </c>
      <c r="C1772" s="1" t="s">
        <v>1002</v>
      </c>
    </row>
    <row r="1773" customFormat="false" ht="15" hidden="false" customHeight="false" outlineLevel="0" collapsed="false">
      <c r="A1773" s="10" t="n">
        <v>1771</v>
      </c>
      <c r="B1773" s="1" t="s">
        <v>4005</v>
      </c>
      <c r="C1773" s="1" t="s">
        <v>1073</v>
      </c>
    </row>
    <row r="1774" customFormat="false" ht="15" hidden="false" customHeight="false" outlineLevel="0" collapsed="false">
      <c r="A1774" s="10" t="n">
        <v>1772</v>
      </c>
      <c r="B1774" s="1" t="s">
        <v>4006</v>
      </c>
      <c r="C1774" s="1" t="s">
        <v>4007</v>
      </c>
    </row>
    <row r="1775" customFormat="false" ht="15" hidden="false" customHeight="false" outlineLevel="0" collapsed="false">
      <c r="A1775" s="10" t="n">
        <v>1773</v>
      </c>
      <c r="B1775" s="1" t="s">
        <v>4008</v>
      </c>
      <c r="C1775" s="1" t="s">
        <v>4009</v>
      </c>
    </row>
    <row r="1776" customFormat="false" ht="45" hidden="false" customHeight="false" outlineLevel="0" collapsed="false">
      <c r="A1776" s="10" t="n">
        <v>1774</v>
      </c>
      <c r="B1776" s="1" t="s">
        <v>4010</v>
      </c>
      <c r="C1776" s="14" t="s">
        <v>4011</v>
      </c>
    </row>
    <row r="1777" customFormat="false" ht="15" hidden="false" customHeight="false" outlineLevel="0" collapsed="false">
      <c r="A1777" s="10" t="n">
        <v>1775</v>
      </c>
      <c r="B1777" s="1" t="s">
        <v>4012</v>
      </c>
      <c r="C1777" s="1" t="s">
        <v>4013</v>
      </c>
    </row>
    <row r="1778" customFormat="false" ht="15" hidden="false" customHeight="false" outlineLevel="0" collapsed="false">
      <c r="A1778" s="10" t="n">
        <v>1776</v>
      </c>
      <c r="B1778" s="1" t="s">
        <v>4014</v>
      </c>
      <c r="C1778" s="1" t="s">
        <v>4015</v>
      </c>
    </row>
    <row r="1779" customFormat="false" ht="15" hidden="false" customHeight="false" outlineLevel="0" collapsed="false">
      <c r="A1779" s="10" t="n">
        <v>1777</v>
      </c>
      <c r="B1779" s="1" t="s">
        <v>4016</v>
      </c>
      <c r="C1779" s="1" t="s">
        <v>4017</v>
      </c>
    </row>
    <row r="1780" customFormat="false" ht="15" hidden="false" customHeight="false" outlineLevel="0" collapsed="false">
      <c r="A1780" s="10" t="n">
        <v>1778</v>
      </c>
      <c r="B1780" s="1" t="s">
        <v>4018</v>
      </c>
      <c r="C1780" s="1" t="s">
        <v>4019</v>
      </c>
    </row>
    <row r="1781" customFormat="false" ht="15" hidden="false" customHeight="false" outlineLevel="0" collapsed="false">
      <c r="A1781" s="10" t="n">
        <v>1779</v>
      </c>
      <c r="B1781" s="1" t="s">
        <v>4020</v>
      </c>
      <c r="C1781" s="1" t="s">
        <v>1235</v>
      </c>
    </row>
    <row r="1782" customFormat="false" ht="15" hidden="false" customHeight="false" outlineLevel="0" collapsed="false">
      <c r="A1782" s="10" t="n">
        <v>1780</v>
      </c>
      <c r="B1782" s="1" t="s">
        <v>4021</v>
      </c>
      <c r="C1782" s="1" t="s">
        <v>4022</v>
      </c>
    </row>
    <row r="1783" customFormat="false" ht="15" hidden="false" customHeight="false" outlineLevel="0" collapsed="false">
      <c r="A1783" s="10" t="n">
        <v>1781</v>
      </c>
      <c r="B1783" s="1" t="s">
        <v>4023</v>
      </c>
      <c r="C1783" s="1" t="s">
        <v>4024</v>
      </c>
    </row>
    <row r="1784" customFormat="false" ht="15" hidden="false" customHeight="false" outlineLevel="0" collapsed="false">
      <c r="A1784" s="10" t="n">
        <v>1782</v>
      </c>
      <c r="B1784" s="1" t="s">
        <v>4025</v>
      </c>
      <c r="C1784" s="1" t="s">
        <v>4026</v>
      </c>
    </row>
    <row r="1785" customFormat="false" ht="45" hidden="false" customHeight="false" outlineLevel="0" collapsed="false">
      <c r="A1785" s="10" t="n">
        <v>1783</v>
      </c>
      <c r="B1785" s="1" t="s">
        <v>4027</v>
      </c>
      <c r="C1785" s="14" t="s">
        <v>4028</v>
      </c>
    </row>
    <row r="1786" customFormat="false" ht="45" hidden="false" customHeight="false" outlineLevel="0" collapsed="false">
      <c r="A1786" s="10" t="n">
        <v>1784</v>
      </c>
      <c r="B1786" s="1" t="s">
        <v>4029</v>
      </c>
      <c r="C1786" s="14" t="s">
        <v>4030</v>
      </c>
    </row>
    <row r="1787" customFormat="false" ht="15" hidden="false" customHeight="false" outlineLevel="0" collapsed="false">
      <c r="A1787" s="10" t="n">
        <v>1785</v>
      </c>
      <c r="B1787" s="1" t="s">
        <v>4031</v>
      </c>
      <c r="C1787" s="1" t="s">
        <v>4032</v>
      </c>
    </row>
    <row r="1788" customFormat="false" ht="45" hidden="false" customHeight="false" outlineLevel="0" collapsed="false">
      <c r="A1788" s="10" t="n">
        <v>1786</v>
      </c>
      <c r="B1788" s="1" t="s">
        <v>4033</v>
      </c>
      <c r="C1788" s="14" t="s">
        <v>4034</v>
      </c>
    </row>
    <row r="1789" customFormat="false" ht="15" hidden="false" customHeight="false" outlineLevel="0" collapsed="false">
      <c r="A1789" s="10" t="n">
        <v>1787</v>
      </c>
      <c r="B1789" s="1" t="s">
        <v>4035</v>
      </c>
      <c r="C1789" s="1" t="s">
        <v>4036</v>
      </c>
    </row>
    <row r="1790" customFormat="false" ht="15" hidden="false" customHeight="false" outlineLevel="0" collapsed="false">
      <c r="A1790" s="10" t="n">
        <v>1788</v>
      </c>
      <c r="B1790" s="1" t="s">
        <v>4037</v>
      </c>
      <c r="C1790" s="1" t="s">
        <v>4038</v>
      </c>
    </row>
    <row r="1791" customFormat="false" ht="15" hidden="false" customHeight="false" outlineLevel="0" collapsed="false">
      <c r="A1791" s="10" t="n">
        <v>1789</v>
      </c>
      <c r="B1791" s="1" t="s">
        <v>4039</v>
      </c>
      <c r="C1791" s="1" t="s">
        <v>4040</v>
      </c>
    </row>
    <row r="1792" customFormat="false" ht="15" hidden="false" customHeight="false" outlineLevel="0" collapsed="false">
      <c r="A1792" s="10" t="n">
        <v>1790</v>
      </c>
      <c r="B1792" s="1" t="s">
        <v>4041</v>
      </c>
      <c r="C1792" s="1" t="s">
        <v>4042</v>
      </c>
    </row>
    <row r="1793" customFormat="false" ht="15" hidden="false" customHeight="false" outlineLevel="0" collapsed="false">
      <c r="A1793" s="10" t="n">
        <v>1791</v>
      </c>
      <c r="B1793" s="1" t="s">
        <v>4043</v>
      </c>
      <c r="C1793" s="1" t="s">
        <v>4044</v>
      </c>
    </row>
    <row r="1794" customFormat="false" ht="15" hidden="false" customHeight="false" outlineLevel="0" collapsed="false">
      <c r="A1794" s="10" t="n">
        <v>1792</v>
      </c>
      <c r="B1794" s="1" t="s">
        <v>4045</v>
      </c>
      <c r="C1794" s="1" t="s">
        <v>1316</v>
      </c>
    </row>
    <row r="1795" customFormat="false" ht="15" hidden="false" customHeight="false" outlineLevel="0" collapsed="false">
      <c r="A1795" s="10" t="n">
        <v>1793</v>
      </c>
      <c r="B1795" s="1" t="s">
        <v>4046</v>
      </c>
      <c r="C1795" s="1" t="s">
        <v>1002</v>
      </c>
    </row>
    <row r="1796" customFormat="false" ht="15" hidden="false" customHeight="false" outlineLevel="0" collapsed="false">
      <c r="A1796" s="10" t="n">
        <v>1794</v>
      </c>
      <c r="B1796" s="1" t="s">
        <v>4047</v>
      </c>
      <c r="C1796" s="1" t="s">
        <v>4048</v>
      </c>
    </row>
    <row r="1797" customFormat="false" ht="45" hidden="false" customHeight="false" outlineLevel="0" collapsed="false">
      <c r="A1797" s="10" t="n">
        <v>1795</v>
      </c>
      <c r="B1797" s="1" t="s">
        <v>4049</v>
      </c>
      <c r="C1797" s="14" t="s">
        <v>4050</v>
      </c>
    </row>
    <row r="1798" customFormat="false" ht="45" hidden="false" customHeight="false" outlineLevel="0" collapsed="false">
      <c r="A1798" s="10" t="n">
        <v>1796</v>
      </c>
      <c r="B1798" s="1" t="s">
        <v>4051</v>
      </c>
      <c r="C1798" s="14" t="s">
        <v>4052</v>
      </c>
    </row>
    <row r="1799" customFormat="false" ht="15" hidden="false" customHeight="false" outlineLevel="0" collapsed="false">
      <c r="A1799" s="10" t="n">
        <v>1797</v>
      </c>
      <c r="B1799" s="1" t="s">
        <v>4053</v>
      </c>
      <c r="C1799" s="1" t="s">
        <v>4054</v>
      </c>
    </row>
    <row r="1800" customFormat="false" ht="15" hidden="false" customHeight="false" outlineLevel="0" collapsed="false">
      <c r="A1800" s="10" t="n">
        <v>1798</v>
      </c>
      <c r="B1800" s="1" t="s">
        <v>4055</v>
      </c>
      <c r="C1800" s="1" t="s">
        <v>4056</v>
      </c>
    </row>
    <row r="1801" customFormat="false" ht="15" hidden="false" customHeight="false" outlineLevel="0" collapsed="false">
      <c r="A1801" s="10" t="n">
        <v>1799</v>
      </c>
      <c r="B1801" s="1" t="s">
        <v>4057</v>
      </c>
      <c r="C1801" s="1" t="s">
        <v>4058</v>
      </c>
    </row>
    <row r="1802" customFormat="false" ht="15" hidden="false" customHeight="false" outlineLevel="0" collapsed="false">
      <c r="A1802" s="10" t="n">
        <v>1800</v>
      </c>
      <c r="B1802" s="1" t="s">
        <v>4059</v>
      </c>
      <c r="C1802" s="1" t="s">
        <v>4060</v>
      </c>
    </row>
    <row r="1803" customFormat="false" ht="15" hidden="false" customHeight="false" outlineLevel="0" collapsed="false">
      <c r="A1803" s="10" t="n">
        <v>1801</v>
      </c>
      <c r="B1803" s="1" t="s">
        <v>4061</v>
      </c>
      <c r="C1803" s="1" t="s">
        <v>4062</v>
      </c>
    </row>
    <row r="1804" customFormat="false" ht="15" hidden="false" customHeight="false" outlineLevel="0" collapsed="false">
      <c r="A1804" s="10" t="n">
        <v>1802</v>
      </c>
      <c r="B1804" s="1" t="s">
        <v>4063</v>
      </c>
      <c r="C1804" s="1" t="s">
        <v>4064</v>
      </c>
    </row>
    <row r="1805" customFormat="false" ht="15" hidden="false" customHeight="false" outlineLevel="0" collapsed="false">
      <c r="A1805" s="10" t="n">
        <v>1803</v>
      </c>
      <c r="B1805" s="1" t="s">
        <v>4065</v>
      </c>
      <c r="C1805" s="1" t="s">
        <v>2845</v>
      </c>
    </row>
    <row r="1806" customFormat="false" ht="15" hidden="false" customHeight="false" outlineLevel="0" collapsed="false">
      <c r="A1806" s="10" t="n">
        <v>1804</v>
      </c>
      <c r="B1806" s="1" t="s">
        <v>4066</v>
      </c>
      <c r="C1806" s="1" t="s">
        <v>1002</v>
      </c>
    </row>
    <row r="1807" customFormat="false" ht="15" hidden="false" customHeight="false" outlineLevel="0" collapsed="false">
      <c r="A1807" s="10" t="n">
        <v>1805</v>
      </c>
      <c r="B1807" s="1" t="s">
        <v>4067</v>
      </c>
      <c r="C1807" s="1" t="s">
        <v>4068</v>
      </c>
    </row>
    <row r="1808" customFormat="false" ht="15" hidden="false" customHeight="false" outlineLevel="0" collapsed="false">
      <c r="A1808" s="10" t="n">
        <v>1806</v>
      </c>
      <c r="B1808" s="1" t="s">
        <v>4069</v>
      </c>
      <c r="C1808" s="1" t="s">
        <v>4070</v>
      </c>
    </row>
    <row r="1809" customFormat="false" ht="15" hidden="false" customHeight="false" outlineLevel="0" collapsed="false">
      <c r="A1809" s="10" t="n">
        <v>1807</v>
      </c>
      <c r="B1809" s="1" t="s">
        <v>4071</v>
      </c>
      <c r="C1809" s="1" t="s">
        <v>1002</v>
      </c>
    </row>
    <row r="1810" customFormat="false" ht="45" hidden="false" customHeight="false" outlineLevel="0" collapsed="false">
      <c r="A1810" s="10" t="n">
        <v>1808</v>
      </c>
      <c r="B1810" s="1" t="s">
        <v>4072</v>
      </c>
      <c r="C1810" s="14" t="s">
        <v>4073</v>
      </c>
    </row>
    <row r="1811" customFormat="false" ht="15" hidden="false" customHeight="false" outlineLevel="0" collapsed="false">
      <c r="A1811" s="10" t="n">
        <v>1809</v>
      </c>
      <c r="B1811" s="1" t="s">
        <v>4074</v>
      </c>
      <c r="C1811" s="1" t="s">
        <v>3096</v>
      </c>
    </row>
    <row r="1812" customFormat="false" ht="15" hidden="false" customHeight="false" outlineLevel="0" collapsed="false">
      <c r="A1812" s="10" t="n">
        <v>1810</v>
      </c>
      <c r="B1812" s="1" t="s">
        <v>4075</v>
      </c>
      <c r="C1812" s="1" t="s">
        <v>4076</v>
      </c>
    </row>
    <row r="1813" customFormat="false" ht="15" hidden="false" customHeight="false" outlineLevel="0" collapsed="false">
      <c r="A1813" s="10" t="n">
        <v>1811</v>
      </c>
      <c r="B1813" s="1" t="s">
        <v>4077</v>
      </c>
      <c r="C1813" s="1" t="s">
        <v>4078</v>
      </c>
    </row>
    <row r="1814" customFormat="false" ht="15" hidden="false" customHeight="false" outlineLevel="0" collapsed="false">
      <c r="A1814" s="10" t="n">
        <v>1812</v>
      </c>
      <c r="B1814" s="1" t="s">
        <v>4079</v>
      </c>
      <c r="C1814" s="1" t="s">
        <v>1002</v>
      </c>
    </row>
    <row r="1815" customFormat="false" ht="15" hidden="false" customHeight="false" outlineLevel="0" collapsed="false">
      <c r="A1815" s="10" t="n">
        <v>1813</v>
      </c>
      <c r="B1815" s="1" t="s">
        <v>4080</v>
      </c>
      <c r="C1815" s="1" t="s">
        <v>2186</v>
      </c>
    </row>
    <row r="1816" customFormat="false" ht="15" hidden="false" customHeight="false" outlineLevel="0" collapsed="false">
      <c r="A1816" s="10" t="n">
        <v>1814</v>
      </c>
      <c r="B1816" s="1" t="s">
        <v>4081</v>
      </c>
      <c r="C1816" s="1" t="s">
        <v>4082</v>
      </c>
    </row>
    <row r="1817" customFormat="false" ht="15" hidden="false" customHeight="false" outlineLevel="0" collapsed="false">
      <c r="A1817" s="10" t="n">
        <v>1815</v>
      </c>
      <c r="B1817" s="1" t="s">
        <v>4083</v>
      </c>
      <c r="C1817" s="1" t="s">
        <v>4084</v>
      </c>
    </row>
    <row r="1818" customFormat="false" ht="45" hidden="false" customHeight="false" outlineLevel="0" collapsed="false">
      <c r="A1818" s="10" t="n">
        <v>1816</v>
      </c>
      <c r="B1818" s="1" t="s">
        <v>4085</v>
      </c>
      <c r="C1818" s="14" t="s">
        <v>4086</v>
      </c>
    </row>
    <row r="1819" customFormat="false" ht="15" hidden="false" customHeight="false" outlineLevel="0" collapsed="false">
      <c r="A1819" s="10" t="n">
        <v>1817</v>
      </c>
      <c r="B1819" s="1" t="s">
        <v>4087</v>
      </c>
      <c r="C1819" s="1" t="s">
        <v>4088</v>
      </c>
    </row>
    <row r="1820" customFormat="false" ht="15" hidden="false" customHeight="false" outlineLevel="0" collapsed="false">
      <c r="A1820" s="10" t="n">
        <v>1818</v>
      </c>
      <c r="B1820" s="1" t="s">
        <v>4089</v>
      </c>
      <c r="C1820" s="1" t="s">
        <v>4090</v>
      </c>
    </row>
    <row r="1821" customFormat="false" ht="15" hidden="false" customHeight="false" outlineLevel="0" collapsed="false">
      <c r="A1821" s="10" t="n">
        <v>1819</v>
      </c>
      <c r="B1821" s="1" t="s">
        <v>4091</v>
      </c>
      <c r="C1821" s="1" t="s">
        <v>4092</v>
      </c>
    </row>
    <row r="1822" customFormat="false" ht="15" hidden="false" customHeight="false" outlineLevel="0" collapsed="false">
      <c r="A1822" s="10" t="n">
        <v>1820</v>
      </c>
      <c r="B1822" s="1" t="s">
        <v>4093</v>
      </c>
      <c r="C1822" s="1" t="s">
        <v>4094</v>
      </c>
    </row>
    <row r="1823" customFormat="false" ht="15" hidden="false" customHeight="false" outlineLevel="0" collapsed="false">
      <c r="A1823" s="10" t="n">
        <v>1821</v>
      </c>
      <c r="B1823" s="1" t="s">
        <v>4095</v>
      </c>
      <c r="C1823" s="1" t="s">
        <v>4096</v>
      </c>
    </row>
    <row r="1824" customFormat="false" ht="15" hidden="false" customHeight="false" outlineLevel="0" collapsed="false">
      <c r="A1824" s="10" t="n">
        <v>1822</v>
      </c>
      <c r="B1824" s="1" t="s">
        <v>4097</v>
      </c>
      <c r="C1824" s="1" t="s">
        <v>4098</v>
      </c>
    </row>
    <row r="1825" customFormat="false" ht="15" hidden="false" customHeight="false" outlineLevel="0" collapsed="false">
      <c r="A1825" s="10" t="n">
        <v>1823</v>
      </c>
      <c r="B1825" s="1" t="s">
        <v>4099</v>
      </c>
      <c r="C1825" s="1" t="s">
        <v>1002</v>
      </c>
    </row>
    <row r="1826" customFormat="false" ht="15" hidden="false" customHeight="false" outlineLevel="0" collapsed="false">
      <c r="A1826" s="10" t="n">
        <v>1824</v>
      </c>
      <c r="B1826" s="1" t="s">
        <v>4100</v>
      </c>
      <c r="C1826" s="1" t="s">
        <v>1002</v>
      </c>
    </row>
    <row r="1827" customFormat="false" ht="15" hidden="false" customHeight="false" outlineLevel="0" collapsed="false">
      <c r="A1827" s="10" t="n">
        <v>1825</v>
      </c>
      <c r="B1827" s="1" t="s">
        <v>4101</v>
      </c>
      <c r="C1827" s="1" t="s">
        <v>1235</v>
      </c>
    </row>
    <row r="1828" customFormat="false" ht="15" hidden="false" customHeight="false" outlineLevel="0" collapsed="false">
      <c r="A1828" s="10" t="n">
        <v>1826</v>
      </c>
      <c r="B1828" s="1" t="s">
        <v>4102</v>
      </c>
      <c r="C1828" s="1" t="s">
        <v>4103</v>
      </c>
    </row>
    <row r="1829" customFormat="false" ht="15" hidden="false" customHeight="false" outlineLevel="0" collapsed="false">
      <c r="A1829" s="10" t="n">
        <v>1827</v>
      </c>
      <c r="B1829" s="1" t="s">
        <v>4104</v>
      </c>
      <c r="C1829" s="1" t="s">
        <v>1002</v>
      </c>
    </row>
    <row r="1830" customFormat="false" ht="15" hidden="false" customHeight="false" outlineLevel="0" collapsed="false">
      <c r="A1830" s="10" t="n">
        <v>1828</v>
      </c>
      <c r="B1830" s="1" t="s">
        <v>4105</v>
      </c>
      <c r="C1830" s="1" t="s">
        <v>1376</v>
      </c>
    </row>
    <row r="1831" customFormat="false" ht="15" hidden="false" customHeight="false" outlineLevel="0" collapsed="false">
      <c r="A1831" s="10" t="n">
        <v>1829</v>
      </c>
      <c r="B1831" s="1" t="s">
        <v>4106</v>
      </c>
      <c r="C1831" s="1" t="s">
        <v>4107</v>
      </c>
    </row>
    <row r="1832" customFormat="false" ht="15" hidden="false" customHeight="false" outlineLevel="0" collapsed="false">
      <c r="A1832" s="10" t="n">
        <v>1830</v>
      </c>
      <c r="B1832" s="1" t="s">
        <v>4108</v>
      </c>
      <c r="C1832" s="1" t="s">
        <v>4109</v>
      </c>
    </row>
    <row r="1833" customFormat="false" ht="15" hidden="false" customHeight="false" outlineLevel="0" collapsed="false">
      <c r="A1833" s="10" t="n">
        <v>1831</v>
      </c>
      <c r="B1833" s="1" t="s">
        <v>4110</v>
      </c>
      <c r="C1833" s="1" t="s">
        <v>4111</v>
      </c>
    </row>
    <row r="1834" customFormat="false" ht="15" hidden="false" customHeight="false" outlineLevel="0" collapsed="false">
      <c r="A1834" s="10" t="n">
        <v>1832</v>
      </c>
      <c r="B1834" s="1" t="s">
        <v>4112</v>
      </c>
      <c r="C1834" s="1" t="s">
        <v>4113</v>
      </c>
    </row>
    <row r="1835" customFormat="false" ht="15" hidden="false" customHeight="false" outlineLevel="0" collapsed="false">
      <c r="A1835" s="10" t="n">
        <v>1833</v>
      </c>
      <c r="B1835" s="1" t="s">
        <v>4114</v>
      </c>
      <c r="C1835" s="1" t="s">
        <v>4115</v>
      </c>
    </row>
    <row r="1836" customFormat="false" ht="15" hidden="false" customHeight="false" outlineLevel="0" collapsed="false">
      <c r="A1836" s="10" t="n">
        <v>1834</v>
      </c>
      <c r="B1836" s="1" t="s">
        <v>4116</v>
      </c>
      <c r="C1836" s="1" t="s">
        <v>4117</v>
      </c>
    </row>
    <row r="1837" customFormat="false" ht="15" hidden="false" customHeight="false" outlineLevel="0" collapsed="false">
      <c r="A1837" s="10" t="n">
        <v>1835</v>
      </c>
      <c r="B1837" s="1" t="s">
        <v>4118</v>
      </c>
      <c r="C1837" s="1" t="s">
        <v>4119</v>
      </c>
    </row>
    <row r="1838" customFormat="false" ht="45" hidden="false" customHeight="false" outlineLevel="0" collapsed="false">
      <c r="A1838" s="10" t="n">
        <v>1836</v>
      </c>
      <c r="B1838" s="1" t="s">
        <v>4120</v>
      </c>
      <c r="C1838" s="14" t="s">
        <v>4121</v>
      </c>
    </row>
    <row r="1839" customFormat="false" ht="15" hidden="false" customHeight="false" outlineLevel="0" collapsed="false">
      <c r="A1839" s="10" t="n">
        <v>1837</v>
      </c>
      <c r="B1839" s="1" t="s">
        <v>4122</v>
      </c>
      <c r="C1839" s="1" t="s">
        <v>4123</v>
      </c>
    </row>
    <row r="1840" customFormat="false" ht="15" hidden="false" customHeight="false" outlineLevel="0" collapsed="false">
      <c r="A1840" s="10" t="n">
        <v>1838</v>
      </c>
      <c r="B1840" s="1" t="s">
        <v>4124</v>
      </c>
      <c r="C1840" s="1" t="s">
        <v>4125</v>
      </c>
    </row>
    <row r="1841" customFormat="false" ht="15" hidden="false" customHeight="false" outlineLevel="0" collapsed="false">
      <c r="A1841" s="10" t="n">
        <v>1839</v>
      </c>
      <c r="B1841" s="1" t="s">
        <v>4126</v>
      </c>
      <c r="C1841" s="1" t="s">
        <v>1002</v>
      </c>
    </row>
    <row r="1842" customFormat="false" ht="15" hidden="false" customHeight="false" outlineLevel="0" collapsed="false">
      <c r="A1842" s="10" t="n">
        <v>1840</v>
      </c>
      <c r="B1842" s="1" t="s">
        <v>4127</v>
      </c>
      <c r="C1842" s="1" t="s">
        <v>4128</v>
      </c>
    </row>
    <row r="1843" customFormat="false" ht="15" hidden="false" customHeight="false" outlineLevel="0" collapsed="false">
      <c r="A1843" s="10" t="n">
        <v>1841</v>
      </c>
      <c r="B1843" s="1" t="s">
        <v>4129</v>
      </c>
      <c r="C1843" s="1" t="s">
        <v>4130</v>
      </c>
    </row>
    <row r="1844" customFormat="false" ht="15" hidden="false" customHeight="false" outlineLevel="0" collapsed="false">
      <c r="A1844" s="10" t="n">
        <v>1842</v>
      </c>
      <c r="B1844" s="1" t="s">
        <v>4131</v>
      </c>
      <c r="C1844" s="1" t="s">
        <v>4132</v>
      </c>
    </row>
    <row r="1845" customFormat="false" ht="15" hidden="false" customHeight="false" outlineLevel="0" collapsed="false">
      <c r="A1845" s="10" t="n">
        <v>1843</v>
      </c>
      <c r="B1845" s="1" t="s">
        <v>4133</v>
      </c>
      <c r="C1845" s="1" t="s">
        <v>4134</v>
      </c>
    </row>
    <row r="1846" customFormat="false" ht="15" hidden="false" customHeight="false" outlineLevel="0" collapsed="false">
      <c r="A1846" s="10" t="n">
        <v>1844</v>
      </c>
      <c r="B1846" s="1" t="s">
        <v>4135</v>
      </c>
      <c r="C1846" s="1" t="s">
        <v>4136</v>
      </c>
    </row>
    <row r="1847" customFormat="false" ht="15" hidden="false" customHeight="false" outlineLevel="0" collapsed="false">
      <c r="A1847" s="10" t="n">
        <v>1845</v>
      </c>
      <c r="B1847" s="1" t="s">
        <v>4137</v>
      </c>
      <c r="C1847" s="1" t="s">
        <v>4138</v>
      </c>
    </row>
    <row r="1848" customFormat="false" ht="15" hidden="false" customHeight="false" outlineLevel="0" collapsed="false">
      <c r="A1848" s="10" t="n">
        <v>1846</v>
      </c>
      <c r="B1848" s="1" t="s">
        <v>4139</v>
      </c>
      <c r="C1848" s="1" t="s">
        <v>4140</v>
      </c>
    </row>
    <row r="1849" customFormat="false" ht="15" hidden="false" customHeight="false" outlineLevel="0" collapsed="false">
      <c r="A1849" s="10" t="n">
        <v>1847</v>
      </c>
      <c r="B1849" s="1" t="s">
        <v>4141</v>
      </c>
      <c r="C1849" s="1" t="s">
        <v>4142</v>
      </c>
    </row>
    <row r="1850" customFormat="false" ht="15" hidden="false" customHeight="false" outlineLevel="0" collapsed="false">
      <c r="A1850" s="10" t="n">
        <v>1848</v>
      </c>
      <c r="B1850" s="1" t="s">
        <v>4143</v>
      </c>
      <c r="C1850" s="1" t="s">
        <v>4144</v>
      </c>
    </row>
    <row r="1851" customFormat="false" ht="15" hidden="false" customHeight="false" outlineLevel="0" collapsed="false">
      <c r="A1851" s="10" t="n">
        <v>1849</v>
      </c>
      <c r="B1851" s="1" t="s">
        <v>4145</v>
      </c>
      <c r="C1851" s="1" t="s">
        <v>4146</v>
      </c>
    </row>
    <row r="1852" customFormat="false" ht="15" hidden="false" customHeight="false" outlineLevel="0" collapsed="false">
      <c r="A1852" s="10" t="n">
        <v>1850</v>
      </c>
      <c r="B1852" s="1" t="s">
        <v>4147</v>
      </c>
      <c r="C1852" s="1" t="s">
        <v>4148</v>
      </c>
    </row>
    <row r="1853" customFormat="false" ht="15" hidden="false" customHeight="false" outlineLevel="0" collapsed="false">
      <c r="A1853" s="10" t="n">
        <v>1851</v>
      </c>
      <c r="B1853" s="1" t="s">
        <v>4149</v>
      </c>
      <c r="C1853" s="1" t="s">
        <v>4150</v>
      </c>
    </row>
    <row r="1854" customFormat="false" ht="15" hidden="false" customHeight="false" outlineLevel="0" collapsed="false">
      <c r="A1854" s="10" t="n">
        <v>1852</v>
      </c>
      <c r="B1854" s="1" t="s">
        <v>4151</v>
      </c>
      <c r="C1854" s="1" t="s">
        <v>4152</v>
      </c>
    </row>
    <row r="1855" customFormat="false" ht="15" hidden="false" customHeight="false" outlineLevel="0" collapsed="false">
      <c r="A1855" s="10" t="n">
        <v>1853</v>
      </c>
      <c r="B1855" s="1" t="s">
        <v>4153</v>
      </c>
      <c r="C1855" s="1" t="s">
        <v>4154</v>
      </c>
    </row>
    <row r="1856" customFormat="false" ht="15" hidden="false" customHeight="false" outlineLevel="0" collapsed="false">
      <c r="A1856" s="10" t="n">
        <v>1854</v>
      </c>
      <c r="B1856" s="1" t="s">
        <v>4155</v>
      </c>
      <c r="C1856" s="1" t="s">
        <v>1002</v>
      </c>
    </row>
    <row r="1857" customFormat="false" ht="15" hidden="false" customHeight="false" outlineLevel="0" collapsed="false">
      <c r="A1857" s="10" t="n">
        <v>1855</v>
      </c>
      <c r="B1857" s="1" t="s">
        <v>4156</v>
      </c>
      <c r="C1857" s="1" t="s">
        <v>1002</v>
      </c>
    </row>
    <row r="1858" customFormat="false" ht="15" hidden="false" customHeight="false" outlineLevel="0" collapsed="false">
      <c r="A1858" s="10" t="n">
        <v>1856</v>
      </c>
      <c r="B1858" s="1" t="s">
        <v>4157</v>
      </c>
      <c r="C1858" s="1" t="s">
        <v>4158</v>
      </c>
    </row>
    <row r="1859" customFormat="false" ht="15" hidden="false" customHeight="false" outlineLevel="0" collapsed="false">
      <c r="A1859" s="10" t="n">
        <v>1857</v>
      </c>
      <c r="B1859" s="1" t="s">
        <v>4159</v>
      </c>
      <c r="C1859" s="1" t="s">
        <v>4160</v>
      </c>
    </row>
    <row r="1860" customFormat="false" ht="15" hidden="false" customHeight="false" outlineLevel="0" collapsed="false">
      <c r="A1860" s="10" t="n">
        <v>1858</v>
      </c>
      <c r="B1860" s="1" t="s">
        <v>4161</v>
      </c>
      <c r="C1860" s="1" t="s">
        <v>4162</v>
      </c>
    </row>
    <row r="1861" customFormat="false" ht="15" hidden="false" customHeight="false" outlineLevel="0" collapsed="false">
      <c r="A1861" s="10" t="n">
        <v>1859</v>
      </c>
      <c r="B1861" s="1" t="s">
        <v>4163</v>
      </c>
      <c r="C1861" s="1" t="s">
        <v>4164</v>
      </c>
    </row>
    <row r="1862" customFormat="false" ht="15" hidden="false" customHeight="false" outlineLevel="0" collapsed="false">
      <c r="A1862" s="10" t="n">
        <v>1860</v>
      </c>
      <c r="B1862" s="1" t="s">
        <v>4165</v>
      </c>
      <c r="C1862" s="1" t="s">
        <v>4166</v>
      </c>
    </row>
    <row r="1863" customFormat="false" ht="15" hidden="false" customHeight="false" outlineLevel="0" collapsed="false">
      <c r="A1863" s="10" t="n">
        <v>1861</v>
      </c>
      <c r="B1863" s="1" t="s">
        <v>4167</v>
      </c>
      <c r="C1863" s="2" t="s">
        <v>3472</v>
      </c>
    </row>
    <row r="1864" customFormat="false" ht="15" hidden="false" customHeight="false" outlineLevel="0" collapsed="false">
      <c r="A1864" s="10" t="n">
        <v>1862</v>
      </c>
      <c r="B1864" s="1" t="s">
        <v>4168</v>
      </c>
      <c r="C1864" s="1" t="s">
        <v>3470</v>
      </c>
    </row>
    <row r="1865" customFormat="false" ht="15" hidden="false" customHeight="false" outlineLevel="0" collapsed="false">
      <c r="A1865" s="10" t="n">
        <v>1863</v>
      </c>
      <c r="B1865" s="1" t="s">
        <v>4169</v>
      </c>
      <c r="C1865" s="1" t="s">
        <v>1002</v>
      </c>
    </row>
    <row r="1866" customFormat="false" ht="15" hidden="false" customHeight="false" outlineLevel="0" collapsed="false">
      <c r="A1866" s="10" t="n">
        <v>1864</v>
      </c>
      <c r="B1866" s="1" t="s">
        <v>4170</v>
      </c>
      <c r="C1866" s="1" t="s">
        <v>4171</v>
      </c>
    </row>
    <row r="1867" customFormat="false" ht="15" hidden="false" customHeight="false" outlineLevel="0" collapsed="false">
      <c r="A1867" s="10" t="n">
        <v>1865</v>
      </c>
      <c r="B1867" s="1" t="s">
        <v>4172</v>
      </c>
      <c r="C1867" s="1" t="s">
        <v>4040</v>
      </c>
    </row>
    <row r="1868" customFormat="false" ht="15" hidden="false" customHeight="false" outlineLevel="0" collapsed="false">
      <c r="A1868" s="10" t="n">
        <v>1866</v>
      </c>
      <c r="B1868" s="1" t="s">
        <v>4173</v>
      </c>
      <c r="C1868" s="1" t="s">
        <v>4174</v>
      </c>
    </row>
    <row r="1869" customFormat="false" ht="15" hidden="false" customHeight="false" outlineLevel="0" collapsed="false">
      <c r="A1869" s="10" t="n">
        <v>1867</v>
      </c>
      <c r="B1869" s="1" t="s">
        <v>4175</v>
      </c>
      <c r="C1869" s="1" t="s">
        <v>2249</v>
      </c>
    </row>
    <row r="1870" customFormat="false" ht="15" hidden="false" customHeight="false" outlineLevel="0" collapsed="false">
      <c r="A1870" s="10" t="n">
        <v>1868</v>
      </c>
      <c r="B1870" s="1" t="s">
        <v>4176</v>
      </c>
      <c r="C1870" s="1" t="s">
        <v>4177</v>
      </c>
    </row>
    <row r="1871" customFormat="false" ht="15" hidden="false" customHeight="false" outlineLevel="0" collapsed="false">
      <c r="A1871" s="10" t="n">
        <v>1869</v>
      </c>
      <c r="B1871" s="1" t="s">
        <v>4178</v>
      </c>
      <c r="C1871" s="1" t="s">
        <v>4179</v>
      </c>
    </row>
    <row r="1872" customFormat="false" ht="15" hidden="false" customHeight="false" outlineLevel="0" collapsed="false">
      <c r="A1872" s="10" t="n">
        <v>1870</v>
      </c>
      <c r="B1872" s="1" t="s">
        <v>4180</v>
      </c>
      <c r="C1872" s="1" t="s">
        <v>4181</v>
      </c>
    </row>
    <row r="1873" customFormat="false" ht="15" hidden="false" customHeight="false" outlineLevel="0" collapsed="false">
      <c r="A1873" s="10" t="n">
        <v>1871</v>
      </c>
      <c r="B1873" s="1" t="s">
        <v>4182</v>
      </c>
      <c r="C1873" s="1" t="s">
        <v>4183</v>
      </c>
    </row>
    <row r="1874" customFormat="false" ht="15" hidden="false" customHeight="false" outlineLevel="0" collapsed="false">
      <c r="A1874" s="10" t="n">
        <v>1872</v>
      </c>
      <c r="B1874" s="1" t="s">
        <v>4184</v>
      </c>
      <c r="C1874" s="1" t="s">
        <v>2028</v>
      </c>
    </row>
    <row r="1875" customFormat="false" ht="15" hidden="false" customHeight="false" outlineLevel="0" collapsed="false">
      <c r="A1875" s="10" t="n">
        <v>1873</v>
      </c>
      <c r="B1875" s="1" t="s">
        <v>4185</v>
      </c>
      <c r="C1875" s="1" t="s">
        <v>1002</v>
      </c>
    </row>
    <row r="1876" customFormat="false" ht="15" hidden="false" customHeight="false" outlineLevel="0" collapsed="false">
      <c r="A1876" s="10" t="n">
        <v>1874</v>
      </c>
      <c r="B1876" s="1" t="s">
        <v>4186</v>
      </c>
      <c r="C1876" s="1" t="s">
        <v>4187</v>
      </c>
    </row>
    <row r="1877" customFormat="false" ht="15" hidden="false" customHeight="false" outlineLevel="0" collapsed="false">
      <c r="A1877" s="10" t="n">
        <v>1875</v>
      </c>
      <c r="B1877" s="1" t="s">
        <v>4188</v>
      </c>
      <c r="C1877" s="1" t="s">
        <v>4189</v>
      </c>
    </row>
    <row r="1878" customFormat="false" ht="15" hidden="false" customHeight="false" outlineLevel="0" collapsed="false">
      <c r="A1878" s="10" t="n">
        <v>1876</v>
      </c>
      <c r="B1878" s="1" t="s">
        <v>4190</v>
      </c>
      <c r="C1878" s="1" t="s">
        <v>4191</v>
      </c>
    </row>
    <row r="1879" customFormat="false" ht="15" hidden="false" customHeight="false" outlineLevel="0" collapsed="false">
      <c r="A1879" s="10" t="n">
        <v>1877</v>
      </c>
      <c r="B1879" s="1" t="s">
        <v>4192</v>
      </c>
      <c r="C1879" s="1" t="s">
        <v>4090</v>
      </c>
    </row>
    <row r="1880" customFormat="false" ht="15" hidden="false" customHeight="false" outlineLevel="0" collapsed="false">
      <c r="A1880" s="10" t="n">
        <v>1878</v>
      </c>
      <c r="B1880" s="1" t="s">
        <v>4193</v>
      </c>
      <c r="C1880" s="1" t="s">
        <v>1002</v>
      </c>
    </row>
    <row r="1881" customFormat="false" ht="15" hidden="false" customHeight="false" outlineLevel="0" collapsed="false">
      <c r="A1881" s="10" t="n">
        <v>1879</v>
      </c>
      <c r="B1881" s="1" t="s">
        <v>4194</v>
      </c>
      <c r="C1881" s="1" t="s">
        <v>4195</v>
      </c>
    </row>
    <row r="1882" customFormat="false" ht="15" hidden="false" customHeight="false" outlineLevel="0" collapsed="false">
      <c r="A1882" s="10" t="n">
        <v>1880</v>
      </c>
      <c r="B1882" s="1" t="s">
        <v>4196</v>
      </c>
      <c r="C1882" s="1" t="s">
        <v>4197</v>
      </c>
    </row>
    <row r="1883" customFormat="false" ht="15" hidden="false" customHeight="false" outlineLevel="0" collapsed="false">
      <c r="A1883" s="10" t="n">
        <v>1881</v>
      </c>
      <c r="B1883" s="1" t="s">
        <v>4198</v>
      </c>
      <c r="C1883" s="1" t="s">
        <v>4199</v>
      </c>
    </row>
    <row r="1884" customFormat="false" ht="15" hidden="false" customHeight="false" outlineLevel="0" collapsed="false">
      <c r="A1884" s="10" t="n">
        <v>1882</v>
      </c>
      <c r="B1884" s="1" t="s">
        <v>4200</v>
      </c>
      <c r="C1884" s="1" t="s">
        <v>4201</v>
      </c>
    </row>
    <row r="1885" customFormat="false" ht="15" hidden="false" customHeight="false" outlineLevel="0" collapsed="false">
      <c r="A1885" s="10" t="n">
        <v>1883</v>
      </c>
      <c r="B1885" s="1" t="s">
        <v>4202</v>
      </c>
      <c r="C1885" s="1" t="s">
        <v>4203</v>
      </c>
    </row>
    <row r="1886" customFormat="false" ht="15" hidden="false" customHeight="false" outlineLevel="0" collapsed="false">
      <c r="A1886" s="10" t="n">
        <v>1884</v>
      </c>
      <c r="B1886" s="1" t="s">
        <v>4204</v>
      </c>
      <c r="C1886" s="1" t="s">
        <v>4205</v>
      </c>
    </row>
    <row r="1887" customFormat="false" ht="15" hidden="false" customHeight="false" outlineLevel="0" collapsed="false">
      <c r="A1887" s="10" t="n">
        <v>1885</v>
      </c>
      <c r="B1887" s="1" t="s">
        <v>4206</v>
      </c>
      <c r="C1887" s="1" t="s">
        <v>4207</v>
      </c>
    </row>
    <row r="1888" customFormat="false" ht="15" hidden="false" customHeight="false" outlineLevel="0" collapsed="false">
      <c r="A1888" s="10" t="n">
        <v>1886</v>
      </c>
      <c r="B1888" s="1" t="s">
        <v>4208</v>
      </c>
      <c r="C1888" s="1" t="s">
        <v>4209</v>
      </c>
    </row>
    <row r="1889" customFormat="false" ht="15" hidden="false" customHeight="false" outlineLevel="0" collapsed="false">
      <c r="A1889" s="10" t="n">
        <v>1887</v>
      </c>
      <c r="B1889" s="1" t="s">
        <v>4210</v>
      </c>
      <c r="C1889" s="1" t="s">
        <v>4211</v>
      </c>
    </row>
    <row r="1890" customFormat="false" ht="15" hidden="false" customHeight="false" outlineLevel="0" collapsed="false">
      <c r="A1890" s="10" t="n">
        <v>1888</v>
      </c>
      <c r="B1890" s="1" t="s">
        <v>4212</v>
      </c>
      <c r="C1890" s="1" t="s">
        <v>2356</v>
      </c>
    </row>
    <row r="1891" customFormat="false" ht="15" hidden="false" customHeight="false" outlineLevel="0" collapsed="false">
      <c r="A1891" s="10" t="n">
        <v>1889</v>
      </c>
      <c r="B1891" s="1" t="s">
        <v>4213</v>
      </c>
      <c r="C1891" s="1" t="s">
        <v>4214</v>
      </c>
    </row>
    <row r="1892" customFormat="false" ht="15" hidden="false" customHeight="false" outlineLevel="0" collapsed="false">
      <c r="A1892" s="10" t="n">
        <v>1890</v>
      </c>
      <c r="B1892" s="1" t="s">
        <v>4215</v>
      </c>
      <c r="C1892" s="1" t="s">
        <v>4216</v>
      </c>
    </row>
    <row r="1893" customFormat="false" ht="15" hidden="false" customHeight="false" outlineLevel="0" collapsed="false">
      <c r="A1893" s="10" t="n">
        <v>1891</v>
      </c>
      <c r="B1893" s="1" t="s">
        <v>4217</v>
      </c>
      <c r="C1893" s="1" t="s">
        <v>4218</v>
      </c>
    </row>
    <row r="1894" customFormat="false" ht="15" hidden="false" customHeight="false" outlineLevel="0" collapsed="false">
      <c r="A1894" s="10" t="n">
        <v>1892</v>
      </c>
      <c r="B1894" s="1" t="s">
        <v>4219</v>
      </c>
      <c r="C1894" s="1" t="s">
        <v>4218</v>
      </c>
    </row>
    <row r="1895" customFormat="false" ht="15" hidden="false" customHeight="false" outlineLevel="0" collapsed="false">
      <c r="A1895" s="10" t="n">
        <v>1893</v>
      </c>
      <c r="B1895" s="1" t="s">
        <v>4220</v>
      </c>
      <c r="C1895" s="1" t="s">
        <v>4221</v>
      </c>
    </row>
    <row r="1896" customFormat="false" ht="15" hidden="false" customHeight="false" outlineLevel="0" collapsed="false">
      <c r="A1896" s="10" t="n">
        <v>1894</v>
      </c>
      <c r="B1896" s="1" t="s">
        <v>4222</v>
      </c>
      <c r="C1896" s="1" t="s">
        <v>4223</v>
      </c>
    </row>
    <row r="1897" customFormat="false" ht="15" hidden="false" customHeight="false" outlineLevel="0" collapsed="false">
      <c r="A1897" s="10" t="n">
        <v>1895</v>
      </c>
      <c r="B1897" s="1" t="s">
        <v>4224</v>
      </c>
      <c r="C1897" s="1" t="s">
        <v>1002</v>
      </c>
    </row>
    <row r="1898" customFormat="false" ht="15" hidden="false" customHeight="false" outlineLevel="0" collapsed="false">
      <c r="A1898" s="10" t="n">
        <v>1896</v>
      </c>
      <c r="B1898" s="1" t="s">
        <v>4225</v>
      </c>
      <c r="C1898" s="1" t="s">
        <v>4226</v>
      </c>
    </row>
    <row r="1899" customFormat="false" ht="15" hidden="false" customHeight="false" outlineLevel="0" collapsed="false">
      <c r="A1899" s="10" t="n">
        <v>1897</v>
      </c>
      <c r="B1899" s="1" t="s">
        <v>4227</v>
      </c>
      <c r="C1899" s="1" t="s">
        <v>1002</v>
      </c>
    </row>
    <row r="1900" customFormat="false" ht="15" hidden="false" customHeight="false" outlineLevel="0" collapsed="false">
      <c r="A1900" s="10" t="n">
        <v>1898</v>
      </c>
      <c r="B1900" s="1" t="s">
        <v>4228</v>
      </c>
      <c r="C1900" s="1" t="s">
        <v>4229</v>
      </c>
    </row>
    <row r="1901" customFormat="false" ht="15" hidden="false" customHeight="false" outlineLevel="0" collapsed="false">
      <c r="A1901" s="10" t="n">
        <v>1899</v>
      </c>
      <c r="B1901" s="1" t="s">
        <v>4230</v>
      </c>
      <c r="C1901" s="1" t="s">
        <v>4231</v>
      </c>
    </row>
    <row r="1902" customFormat="false" ht="15" hidden="false" customHeight="false" outlineLevel="0" collapsed="false">
      <c r="A1902" s="10" t="n">
        <v>1900</v>
      </c>
      <c r="B1902" s="1" t="s">
        <v>4232</v>
      </c>
      <c r="C1902" s="1" t="s">
        <v>4233</v>
      </c>
    </row>
    <row r="1903" customFormat="false" ht="15" hidden="false" customHeight="false" outlineLevel="0" collapsed="false">
      <c r="A1903" s="10" t="n">
        <v>1901</v>
      </c>
      <c r="B1903" s="1" t="s">
        <v>4234</v>
      </c>
      <c r="C1903" s="1" t="s">
        <v>4235</v>
      </c>
    </row>
    <row r="1904" customFormat="false" ht="15" hidden="false" customHeight="false" outlineLevel="0" collapsed="false">
      <c r="A1904" s="10" t="n">
        <v>1902</v>
      </c>
      <c r="B1904" s="1" t="s">
        <v>4236</v>
      </c>
      <c r="C1904" s="1" t="s">
        <v>4237</v>
      </c>
    </row>
    <row r="1905" customFormat="false" ht="15" hidden="false" customHeight="false" outlineLevel="0" collapsed="false">
      <c r="A1905" s="10" t="n">
        <v>1903</v>
      </c>
      <c r="B1905" s="1" t="s">
        <v>4238</v>
      </c>
      <c r="C1905" s="1" t="s">
        <v>4239</v>
      </c>
    </row>
    <row r="1906" customFormat="false" ht="15" hidden="false" customHeight="false" outlineLevel="0" collapsed="false">
      <c r="A1906" s="10" t="n">
        <v>1904</v>
      </c>
      <c r="B1906" s="1" t="s">
        <v>4240</v>
      </c>
      <c r="C1906" s="1" t="s">
        <v>4241</v>
      </c>
    </row>
    <row r="1907" customFormat="false" ht="15" hidden="false" customHeight="false" outlineLevel="0" collapsed="false">
      <c r="A1907" s="10" t="n">
        <v>1905</v>
      </c>
      <c r="B1907" s="1" t="s">
        <v>4242</v>
      </c>
      <c r="C1907" s="1" t="s">
        <v>4243</v>
      </c>
    </row>
    <row r="1908" customFormat="false" ht="15" hidden="false" customHeight="false" outlineLevel="0" collapsed="false">
      <c r="A1908" s="10" t="n">
        <v>1906</v>
      </c>
      <c r="B1908" s="1" t="s">
        <v>4244</v>
      </c>
      <c r="C1908" s="1" t="s">
        <v>4245</v>
      </c>
    </row>
    <row r="1909" customFormat="false" ht="15" hidden="false" customHeight="false" outlineLevel="0" collapsed="false">
      <c r="A1909" s="10" t="n">
        <v>1907</v>
      </c>
      <c r="B1909" s="1" t="s">
        <v>4246</v>
      </c>
      <c r="C1909" s="1" t="s">
        <v>4247</v>
      </c>
    </row>
    <row r="1910" customFormat="false" ht="15" hidden="false" customHeight="false" outlineLevel="0" collapsed="false">
      <c r="A1910" s="10" t="n">
        <v>1908</v>
      </c>
      <c r="B1910" s="1" t="s">
        <v>4248</v>
      </c>
      <c r="C1910" s="1" t="s">
        <v>4249</v>
      </c>
    </row>
    <row r="1911" customFormat="false" ht="15" hidden="false" customHeight="false" outlineLevel="0" collapsed="false">
      <c r="A1911" s="10" t="n">
        <v>1909</v>
      </c>
      <c r="B1911" s="1" t="s">
        <v>4250</v>
      </c>
      <c r="C1911" s="1" t="s">
        <v>4251</v>
      </c>
    </row>
    <row r="1912" customFormat="false" ht="15" hidden="false" customHeight="false" outlineLevel="0" collapsed="false">
      <c r="A1912" s="10" t="n">
        <v>1910</v>
      </c>
      <c r="B1912" s="1" t="s">
        <v>4252</v>
      </c>
      <c r="C1912" s="1" t="s">
        <v>4253</v>
      </c>
    </row>
    <row r="1913" customFormat="false" ht="15" hidden="false" customHeight="false" outlineLevel="0" collapsed="false">
      <c r="A1913" s="10" t="n">
        <v>1911</v>
      </c>
      <c r="B1913" s="1" t="s">
        <v>4254</v>
      </c>
      <c r="C1913" s="1" t="s">
        <v>4255</v>
      </c>
    </row>
    <row r="1914" customFormat="false" ht="15" hidden="false" customHeight="false" outlineLevel="0" collapsed="false">
      <c r="A1914" s="10" t="n">
        <v>1912</v>
      </c>
      <c r="B1914" s="1" t="s">
        <v>4256</v>
      </c>
      <c r="C1914" s="1" t="s">
        <v>4257</v>
      </c>
    </row>
    <row r="1915" customFormat="false" ht="15" hidden="false" customHeight="false" outlineLevel="0" collapsed="false">
      <c r="A1915" s="10" t="n">
        <v>1913</v>
      </c>
      <c r="B1915" s="1" t="s">
        <v>4258</v>
      </c>
      <c r="C1915" s="1" t="s">
        <v>4259</v>
      </c>
    </row>
    <row r="1916" customFormat="false" ht="15" hidden="false" customHeight="false" outlineLevel="0" collapsed="false">
      <c r="A1916" s="10" t="n">
        <v>1914</v>
      </c>
      <c r="B1916" s="1" t="s">
        <v>4260</v>
      </c>
      <c r="C1916" s="1" t="s">
        <v>4261</v>
      </c>
    </row>
    <row r="1917" customFormat="false" ht="15" hidden="false" customHeight="false" outlineLevel="0" collapsed="false">
      <c r="A1917" s="10" t="n">
        <v>1915</v>
      </c>
      <c r="B1917" s="1" t="s">
        <v>4262</v>
      </c>
      <c r="C1917" s="1" t="s">
        <v>3687</v>
      </c>
    </row>
    <row r="1918" customFormat="false" ht="15" hidden="false" customHeight="false" outlineLevel="0" collapsed="false">
      <c r="A1918" s="10" t="n">
        <v>1916</v>
      </c>
      <c r="B1918" s="1" t="s">
        <v>4263</v>
      </c>
      <c r="C1918" s="1" t="s">
        <v>4264</v>
      </c>
    </row>
    <row r="1919" customFormat="false" ht="15" hidden="false" customHeight="false" outlineLevel="0" collapsed="false">
      <c r="A1919" s="10" t="n">
        <v>1917</v>
      </c>
      <c r="B1919" s="1" t="s">
        <v>4265</v>
      </c>
      <c r="C1919" s="1" t="s">
        <v>4266</v>
      </c>
    </row>
    <row r="1920" customFormat="false" ht="15" hidden="false" customHeight="false" outlineLevel="0" collapsed="false">
      <c r="A1920" s="10" t="n">
        <v>1918</v>
      </c>
      <c r="B1920" s="1" t="s">
        <v>4267</v>
      </c>
      <c r="C1920" s="1" t="s">
        <v>4268</v>
      </c>
    </row>
    <row r="1921" customFormat="false" ht="15" hidden="false" customHeight="false" outlineLevel="0" collapsed="false">
      <c r="A1921" s="10" t="n">
        <v>1919</v>
      </c>
      <c r="B1921" s="1" t="s">
        <v>4269</v>
      </c>
      <c r="C1921" s="1" t="s">
        <v>4270</v>
      </c>
    </row>
    <row r="1922" customFormat="false" ht="15" hidden="false" customHeight="false" outlineLevel="0" collapsed="false">
      <c r="A1922" s="10" t="n">
        <v>1920</v>
      </c>
      <c r="B1922" s="1" t="s">
        <v>4271</v>
      </c>
      <c r="C1922" s="1" t="s">
        <v>4272</v>
      </c>
    </row>
    <row r="1923" customFormat="false" ht="15" hidden="false" customHeight="false" outlineLevel="0" collapsed="false">
      <c r="A1923" s="10" t="n">
        <v>1921</v>
      </c>
      <c r="B1923" s="1" t="s">
        <v>4273</v>
      </c>
      <c r="C1923" s="1" t="s">
        <v>4274</v>
      </c>
    </row>
    <row r="1924" customFormat="false" ht="15" hidden="false" customHeight="false" outlineLevel="0" collapsed="false">
      <c r="A1924" s="10" t="n">
        <v>1922</v>
      </c>
      <c r="B1924" s="1" t="s">
        <v>4275</v>
      </c>
      <c r="C1924" s="1" t="s">
        <v>3877</v>
      </c>
    </row>
    <row r="1925" customFormat="false" ht="15" hidden="false" customHeight="false" outlineLevel="0" collapsed="false">
      <c r="A1925" s="10" t="n">
        <v>1923</v>
      </c>
      <c r="B1925" s="1" t="s">
        <v>4276</v>
      </c>
      <c r="C1925" s="1" t="s">
        <v>3875</v>
      </c>
    </row>
    <row r="1926" customFormat="false" ht="15" hidden="false" customHeight="false" outlineLevel="0" collapsed="false">
      <c r="A1926" s="10" t="n">
        <v>1924</v>
      </c>
      <c r="B1926" s="1" t="s">
        <v>4277</v>
      </c>
      <c r="C1926" s="1" t="s">
        <v>4278</v>
      </c>
    </row>
    <row r="1927" customFormat="false" ht="15" hidden="false" customHeight="false" outlineLevel="0" collapsed="false">
      <c r="A1927" s="10" t="n">
        <v>1925</v>
      </c>
      <c r="B1927" s="1" t="s">
        <v>4279</v>
      </c>
      <c r="C1927" s="1" t="s">
        <v>4280</v>
      </c>
    </row>
    <row r="1928" customFormat="false" ht="15" hidden="false" customHeight="false" outlineLevel="0" collapsed="false">
      <c r="A1928" s="10" t="n">
        <v>1926</v>
      </c>
      <c r="B1928" s="1" t="s">
        <v>4281</v>
      </c>
      <c r="C1928" s="1" t="s">
        <v>4282</v>
      </c>
    </row>
    <row r="1929" customFormat="false" ht="15" hidden="false" customHeight="false" outlineLevel="0" collapsed="false">
      <c r="A1929" s="10" t="n">
        <v>1927</v>
      </c>
      <c r="B1929" s="1" t="s">
        <v>4283</v>
      </c>
      <c r="C1929" s="1" t="s">
        <v>4284</v>
      </c>
    </row>
    <row r="1930" customFormat="false" ht="15" hidden="false" customHeight="false" outlineLevel="0" collapsed="false">
      <c r="A1930" s="10" t="n">
        <v>1928</v>
      </c>
      <c r="B1930" s="1" t="s">
        <v>4285</v>
      </c>
      <c r="C1930" s="1" t="s">
        <v>4286</v>
      </c>
    </row>
    <row r="1931" customFormat="false" ht="15" hidden="false" customHeight="false" outlineLevel="0" collapsed="false">
      <c r="A1931" s="10" t="n">
        <v>1929</v>
      </c>
      <c r="B1931" s="1" t="s">
        <v>4287</v>
      </c>
      <c r="C1931" s="1" t="s">
        <v>3236</v>
      </c>
    </row>
    <row r="1932" customFormat="false" ht="15" hidden="false" customHeight="false" outlineLevel="0" collapsed="false">
      <c r="A1932" s="10" t="n">
        <v>1930</v>
      </c>
      <c r="B1932" s="1" t="s">
        <v>4288</v>
      </c>
      <c r="C1932" s="1" t="s">
        <v>4289</v>
      </c>
    </row>
    <row r="1933" customFormat="false" ht="15" hidden="false" customHeight="false" outlineLevel="0" collapsed="false">
      <c r="A1933" s="10" t="n">
        <v>1931</v>
      </c>
      <c r="B1933" s="1" t="s">
        <v>4290</v>
      </c>
      <c r="C1933" s="1" t="s">
        <v>1559</v>
      </c>
    </row>
    <row r="1934" customFormat="false" ht="15" hidden="false" customHeight="false" outlineLevel="0" collapsed="false">
      <c r="A1934" s="10" t="n">
        <v>1932</v>
      </c>
      <c r="B1934" s="1" t="s">
        <v>4291</v>
      </c>
      <c r="C1934" s="1" t="s">
        <v>4292</v>
      </c>
    </row>
    <row r="1935" customFormat="false" ht="15" hidden="false" customHeight="false" outlineLevel="0" collapsed="false">
      <c r="A1935" s="10" t="n">
        <v>1933</v>
      </c>
      <c r="B1935" s="1" t="s">
        <v>4293</v>
      </c>
      <c r="C1935" s="1" t="s">
        <v>4294</v>
      </c>
    </row>
    <row r="1936" customFormat="false" ht="15" hidden="false" customHeight="false" outlineLevel="0" collapsed="false">
      <c r="A1936" s="10" t="n">
        <v>1934</v>
      </c>
      <c r="B1936" s="1" t="s">
        <v>4295</v>
      </c>
      <c r="C1936" s="1" t="s">
        <v>4296</v>
      </c>
    </row>
    <row r="1937" customFormat="false" ht="15" hidden="false" customHeight="false" outlineLevel="0" collapsed="false">
      <c r="A1937" s="10" t="n">
        <v>1935</v>
      </c>
      <c r="B1937" s="1" t="s">
        <v>4297</v>
      </c>
      <c r="C1937" s="1" t="s">
        <v>4298</v>
      </c>
    </row>
    <row r="1938" customFormat="false" ht="15" hidden="false" customHeight="false" outlineLevel="0" collapsed="false">
      <c r="A1938" s="10" t="n">
        <v>1936</v>
      </c>
      <c r="B1938" s="1" t="s">
        <v>4299</v>
      </c>
      <c r="C1938" s="1" t="s">
        <v>4300</v>
      </c>
    </row>
    <row r="1939" customFormat="false" ht="15" hidden="false" customHeight="false" outlineLevel="0" collapsed="false">
      <c r="A1939" s="10" t="n">
        <v>1937</v>
      </c>
      <c r="B1939" s="1" t="s">
        <v>4301</v>
      </c>
      <c r="C1939" s="1" t="s">
        <v>4302</v>
      </c>
    </row>
    <row r="1940" customFormat="false" ht="15" hidden="false" customHeight="false" outlineLevel="0" collapsed="false">
      <c r="A1940" s="10" t="n">
        <v>1938</v>
      </c>
      <c r="B1940" s="1" t="s">
        <v>4303</v>
      </c>
      <c r="C1940" s="1" t="s">
        <v>4304</v>
      </c>
    </row>
    <row r="1941" customFormat="false" ht="15" hidden="false" customHeight="false" outlineLevel="0" collapsed="false">
      <c r="A1941" s="10" t="n">
        <v>1939</v>
      </c>
      <c r="B1941" s="1" t="s">
        <v>4305</v>
      </c>
      <c r="C1941" s="1" t="s">
        <v>4306</v>
      </c>
    </row>
    <row r="1942" customFormat="false" ht="15" hidden="false" customHeight="false" outlineLevel="0" collapsed="false">
      <c r="A1942" s="10" t="n">
        <v>1940</v>
      </c>
      <c r="B1942" s="1" t="s">
        <v>4307</v>
      </c>
      <c r="C1942" s="1" t="s">
        <v>4308</v>
      </c>
    </row>
    <row r="1943" customFormat="false" ht="15" hidden="false" customHeight="false" outlineLevel="0" collapsed="false">
      <c r="A1943" s="10" t="n">
        <v>1941</v>
      </c>
      <c r="B1943" s="1" t="s">
        <v>4309</v>
      </c>
      <c r="C1943" s="1" t="s">
        <v>4310</v>
      </c>
    </row>
    <row r="1944" customFormat="false" ht="15" hidden="false" customHeight="false" outlineLevel="0" collapsed="false">
      <c r="A1944" s="10" t="n">
        <v>1942</v>
      </c>
      <c r="B1944" s="1" t="s">
        <v>4311</v>
      </c>
      <c r="C1944" s="1" t="s">
        <v>4312</v>
      </c>
    </row>
    <row r="1945" customFormat="false" ht="15" hidden="false" customHeight="false" outlineLevel="0" collapsed="false">
      <c r="A1945" s="10" t="n">
        <v>1943</v>
      </c>
      <c r="B1945" s="1" t="s">
        <v>4313</v>
      </c>
      <c r="C1945" s="1" t="s">
        <v>4314</v>
      </c>
    </row>
    <row r="1946" customFormat="false" ht="15" hidden="false" customHeight="false" outlineLevel="0" collapsed="false">
      <c r="A1946" s="10" t="n">
        <v>1944</v>
      </c>
      <c r="B1946" s="1" t="s">
        <v>4315</v>
      </c>
      <c r="C1946" s="1" t="s">
        <v>4316</v>
      </c>
    </row>
    <row r="1947" customFormat="false" ht="15" hidden="false" customHeight="false" outlineLevel="0" collapsed="false">
      <c r="A1947" s="10" t="n">
        <v>1945</v>
      </c>
      <c r="B1947" s="1" t="s">
        <v>4317</v>
      </c>
      <c r="C1947" s="1" t="s">
        <v>4203</v>
      </c>
    </row>
    <row r="1948" customFormat="false" ht="15" hidden="false" customHeight="false" outlineLevel="0" collapsed="false">
      <c r="A1948" s="10" t="n">
        <v>1946</v>
      </c>
      <c r="B1948" s="1" t="s">
        <v>4318</v>
      </c>
      <c r="C1948" s="1" t="s">
        <v>4319</v>
      </c>
    </row>
    <row r="1949" customFormat="false" ht="15" hidden="false" customHeight="false" outlineLevel="0" collapsed="false">
      <c r="A1949" s="10" t="n">
        <v>1947</v>
      </c>
      <c r="B1949" s="1" t="s">
        <v>4320</v>
      </c>
      <c r="C1949" s="1" t="s">
        <v>4321</v>
      </c>
    </row>
    <row r="1950" customFormat="false" ht="15" hidden="false" customHeight="false" outlineLevel="0" collapsed="false">
      <c r="A1950" s="10" t="n">
        <v>1948</v>
      </c>
      <c r="B1950" s="1" t="s">
        <v>4322</v>
      </c>
      <c r="C1950" s="1" t="s">
        <v>2682</v>
      </c>
    </row>
    <row r="1951" customFormat="false" ht="15" hidden="false" customHeight="false" outlineLevel="0" collapsed="false">
      <c r="A1951" s="10" t="n">
        <v>1949</v>
      </c>
      <c r="B1951" s="1" t="s">
        <v>4323</v>
      </c>
      <c r="C1951" s="1" t="s">
        <v>4324</v>
      </c>
    </row>
    <row r="1952" customFormat="false" ht="15" hidden="false" customHeight="false" outlineLevel="0" collapsed="false">
      <c r="A1952" s="10" t="n">
        <v>1950</v>
      </c>
      <c r="B1952" s="1" t="s">
        <v>4325</v>
      </c>
      <c r="C1952" s="1" t="s">
        <v>4326</v>
      </c>
    </row>
    <row r="1953" customFormat="false" ht="15" hidden="false" customHeight="false" outlineLevel="0" collapsed="false">
      <c r="A1953" s="10" t="n">
        <v>1951</v>
      </c>
      <c r="B1953" s="1" t="s">
        <v>4327</v>
      </c>
      <c r="C1953" s="1" t="s">
        <v>1002</v>
      </c>
    </row>
    <row r="1954" customFormat="false" ht="15" hidden="false" customHeight="false" outlineLevel="0" collapsed="false">
      <c r="A1954" s="10" t="n">
        <v>1952</v>
      </c>
      <c r="B1954" s="1" t="s">
        <v>4328</v>
      </c>
      <c r="C1954" s="1" t="s">
        <v>4329</v>
      </c>
    </row>
    <row r="1955" customFormat="false" ht="15" hidden="false" customHeight="false" outlineLevel="0" collapsed="false">
      <c r="A1955" s="10" t="n">
        <v>1953</v>
      </c>
      <c r="B1955" s="1" t="s">
        <v>4330</v>
      </c>
      <c r="C1955" s="1" t="s">
        <v>4331</v>
      </c>
    </row>
    <row r="1956" customFormat="false" ht="15" hidden="false" customHeight="false" outlineLevel="0" collapsed="false">
      <c r="A1956" s="10" t="n">
        <v>1954</v>
      </c>
      <c r="B1956" s="1" t="s">
        <v>4332</v>
      </c>
      <c r="C1956" s="1" t="s">
        <v>2641</v>
      </c>
    </row>
    <row r="1957" customFormat="false" ht="15" hidden="false" customHeight="false" outlineLevel="0" collapsed="false">
      <c r="A1957" s="10" t="n">
        <v>1955</v>
      </c>
      <c r="B1957" s="1" t="s">
        <v>4333</v>
      </c>
      <c r="C1957" s="1" t="s">
        <v>1002</v>
      </c>
    </row>
    <row r="1958" customFormat="false" ht="15" hidden="false" customHeight="false" outlineLevel="0" collapsed="false">
      <c r="A1958" s="10" t="n">
        <v>1956</v>
      </c>
      <c r="B1958" s="1" t="s">
        <v>4334</v>
      </c>
      <c r="C1958" s="1" t="s">
        <v>1002</v>
      </c>
    </row>
    <row r="1959" customFormat="false" ht="15" hidden="false" customHeight="false" outlineLevel="0" collapsed="false">
      <c r="A1959" s="10" t="n">
        <v>1957</v>
      </c>
      <c r="B1959" s="1" t="s">
        <v>4335</v>
      </c>
      <c r="C1959" s="1" t="s">
        <v>1002</v>
      </c>
    </row>
    <row r="1960" customFormat="false" ht="15" hidden="false" customHeight="false" outlineLevel="0" collapsed="false">
      <c r="A1960" s="10" t="n">
        <v>1958</v>
      </c>
      <c r="B1960" s="1" t="s">
        <v>4336</v>
      </c>
      <c r="C1960" s="1" t="s">
        <v>1002</v>
      </c>
    </row>
    <row r="1961" customFormat="false" ht="15" hidden="false" customHeight="false" outlineLevel="0" collapsed="false">
      <c r="A1961" s="10" t="n">
        <v>1959</v>
      </c>
      <c r="B1961" s="1" t="s">
        <v>4337</v>
      </c>
      <c r="C1961" s="1" t="s">
        <v>1002</v>
      </c>
    </row>
    <row r="1962" customFormat="false" ht="15" hidden="false" customHeight="false" outlineLevel="0" collapsed="false">
      <c r="A1962" s="10" t="n">
        <v>1960</v>
      </c>
      <c r="B1962" s="1" t="s">
        <v>4338</v>
      </c>
      <c r="C1962" s="1" t="s">
        <v>1002</v>
      </c>
    </row>
    <row r="1963" customFormat="false" ht="15" hidden="false" customHeight="false" outlineLevel="0" collapsed="false">
      <c r="A1963" s="10" t="n">
        <v>1961</v>
      </c>
      <c r="B1963" s="1" t="s">
        <v>4339</v>
      </c>
      <c r="C1963" s="1" t="s">
        <v>1002</v>
      </c>
    </row>
    <row r="1964" customFormat="false" ht="15" hidden="false" customHeight="false" outlineLevel="0" collapsed="false">
      <c r="A1964" s="10" t="n">
        <v>1962</v>
      </c>
      <c r="B1964" s="1" t="s">
        <v>4340</v>
      </c>
      <c r="C1964" s="1" t="s">
        <v>3207</v>
      </c>
    </row>
    <row r="1965" customFormat="false" ht="15" hidden="false" customHeight="false" outlineLevel="0" collapsed="false">
      <c r="A1965" s="10" t="n">
        <v>1963</v>
      </c>
      <c r="B1965" s="1" t="s">
        <v>4341</v>
      </c>
      <c r="C1965" s="1" t="s">
        <v>4342</v>
      </c>
    </row>
    <row r="1966" customFormat="false" ht="15" hidden="false" customHeight="false" outlineLevel="0" collapsed="false">
      <c r="A1966" s="10" t="n">
        <v>1964</v>
      </c>
      <c r="B1966" s="1" t="s">
        <v>4343</v>
      </c>
      <c r="C1966" s="1" t="s">
        <v>4344</v>
      </c>
    </row>
    <row r="1967" customFormat="false" ht="15" hidden="false" customHeight="false" outlineLevel="0" collapsed="false">
      <c r="A1967" s="10" t="n">
        <v>1965</v>
      </c>
      <c r="B1967" s="1" t="s">
        <v>4345</v>
      </c>
      <c r="C1967" s="1" t="s">
        <v>4346</v>
      </c>
    </row>
    <row r="1968" customFormat="false" ht="15" hidden="false" customHeight="false" outlineLevel="0" collapsed="false">
      <c r="A1968" s="10" t="n">
        <v>1966</v>
      </c>
      <c r="B1968" s="1" t="s">
        <v>4347</v>
      </c>
      <c r="C1968" s="1" t="s">
        <v>1002</v>
      </c>
    </row>
    <row r="1969" customFormat="false" ht="15" hidden="false" customHeight="false" outlineLevel="0" collapsed="false">
      <c r="A1969" s="10" t="n">
        <v>1967</v>
      </c>
      <c r="B1969" s="1" t="s">
        <v>4348</v>
      </c>
      <c r="C1969" s="1" t="s">
        <v>4349</v>
      </c>
    </row>
    <row r="1970" customFormat="false" ht="15" hidden="false" customHeight="false" outlineLevel="0" collapsed="false">
      <c r="A1970" s="10" t="n">
        <v>1968</v>
      </c>
      <c r="B1970" s="1" t="s">
        <v>4350</v>
      </c>
      <c r="C1970" s="1" t="s">
        <v>4351</v>
      </c>
    </row>
    <row r="1971" customFormat="false" ht="15" hidden="false" customHeight="false" outlineLevel="0" collapsed="false">
      <c r="A1971" s="10" t="n">
        <v>1969</v>
      </c>
      <c r="B1971" s="1" t="s">
        <v>4352</v>
      </c>
      <c r="C1971" s="1" t="s">
        <v>4353</v>
      </c>
    </row>
    <row r="1972" customFormat="false" ht="15" hidden="false" customHeight="false" outlineLevel="0" collapsed="false">
      <c r="A1972" s="10" t="n">
        <v>1970</v>
      </c>
      <c r="B1972" s="1" t="s">
        <v>4354</v>
      </c>
      <c r="C1972" s="1" t="s">
        <v>2652</v>
      </c>
    </row>
    <row r="1973" customFormat="false" ht="15" hidden="false" customHeight="false" outlineLevel="0" collapsed="false">
      <c r="A1973" s="10" t="n">
        <v>1971</v>
      </c>
      <c r="B1973" s="1" t="s">
        <v>4355</v>
      </c>
      <c r="C1973" s="1" t="s">
        <v>4356</v>
      </c>
    </row>
    <row r="1974" customFormat="false" ht="15" hidden="false" customHeight="false" outlineLevel="0" collapsed="false">
      <c r="A1974" s="10" t="n">
        <v>1972</v>
      </c>
      <c r="B1974" s="1" t="s">
        <v>4357</v>
      </c>
      <c r="C1974" s="1" t="s">
        <v>4358</v>
      </c>
    </row>
    <row r="1975" customFormat="false" ht="15" hidden="false" customHeight="false" outlineLevel="0" collapsed="false">
      <c r="A1975" s="10" t="n">
        <v>1973</v>
      </c>
      <c r="B1975" s="1" t="s">
        <v>4359</v>
      </c>
      <c r="C1975" s="1" t="s">
        <v>4360</v>
      </c>
    </row>
    <row r="1976" customFormat="false" ht="15" hidden="false" customHeight="false" outlineLevel="0" collapsed="false">
      <c r="A1976" s="10" t="n">
        <v>1974</v>
      </c>
      <c r="B1976" s="1" t="s">
        <v>4361</v>
      </c>
      <c r="C1976" s="1" t="s">
        <v>4362</v>
      </c>
    </row>
    <row r="1977" customFormat="false" ht="15" hidden="false" customHeight="false" outlineLevel="0" collapsed="false">
      <c r="A1977" s="10" t="n">
        <v>1975</v>
      </c>
      <c r="B1977" s="1" t="s">
        <v>4363</v>
      </c>
      <c r="C1977" s="1" t="s">
        <v>2790</v>
      </c>
    </row>
    <row r="1978" customFormat="false" ht="15" hidden="false" customHeight="false" outlineLevel="0" collapsed="false">
      <c r="A1978" s="10" t="n">
        <v>1976</v>
      </c>
      <c r="B1978" s="1" t="s">
        <v>4364</v>
      </c>
      <c r="C1978" s="1" t="s">
        <v>4365</v>
      </c>
    </row>
    <row r="1979" customFormat="false" ht="15" hidden="false" customHeight="false" outlineLevel="0" collapsed="false">
      <c r="A1979" s="10" t="n">
        <v>1977</v>
      </c>
      <c r="B1979" s="1" t="s">
        <v>4366</v>
      </c>
      <c r="C1979" s="1" t="s">
        <v>4367</v>
      </c>
    </row>
    <row r="1980" customFormat="false" ht="15" hidden="false" customHeight="false" outlineLevel="0" collapsed="false">
      <c r="A1980" s="10" t="n">
        <v>1978</v>
      </c>
      <c r="B1980" s="1" t="s">
        <v>4368</v>
      </c>
      <c r="C1980" s="1" t="s">
        <v>4369</v>
      </c>
    </row>
    <row r="1981" customFormat="false" ht="15" hidden="false" customHeight="false" outlineLevel="0" collapsed="false">
      <c r="A1981" s="10" t="n">
        <v>1979</v>
      </c>
      <c r="B1981" s="1" t="s">
        <v>4370</v>
      </c>
      <c r="C1981" s="1" t="s">
        <v>4371</v>
      </c>
    </row>
    <row r="1982" customFormat="false" ht="15" hidden="false" customHeight="false" outlineLevel="0" collapsed="false">
      <c r="A1982" s="10" t="n">
        <v>1980</v>
      </c>
      <c r="B1982" s="1" t="s">
        <v>4372</v>
      </c>
      <c r="C1982" s="1" t="s">
        <v>4373</v>
      </c>
    </row>
    <row r="1983" customFormat="false" ht="15" hidden="false" customHeight="false" outlineLevel="0" collapsed="false">
      <c r="A1983" s="10" t="n">
        <v>1981</v>
      </c>
      <c r="B1983" s="1" t="s">
        <v>4374</v>
      </c>
      <c r="C1983" s="1" t="s">
        <v>4375</v>
      </c>
    </row>
    <row r="1984" customFormat="false" ht="15" hidden="false" customHeight="false" outlineLevel="0" collapsed="false">
      <c r="A1984" s="10" t="n">
        <v>1982</v>
      </c>
      <c r="B1984" s="1" t="s">
        <v>4376</v>
      </c>
      <c r="C1984" s="1" t="s">
        <v>1002</v>
      </c>
    </row>
    <row r="1985" customFormat="false" ht="15" hidden="false" customHeight="false" outlineLevel="0" collapsed="false">
      <c r="A1985" s="10" t="n">
        <v>1983</v>
      </c>
      <c r="B1985" s="1" t="s">
        <v>4377</v>
      </c>
      <c r="C1985" s="1" t="s">
        <v>4378</v>
      </c>
    </row>
    <row r="1986" customFormat="false" ht="15" hidden="false" customHeight="false" outlineLevel="0" collapsed="false">
      <c r="A1986" s="10" t="n">
        <v>1984</v>
      </c>
      <c r="B1986" s="1" t="s">
        <v>4379</v>
      </c>
      <c r="C1986" s="1" t="s">
        <v>4144</v>
      </c>
    </row>
    <row r="1987" customFormat="false" ht="15" hidden="false" customHeight="false" outlineLevel="0" collapsed="false">
      <c r="A1987" s="10" t="n">
        <v>1985</v>
      </c>
      <c r="B1987" s="1" t="s">
        <v>4380</v>
      </c>
      <c r="C1987" s="1" t="s">
        <v>4381</v>
      </c>
    </row>
    <row r="1988" customFormat="false" ht="15" hidden="false" customHeight="false" outlineLevel="0" collapsed="false">
      <c r="A1988" s="10" t="n">
        <v>1986</v>
      </c>
      <c r="B1988" s="1" t="s">
        <v>4382</v>
      </c>
      <c r="C1988" s="1" t="s">
        <v>4383</v>
      </c>
    </row>
    <row r="1989" customFormat="false" ht="15" hidden="false" customHeight="false" outlineLevel="0" collapsed="false">
      <c r="A1989" s="10" t="n">
        <v>1987</v>
      </c>
      <c r="B1989" s="1" t="s">
        <v>4384</v>
      </c>
      <c r="C1989" s="1" t="s">
        <v>4383</v>
      </c>
    </row>
    <row r="1990" customFormat="false" ht="15" hidden="false" customHeight="false" outlineLevel="0" collapsed="false">
      <c r="A1990" s="10" t="n">
        <v>1988</v>
      </c>
      <c r="B1990" s="1" t="s">
        <v>4385</v>
      </c>
      <c r="C1990" s="1" t="s">
        <v>1002</v>
      </c>
    </row>
    <row r="1991" customFormat="false" ht="15" hidden="false" customHeight="false" outlineLevel="0" collapsed="false">
      <c r="A1991" s="10" t="n">
        <v>1989</v>
      </c>
      <c r="B1991" s="1" t="s">
        <v>4386</v>
      </c>
      <c r="C1991" s="1" t="s">
        <v>4387</v>
      </c>
    </row>
    <row r="1992" customFormat="false" ht="15" hidden="false" customHeight="false" outlineLevel="0" collapsed="false">
      <c r="A1992" s="10" t="n">
        <v>1990</v>
      </c>
      <c r="B1992" s="1" t="s">
        <v>4388</v>
      </c>
      <c r="C1992" s="1" t="s">
        <v>1002</v>
      </c>
    </row>
    <row r="1993" customFormat="false" ht="15" hidden="false" customHeight="false" outlineLevel="0" collapsed="false">
      <c r="A1993" s="10" t="n">
        <v>1991</v>
      </c>
      <c r="B1993" s="1" t="s">
        <v>4389</v>
      </c>
      <c r="C1993" s="1" t="s">
        <v>1002</v>
      </c>
    </row>
    <row r="1994" customFormat="false" ht="15" hidden="false" customHeight="false" outlineLevel="0" collapsed="false">
      <c r="A1994" s="10" t="n">
        <v>1992</v>
      </c>
      <c r="B1994" s="1" t="s">
        <v>4390</v>
      </c>
      <c r="C1994" s="1" t="s">
        <v>1002</v>
      </c>
    </row>
    <row r="1995" customFormat="false" ht="15" hidden="false" customHeight="false" outlineLevel="0" collapsed="false">
      <c r="A1995" s="10" t="n">
        <v>1993</v>
      </c>
      <c r="B1995" s="1" t="s">
        <v>4391</v>
      </c>
      <c r="C1995" s="1" t="s">
        <v>4392</v>
      </c>
    </row>
    <row r="1996" customFormat="false" ht="60" hidden="false" customHeight="false" outlineLevel="0" collapsed="false">
      <c r="A1996" s="10" t="n">
        <v>1994</v>
      </c>
      <c r="B1996" s="1" t="s">
        <v>4393</v>
      </c>
      <c r="C1996" s="14" t="s">
        <v>4394</v>
      </c>
    </row>
    <row r="1997" customFormat="false" ht="15" hidden="false" customHeight="false" outlineLevel="0" collapsed="false">
      <c r="A1997" s="10" t="n">
        <v>1995</v>
      </c>
      <c r="B1997" s="1" t="s">
        <v>4395</v>
      </c>
      <c r="C1997" s="1" t="s">
        <v>4396</v>
      </c>
    </row>
    <row r="1998" customFormat="false" ht="15" hidden="false" customHeight="false" outlineLevel="0" collapsed="false">
      <c r="A1998" s="10" t="n">
        <v>1996</v>
      </c>
      <c r="B1998" s="1" t="s">
        <v>4397</v>
      </c>
      <c r="C1998" s="1" t="s">
        <v>4398</v>
      </c>
    </row>
    <row r="1999" customFormat="false" ht="15" hidden="false" customHeight="false" outlineLevel="0" collapsed="false">
      <c r="A1999" s="10" t="n">
        <v>1997</v>
      </c>
      <c r="B1999" s="1" t="s">
        <v>4399</v>
      </c>
      <c r="C1999" s="1" t="s">
        <v>4400</v>
      </c>
    </row>
    <row r="2000" customFormat="false" ht="15" hidden="false" customHeight="false" outlineLevel="0" collapsed="false">
      <c r="A2000" s="10" t="n">
        <v>1998</v>
      </c>
      <c r="B2000" s="1" t="s">
        <v>4401</v>
      </c>
      <c r="C2000" s="1" t="s">
        <v>4402</v>
      </c>
    </row>
    <row r="2001" customFormat="false" ht="15" hidden="false" customHeight="false" outlineLevel="0" collapsed="false">
      <c r="A2001" s="10" t="n">
        <v>1999</v>
      </c>
      <c r="B2001" s="1" t="s">
        <v>4403</v>
      </c>
      <c r="C2001" s="1" t="s">
        <v>4404</v>
      </c>
    </row>
    <row r="2002" customFormat="false" ht="15" hidden="false" customHeight="false" outlineLevel="0" collapsed="false">
      <c r="A2002" s="10" t="n">
        <v>2000</v>
      </c>
      <c r="B2002" s="1" t="s">
        <v>4405</v>
      </c>
      <c r="C2002" s="1" t="s">
        <v>4406</v>
      </c>
    </row>
    <row r="2003" customFormat="false" ht="15" hidden="false" customHeight="false" outlineLevel="0" collapsed="false">
      <c r="A2003" s="10" t="n">
        <v>2001</v>
      </c>
      <c r="B2003" s="1" t="s">
        <v>4407</v>
      </c>
      <c r="C2003" s="1" t="s">
        <v>4408</v>
      </c>
    </row>
    <row r="2004" customFormat="false" ht="15" hidden="false" customHeight="false" outlineLevel="0" collapsed="false">
      <c r="A2004" s="10" t="n">
        <v>2002</v>
      </c>
      <c r="B2004" s="1" t="s">
        <v>4409</v>
      </c>
      <c r="C2004" s="1" t="s">
        <v>4410</v>
      </c>
    </row>
    <row r="2005" customFormat="false" ht="15" hidden="false" customHeight="false" outlineLevel="0" collapsed="false">
      <c r="A2005" s="10" t="n">
        <v>2003</v>
      </c>
      <c r="B2005" s="1" t="s">
        <v>4411</v>
      </c>
      <c r="C2005" s="1" t="s">
        <v>4412</v>
      </c>
    </row>
    <row r="2006" customFormat="false" ht="15" hidden="false" customHeight="false" outlineLevel="0" collapsed="false">
      <c r="A2006" s="10" t="n">
        <v>2004</v>
      </c>
      <c r="B2006" s="1" t="s">
        <v>4413</v>
      </c>
      <c r="C2006" s="1" t="s">
        <v>4414</v>
      </c>
    </row>
    <row r="2007" customFormat="false" ht="15" hidden="false" customHeight="false" outlineLevel="0" collapsed="false">
      <c r="A2007" s="10" t="n">
        <v>2005</v>
      </c>
      <c r="B2007" s="1" t="s">
        <v>4415</v>
      </c>
      <c r="C2007" s="1" t="s">
        <v>4416</v>
      </c>
    </row>
    <row r="2008" customFormat="false" ht="15" hidden="false" customHeight="false" outlineLevel="0" collapsed="false">
      <c r="A2008" s="10" t="n">
        <v>2006</v>
      </c>
      <c r="B2008" s="1" t="s">
        <v>4417</v>
      </c>
      <c r="C2008" s="2" t="s">
        <v>4418</v>
      </c>
    </row>
    <row r="2009" customFormat="false" ht="15" hidden="false" customHeight="false" outlineLevel="0" collapsed="false">
      <c r="A2009" s="10" t="n">
        <v>2007</v>
      </c>
      <c r="B2009" s="1" t="s">
        <v>4419</v>
      </c>
      <c r="C2009" s="1" t="s">
        <v>4420</v>
      </c>
    </row>
    <row r="2010" customFormat="false" ht="15" hidden="false" customHeight="false" outlineLevel="0" collapsed="false">
      <c r="A2010" s="10" t="n">
        <v>2008</v>
      </c>
      <c r="B2010" s="1" t="s">
        <v>4421</v>
      </c>
      <c r="C2010" s="1" t="s">
        <v>1002</v>
      </c>
    </row>
    <row r="2011" customFormat="false" ht="15" hidden="false" customHeight="false" outlineLevel="0" collapsed="false">
      <c r="A2011" s="10" t="n">
        <v>2009</v>
      </c>
      <c r="B2011" s="1" t="s">
        <v>4422</v>
      </c>
      <c r="C2011" s="1" t="s">
        <v>4423</v>
      </c>
    </row>
    <row r="2012" customFormat="false" ht="15" hidden="false" customHeight="false" outlineLevel="0" collapsed="false">
      <c r="A2012" s="10" t="n">
        <v>2010</v>
      </c>
      <c r="B2012" s="1" t="s">
        <v>4424</v>
      </c>
      <c r="C2012" s="1" t="s">
        <v>4425</v>
      </c>
    </row>
    <row r="2013" customFormat="false" ht="15" hidden="false" customHeight="false" outlineLevel="0" collapsed="false">
      <c r="A2013" s="10" t="n">
        <v>2011</v>
      </c>
      <c r="B2013" s="1" t="s">
        <v>4426</v>
      </c>
      <c r="C2013" s="1" t="s">
        <v>4427</v>
      </c>
    </row>
    <row r="2014" customFormat="false" ht="15" hidden="false" customHeight="false" outlineLevel="0" collapsed="false">
      <c r="A2014" s="10" t="n">
        <v>2012</v>
      </c>
      <c r="B2014" s="1" t="s">
        <v>4428</v>
      </c>
      <c r="C2014" s="1" t="s">
        <v>4429</v>
      </c>
    </row>
    <row r="2015" customFormat="false" ht="15" hidden="false" customHeight="false" outlineLevel="0" collapsed="false">
      <c r="A2015" s="10" t="n">
        <v>2013</v>
      </c>
      <c r="B2015" s="1" t="s">
        <v>4430</v>
      </c>
      <c r="C2015" s="1" t="s">
        <v>4431</v>
      </c>
    </row>
    <row r="2016" customFormat="false" ht="15" hidden="false" customHeight="false" outlineLevel="0" collapsed="false">
      <c r="A2016" s="10" t="n">
        <v>2014</v>
      </c>
      <c r="B2016" s="1" t="s">
        <v>4432</v>
      </c>
      <c r="C2016" s="1" t="s">
        <v>4433</v>
      </c>
    </row>
    <row r="2017" customFormat="false" ht="15" hidden="false" customHeight="false" outlineLevel="0" collapsed="false">
      <c r="A2017" s="10" t="n">
        <v>2015</v>
      </c>
      <c r="B2017" s="1" t="s">
        <v>4434</v>
      </c>
      <c r="C2017" s="1" t="s">
        <v>4435</v>
      </c>
    </row>
    <row r="2018" customFormat="false" ht="15" hidden="false" customHeight="false" outlineLevel="0" collapsed="false">
      <c r="A2018" s="10" t="n">
        <v>2016</v>
      </c>
      <c r="B2018" s="1" t="s">
        <v>4436</v>
      </c>
      <c r="C2018" s="1" t="s">
        <v>4437</v>
      </c>
    </row>
    <row r="2019" customFormat="false" ht="15" hidden="false" customHeight="false" outlineLevel="0" collapsed="false">
      <c r="A2019" s="10" t="n">
        <v>2017</v>
      </c>
      <c r="B2019" s="1" t="s">
        <v>4438</v>
      </c>
      <c r="C2019" s="1" t="s">
        <v>1002</v>
      </c>
    </row>
    <row r="2020" customFormat="false" ht="15" hidden="false" customHeight="false" outlineLevel="0" collapsed="false">
      <c r="A2020" s="10" t="n">
        <v>2018</v>
      </c>
      <c r="B2020" s="1" t="s">
        <v>4439</v>
      </c>
      <c r="C2020" s="2" t="s">
        <v>3204</v>
      </c>
    </row>
    <row r="2021" customFormat="false" ht="15" hidden="false" customHeight="false" outlineLevel="0" collapsed="false">
      <c r="A2021" s="10" t="n">
        <v>2019</v>
      </c>
      <c r="B2021" s="1" t="s">
        <v>4440</v>
      </c>
      <c r="C2021" s="1" t="s">
        <v>4441</v>
      </c>
    </row>
    <row r="2022" customFormat="false" ht="15" hidden="false" customHeight="false" outlineLevel="0" collapsed="false">
      <c r="A2022" s="10" t="n">
        <v>2020</v>
      </c>
      <c r="B2022" s="1" t="s">
        <v>4442</v>
      </c>
      <c r="C2022" s="1" t="s">
        <v>1002</v>
      </c>
    </row>
    <row r="2023" customFormat="false" ht="15" hidden="false" customHeight="false" outlineLevel="0" collapsed="false">
      <c r="A2023" s="10" t="n">
        <v>2021</v>
      </c>
      <c r="B2023" s="1" t="s">
        <v>4443</v>
      </c>
      <c r="C2023" s="1" t="s">
        <v>1002</v>
      </c>
    </row>
    <row r="2024" customFormat="false" ht="15" hidden="false" customHeight="false" outlineLevel="0" collapsed="false">
      <c r="A2024" s="10" t="n">
        <v>2022</v>
      </c>
      <c r="B2024" s="1" t="s">
        <v>4444</v>
      </c>
      <c r="C2024" s="1" t="s">
        <v>4445</v>
      </c>
    </row>
    <row r="2025" customFormat="false" ht="15" hidden="false" customHeight="false" outlineLevel="0" collapsed="false">
      <c r="A2025" s="10" t="n">
        <v>2023</v>
      </c>
      <c r="B2025" s="1" t="s">
        <v>4446</v>
      </c>
      <c r="C2025" s="1" t="s">
        <v>4447</v>
      </c>
    </row>
    <row r="2026" customFormat="false" ht="15" hidden="false" customHeight="false" outlineLevel="0" collapsed="false">
      <c r="A2026" s="10" t="n">
        <v>2024</v>
      </c>
      <c r="B2026" s="1" t="s">
        <v>4448</v>
      </c>
      <c r="C2026" s="1" t="s">
        <v>4449</v>
      </c>
    </row>
    <row r="2027" customFormat="false" ht="15" hidden="false" customHeight="false" outlineLevel="0" collapsed="false">
      <c r="A2027" s="10" t="n">
        <v>2025</v>
      </c>
      <c r="B2027" s="1" t="s">
        <v>4450</v>
      </c>
      <c r="C2027" s="1" t="s">
        <v>4451</v>
      </c>
    </row>
    <row r="2028" customFormat="false" ht="15" hidden="false" customHeight="false" outlineLevel="0" collapsed="false">
      <c r="A2028" s="10" t="n">
        <v>2026</v>
      </c>
      <c r="B2028" s="1" t="s">
        <v>4452</v>
      </c>
      <c r="C2028" s="1" t="s">
        <v>1002</v>
      </c>
    </row>
    <row r="2029" customFormat="false" ht="15" hidden="false" customHeight="false" outlineLevel="0" collapsed="false">
      <c r="A2029" s="10" t="n">
        <v>2027</v>
      </c>
      <c r="B2029" s="1" t="s">
        <v>4453</v>
      </c>
      <c r="C2029" s="1" t="s">
        <v>4454</v>
      </c>
    </row>
    <row r="2030" customFormat="false" ht="15" hidden="false" customHeight="false" outlineLevel="0" collapsed="false">
      <c r="A2030" s="10" t="n">
        <v>2028</v>
      </c>
      <c r="B2030" s="1" t="s">
        <v>4455</v>
      </c>
      <c r="C2030" s="1" t="s">
        <v>4456</v>
      </c>
    </row>
    <row r="2031" customFormat="false" ht="15" hidden="false" customHeight="false" outlineLevel="0" collapsed="false">
      <c r="A2031" s="10" t="n">
        <v>2029</v>
      </c>
      <c r="B2031" s="1" t="s">
        <v>4457</v>
      </c>
      <c r="C2031" s="1" t="s">
        <v>4458</v>
      </c>
    </row>
    <row r="2032" customFormat="false" ht="15" hidden="false" customHeight="false" outlineLevel="0" collapsed="false">
      <c r="A2032" s="10" t="n">
        <v>2030</v>
      </c>
      <c r="B2032" s="1" t="s">
        <v>4459</v>
      </c>
      <c r="C2032" s="1" t="s">
        <v>4460</v>
      </c>
    </row>
    <row r="2033" customFormat="false" ht="15" hidden="false" customHeight="false" outlineLevel="0" collapsed="false">
      <c r="A2033" s="10" t="n">
        <v>2031</v>
      </c>
      <c r="B2033" s="1" t="s">
        <v>4461</v>
      </c>
      <c r="C2033" s="1" t="s">
        <v>4462</v>
      </c>
    </row>
    <row r="2034" customFormat="false" ht="15" hidden="false" customHeight="false" outlineLevel="0" collapsed="false">
      <c r="A2034" s="10" t="n">
        <v>2032</v>
      </c>
      <c r="B2034" s="1" t="s">
        <v>4463</v>
      </c>
      <c r="C2034" s="1" t="s">
        <v>1002</v>
      </c>
    </row>
    <row r="2035" customFormat="false" ht="15" hidden="false" customHeight="false" outlineLevel="0" collapsed="false">
      <c r="A2035" s="10" t="n">
        <v>2033</v>
      </c>
      <c r="B2035" s="1" t="s">
        <v>4464</v>
      </c>
      <c r="C2035" s="1" t="s">
        <v>1002</v>
      </c>
    </row>
    <row r="2036" customFormat="false" ht="15" hidden="false" customHeight="false" outlineLevel="0" collapsed="false">
      <c r="A2036" s="10" t="n">
        <v>2034</v>
      </c>
      <c r="B2036" s="1" t="s">
        <v>4465</v>
      </c>
      <c r="C2036" s="1" t="s">
        <v>1002</v>
      </c>
    </row>
    <row r="2037" customFormat="false" ht="15" hidden="false" customHeight="false" outlineLevel="0" collapsed="false">
      <c r="A2037" s="10" t="n">
        <v>2035</v>
      </c>
      <c r="B2037" s="1" t="s">
        <v>4466</v>
      </c>
      <c r="C2037" s="1" t="s">
        <v>1002</v>
      </c>
    </row>
    <row r="2038" customFormat="false" ht="15" hidden="false" customHeight="false" outlineLevel="0" collapsed="false">
      <c r="A2038" s="10" t="n">
        <v>2036</v>
      </c>
      <c r="B2038" s="1" t="s">
        <v>4467</v>
      </c>
      <c r="C2038" s="1" t="s">
        <v>1002</v>
      </c>
    </row>
    <row r="2039" customFormat="false" ht="15" hidden="false" customHeight="false" outlineLevel="0" collapsed="false">
      <c r="A2039" s="10" t="n">
        <v>2037</v>
      </c>
      <c r="B2039" s="1" t="s">
        <v>4468</v>
      </c>
      <c r="C2039" s="1" t="s">
        <v>1002</v>
      </c>
    </row>
    <row r="2040" customFormat="false" ht="15" hidden="false" customHeight="false" outlineLevel="0" collapsed="false">
      <c r="A2040" s="10" t="n">
        <v>2038</v>
      </c>
      <c r="B2040" s="1" t="s">
        <v>4469</v>
      </c>
      <c r="C2040" s="1" t="s">
        <v>3830</v>
      </c>
    </row>
    <row r="2041" customFormat="false" ht="15" hidden="false" customHeight="false" outlineLevel="0" collapsed="false">
      <c r="A2041" s="10" t="n">
        <v>2039</v>
      </c>
      <c r="B2041" s="1" t="s">
        <v>4470</v>
      </c>
      <c r="C2041" s="1" t="s">
        <v>1002</v>
      </c>
    </row>
    <row r="2042" customFormat="false" ht="15" hidden="false" customHeight="false" outlineLevel="0" collapsed="false">
      <c r="A2042" s="10" t="n">
        <v>2040</v>
      </c>
      <c r="B2042" s="1" t="s">
        <v>4471</v>
      </c>
      <c r="C2042" s="1" t="s">
        <v>1265</v>
      </c>
    </row>
    <row r="2043" customFormat="false" ht="15" hidden="false" customHeight="false" outlineLevel="0" collapsed="false">
      <c r="A2043" s="10" t="n">
        <v>2041</v>
      </c>
      <c r="B2043" s="1" t="s">
        <v>4472</v>
      </c>
      <c r="C2043" s="1" t="s">
        <v>1263</v>
      </c>
    </row>
    <row r="2044" customFormat="false" ht="15" hidden="false" customHeight="false" outlineLevel="0" collapsed="false">
      <c r="A2044" s="10" t="n">
        <v>2042</v>
      </c>
      <c r="B2044" s="1" t="s">
        <v>4473</v>
      </c>
      <c r="C2044" s="1" t="s">
        <v>1002</v>
      </c>
    </row>
    <row r="2045" customFormat="false" ht="15" hidden="false" customHeight="false" outlineLevel="0" collapsed="false">
      <c r="A2045" s="10" t="n">
        <v>2043</v>
      </c>
      <c r="B2045" s="1" t="s">
        <v>4474</v>
      </c>
      <c r="C2045" s="1" t="s">
        <v>1002</v>
      </c>
    </row>
    <row r="2046" customFormat="false" ht="15" hidden="false" customHeight="false" outlineLevel="0" collapsed="false">
      <c r="A2046" s="10" t="n">
        <v>2044</v>
      </c>
      <c r="B2046" s="1" t="s">
        <v>4475</v>
      </c>
      <c r="C2046" s="1" t="s">
        <v>1261</v>
      </c>
    </row>
    <row r="2047" customFormat="false" ht="15" hidden="false" customHeight="false" outlineLevel="0" collapsed="false">
      <c r="A2047" s="10" t="n">
        <v>2045</v>
      </c>
      <c r="B2047" s="1" t="s">
        <v>4476</v>
      </c>
      <c r="C2047" s="1" t="s">
        <v>1002</v>
      </c>
    </row>
    <row r="2048" customFormat="false" ht="15" hidden="false" customHeight="false" outlineLevel="0" collapsed="false">
      <c r="A2048" s="10" t="n">
        <v>2046</v>
      </c>
      <c r="B2048" s="1" t="s">
        <v>4477</v>
      </c>
      <c r="C2048" s="1" t="s">
        <v>1002</v>
      </c>
    </row>
    <row r="2049" customFormat="false" ht="15" hidden="false" customHeight="false" outlineLevel="0" collapsed="false">
      <c r="A2049" s="10" t="n">
        <v>2047</v>
      </c>
      <c r="B2049" s="1" t="s">
        <v>4478</v>
      </c>
      <c r="C2049" s="1" t="s">
        <v>1002</v>
      </c>
    </row>
    <row r="2050" customFormat="false" ht="15" hidden="false" customHeight="false" outlineLevel="0" collapsed="false">
      <c r="A2050" s="10" t="n">
        <v>2048</v>
      </c>
      <c r="B2050" s="1" t="s">
        <v>4479</v>
      </c>
      <c r="C2050" s="1" t="s">
        <v>4480</v>
      </c>
    </row>
    <row r="2051" customFormat="false" ht="15" hidden="false" customHeight="false" outlineLevel="0" collapsed="false">
      <c r="A2051" s="10" t="n">
        <v>2049</v>
      </c>
      <c r="B2051" s="1" t="s">
        <v>4481</v>
      </c>
      <c r="C2051" s="1" t="s">
        <v>4482</v>
      </c>
    </row>
    <row r="2052" customFormat="false" ht="15" hidden="false" customHeight="false" outlineLevel="0" collapsed="false">
      <c r="A2052" s="10" t="n">
        <v>2050</v>
      </c>
      <c r="B2052" s="1" t="s">
        <v>4483</v>
      </c>
      <c r="C2052" s="2" t="s">
        <v>4484</v>
      </c>
    </row>
    <row r="2053" customFormat="false" ht="15" hidden="false" customHeight="false" outlineLevel="0" collapsed="false">
      <c r="A2053" s="10" t="n">
        <v>2051</v>
      </c>
      <c r="B2053" s="1" t="s">
        <v>4485</v>
      </c>
      <c r="C2053" s="1" t="s">
        <v>4486</v>
      </c>
    </row>
    <row r="2054" customFormat="false" ht="15" hidden="false" customHeight="false" outlineLevel="0" collapsed="false">
      <c r="A2054" s="10" t="n">
        <v>2052</v>
      </c>
      <c r="B2054" s="1" t="s">
        <v>4487</v>
      </c>
      <c r="C2054" s="1" t="s">
        <v>4488</v>
      </c>
    </row>
    <row r="2055" customFormat="false" ht="15" hidden="false" customHeight="false" outlineLevel="0" collapsed="false">
      <c r="A2055" s="10" t="n">
        <v>2053</v>
      </c>
      <c r="B2055" s="1" t="s">
        <v>4489</v>
      </c>
      <c r="C2055" s="1" t="s">
        <v>1002</v>
      </c>
    </row>
    <row r="2056" customFormat="false" ht="15" hidden="false" customHeight="false" outlineLevel="0" collapsed="false">
      <c r="A2056" s="10" t="n">
        <v>2054</v>
      </c>
      <c r="B2056" s="1" t="s">
        <v>4490</v>
      </c>
      <c r="C2056" s="1" t="s">
        <v>4491</v>
      </c>
    </row>
    <row r="2057" customFormat="false" ht="15" hidden="false" customHeight="false" outlineLevel="0" collapsed="false">
      <c r="A2057" s="10" t="n">
        <v>2055</v>
      </c>
      <c r="B2057" s="1" t="s">
        <v>4492</v>
      </c>
      <c r="C2057" s="1" t="s">
        <v>4493</v>
      </c>
    </row>
    <row r="2058" customFormat="false" ht="15" hidden="false" customHeight="false" outlineLevel="0" collapsed="false">
      <c r="A2058" s="10" t="n">
        <v>2056</v>
      </c>
      <c r="B2058" s="1" t="s">
        <v>4494</v>
      </c>
      <c r="C2058" s="1" t="s">
        <v>4495</v>
      </c>
    </row>
    <row r="2059" customFormat="false" ht="15" hidden="false" customHeight="false" outlineLevel="0" collapsed="false">
      <c r="A2059" s="10" t="n">
        <v>2057</v>
      </c>
      <c r="B2059" s="1" t="s">
        <v>4496</v>
      </c>
      <c r="C2059" s="1" t="s">
        <v>4497</v>
      </c>
    </row>
    <row r="2060" customFormat="false" ht="15" hidden="false" customHeight="false" outlineLevel="0" collapsed="false">
      <c r="A2060" s="10" t="n">
        <v>2058</v>
      </c>
      <c r="B2060" s="1" t="s">
        <v>4498</v>
      </c>
      <c r="C2060" s="1" t="s">
        <v>4499</v>
      </c>
    </row>
    <row r="2061" customFormat="false" ht="15" hidden="false" customHeight="false" outlineLevel="0" collapsed="false">
      <c r="A2061" s="10" t="n">
        <v>2059</v>
      </c>
      <c r="B2061" s="1" t="s">
        <v>4500</v>
      </c>
      <c r="C2061" s="1" t="s">
        <v>4501</v>
      </c>
    </row>
    <row r="2062" customFormat="false" ht="15" hidden="false" customHeight="false" outlineLevel="0" collapsed="false">
      <c r="A2062" s="10" t="n">
        <v>2060</v>
      </c>
      <c r="B2062" s="1" t="s">
        <v>4502</v>
      </c>
      <c r="C2062" s="1" t="s">
        <v>4503</v>
      </c>
    </row>
    <row r="2063" customFormat="false" ht="15" hidden="false" customHeight="false" outlineLevel="0" collapsed="false">
      <c r="A2063" s="10" t="n">
        <v>2061</v>
      </c>
      <c r="B2063" s="1" t="s">
        <v>4504</v>
      </c>
      <c r="C2063" s="1" t="s">
        <v>4505</v>
      </c>
    </row>
    <row r="2064" customFormat="false" ht="15" hidden="false" customHeight="false" outlineLevel="0" collapsed="false">
      <c r="A2064" s="10" t="n">
        <v>2062</v>
      </c>
      <c r="B2064" s="1" t="s">
        <v>4506</v>
      </c>
      <c r="C2064" s="1" t="s">
        <v>4507</v>
      </c>
    </row>
    <row r="2065" customFormat="false" ht="15" hidden="false" customHeight="false" outlineLevel="0" collapsed="false">
      <c r="A2065" s="10" t="n">
        <v>2063</v>
      </c>
      <c r="B2065" s="1" t="s">
        <v>4508</v>
      </c>
      <c r="C2065" s="1" t="s">
        <v>4509</v>
      </c>
    </row>
    <row r="2066" customFormat="false" ht="15" hidden="false" customHeight="false" outlineLevel="0" collapsed="false">
      <c r="A2066" s="10" t="n">
        <v>2064</v>
      </c>
      <c r="B2066" s="1" t="s">
        <v>4510</v>
      </c>
      <c r="C2066" s="1" t="s">
        <v>4511</v>
      </c>
    </row>
    <row r="2067" customFormat="false" ht="15" hidden="false" customHeight="false" outlineLevel="0" collapsed="false">
      <c r="A2067" s="10" t="n">
        <v>2065</v>
      </c>
      <c r="B2067" s="1" t="s">
        <v>4512</v>
      </c>
      <c r="C2067" s="1" t="s">
        <v>4513</v>
      </c>
    </row>
    <row r="2068" customFormat="false" ht="15" hidden="false" customHeight="false" outlineLevel="0" collapsed="false">
      <c r="A2068" s="10" t="n">
        <v>2066</v>
      </c>
      <c r="B2068" s="1" t="s">
        <v>4514</v>
      </c>
      <c r="C2068" s="2" t="s">
        <v>4515</v>
      </c>
    </row>
    <row r="2069" customFormat="false" ht="15" hidden="false" customHeight="false" outlineLevel="0" collapsed="false">
      <c r="A2069" s="10" t="n">
        <v>2067</v>
      </c>
      <c r="B2069" s="1" t="s">
        <v>4516</v>
      </c>
      <c r="C2069" s="1" t="s">
        <v>1002</v>
      </c>
    </row>
    <row r="2070" customFormat="false" ht="15" hidden="false" customHeight="false" outlineLevel="0" collapsed="false">
      <c r="A2070" s="10" t="n">
        <v>2068</v>
      </c>
      <c r="B2070" s="1" t="s">
        <v>4517</v>
      </c>
      <c r="C2070" s="1" t="s">
        <v>4518</v>
      </c>
    </row>
    <row r="2071" customFormat="false" ht="15" hidden="false" customHeight="false" outlineLevel="0" collapsed="false">
      <c r="A2071" s="10" t="n">
        <v>2069</v>
      </c>
      <c r="B2071" s="1" t="s">
        <v>4519</v>
      </c>
      <c r="C2071" s="1" t="s">
        <v>1002</v>
      </c>
    </row>
    <row r="2072" customFormat="false" ht="15" hidden="false" customHeight="false" outlineLevel="0" collapsed="false">
      <c r="A2072" s="10" t="n">
        <v>2070</v>
      </c>
      <c r="B2072" s="1" t="s">
        <v>4520</v>
      </c>
      <c r="C2072" s="1" t="s">
        <v>4521</v>
      </c>
    </row>
    <row r="2073" customFormat="false" ht="15" hidden="false" customHeight="false" outlineLevel="0" collapsed="false">
      <c r="A2073" s="10" t="n">
        <v>2071</v>
      </c>
      <c r="B2073" s="1" t="s">
        <v>4522</v>
      </c>
      <c r="C2073" s="1" t="s">
        <v>3658</v>
      </c>
    </row>
    <row r="2074" customFormat="false" ht="15" hidden="false" customHeight="false" outlineLevel="0" collapsed="false">
      <c r="A2074" s="10" t="n">
        <v>2072</v>
      </c>
      <c r="B2074" s="1" t="s">
        <v>4523</v>
      </c>
      <c r="C2074" s="1" t="s">
        <v>4524</v>
      </c>
    </row>
    <row r="2075" customFormat="false" ht="15" hidden="false" customHeight="false" outlineLevel="0" collapsed="false">
      <c r="A2075" s="10" t="n">
        <v>2073</v>
      </c>
      <c r="B2075" s="1" t="s">
        <v>4525</v>
      </c>
      <c r="C2075" s="1" t="s">
        <v>4526</v>
      </c>
    </row>
    <row r="2076" customFormat="false" ht="15" hidden="false" customHeight="false" outlineLevel="0" collapsed="false">
      <c r="A2076" s="10" t="n">
        <v>2074</v>
      </c>
      <c r="B2076" s="1" t="s">
        <v>4527</v>
      </c>
      <c r="C2076" s="1" t="s">
        <v>4528</v>
      </c>
    </row>
    <row r="2077" customFormat="false" ht="15" hidden="false" customHeight="false" outlineLevel="0" collapsed="false">
      <c r="A2077" s="10" t="n">
        <v>2075</v>
      </c>
      <c r="B2077" s="1" t="s">
        <v>4529</v>
      </c>
      <c r="C2077" s="1" t="s">
        <v>4530</v>
      </c>
    </row>
    <row r="2078" customFormat="false" ht="15" hidden="false" customHeight="false" outlineLevel="0" collapsed="false">
      <c r="A2078" s="10" t="n">
        <v>2076</v>
      </c>
      <c r="B2078" s="1" t="s">
        <v>4531</v>
      </c>
      <c r="C2078" s="1" t="s">
        <v>4532</v>
      </c>
    </row>
    <row r="2079" customFormat="false" ht="15" hidden="false" customHeight="false" outlineLevel="0" collapsed="false">
      <c r="A2079" s="10" t="n">
        <v>2077</v>
      </c>
      <c r="B2079" s="1" t="s">
        <v>4533</v>
      </c>
      <c r="C2079" s="2" t="s">
        <v>4534</v>
      </c>
    </row>
    <row r="2080" customFormat="false" ht="15" hidden="false" customHeight="false" outlineLevel="0" collapsed="false">
      <c r="A2080" s="10" t="n">
        <v>2078</v>
      </c>
      <c r="B2080" s="1" t="s">
        <v>4535</v>
      </c>
      <c r="C2080" s="1" t="s">
        <v>4536</v>
      </c>
    </row>
    <row r="2081" customFormat="false" ht="15" hidden="false" customHeight="false" outlineLevel="0" collapsed="false">
      <c r="A2081" s="10" t="n">
        <v>2079</v>
      </c>
      <c r="B2081" s="1" t="s">
        <v>4537</v>
      </c>
      <c r="C2081" s="1" t="s">
        <v>4538</v>
      </c>
    </row>
    <row r="2082" customFormat="false" ht="15" hidden="false" customHeight="false" outlineLevel="0" collapsed="false">
      <c r="A2082" s="10" t="n">
        <v>2080</v>
      </c>
      <c r="B2082" s="1" t="s">
        <v>4539</v>
      </c>
      <c r="C2082" s="1" t="s">
        <v>4540</v>
      </c>
    </row>
    <row r="2083" customFormat="false" ht="15" hidden="false" customHeight="false" outlineLevel="0" collapsed="false">
      <c r="A2083" s="10" t="n">
        <v>2081</v>
      </c>
      <c r="B2083" s="1" t="s">
        <v>4541</v>
      </c>
      <c r="C2083" s="1" t="s">
        <v>4542</v>
      </c>
    </row>
    <row r="2084" customFormat="false" ht="15" hidden="false" customHeight="false" outlineLevel="0" collapsed="false">
      <c r="A2084" s="10" t="n">
        <v>2082</v>
      </c>
      <c r="B2084" s="1" t="s">
        <v>4543</v>
      </c>
      <c r="C2084" s="1" t="s">
        <v>3136</v>
      </c>
    </row>
    <row r="2085" customFormat="false" ht="15" hidden="false" customHeight="false" outlineLevel="0" collapsed="false">
      <c r="A2085" s="10" t="n">
        <v>2083</v>
      </c>
      <c r="B2085" s="1" t="s">
        <v>4544</v>
      </c>
      <c r="C2085" s="1" t="s">
        <v>1002</v>
      </c>
    </row>
    <row r="2086" customFormat="false" ht="15" hidden="false" customHeight="false" outlineLevel="0" collapsed="false">
      <c r="A2086" s="10" t="n">
        <v>2084</v>
      </c>
      <c r="B2086" s="1" t="s">
        <v>4545</v>
      </c>
      <c r="C2086" s="1" t="s">
        <v>4546</v>
      </c>
    </row>
    <row r="2087" customFormat="false" ht="15" hidden="false" customHeight="false" outlineLevel="0" collapsed="false">
      <c r="A2087" s="10" t="n">
        <v>2085</v>
      </c>
      <c r="B2087" s="1" t="s">
        <v>4547</v>
      </c>
      <c r="C2087" s="1" t="s">
        <v>4548</v>
      </c>
    </row>
    <row r="2088" customFormat="false" ht="15" hidden="false" customHeight="false" outlineLevel="0" collapsed="false">
      <c r="A2088" s="10" t="n">
        <v>2086</v>
      </c>
      <c r="B2088" s="1" t="s">
        <v>4549</v>
      </c>
      <c r="C2088" s="1" t="s">
        <v>1002</v>
      </c>
    </row>
    <row r="2089" customFormat="false" ht="15" hidden="false" customHeight="false" outlineLevel="0" collapsed="false">
      <c r="A2089" s="10" t="n">
        <v>2087</v>
      </c>
      <c r="B2089" s="1" t="s">
        <v>4550</v>
      </c>
      <c r="C2089" s="1" t="s">
        <v>1002</v>
      </c>
    </row>
    <row r="2090" customFormat="false" ht="15" hidden="false" customHeight="false" outlineLevel="0" collapsed="false">
      <c r="A2090" s="10" t="n">
        <v>2088</v>
      </c>
      <c r="B2090" s="1" t="s">
        <v>4551</v>
      </c>
      <c r="C2090" s="1" t="s">
        <v>4552</v>
      </c>
    </row>
    <row r="2091" customFormat="false" ht="15" hidden="false" customHeight="false" outlineLevel="0" collapsed="false">
      <c r="A2091" s="10" t="n">
        <v>2089</v>
      </c>
      <c r="B2091" s="1" t="s">
        <v>4553</v>
      </c>
      <c r="C2091" s="1" t="s">
        <v>4554</v>
      </c>
    </row>
    <row r="2092" customFormat="false" ht="15" hidden="false" customHeight="false" outlineLevel="0" collapsed="false">
      <c r="A2092" s="10" t="n">
        <v>2090</v>
      </c>
      <c r="B2092" s="1" t="s">
        <v>4555</v>
      </c>
      <c r="C2092" s="1" t="s">
        <v>4556</v>
      </c>
    </row>
    <row r="2093" customFormat="false" ht="15" hidden="false" customHeight="false" outlineLevel="0" collapsed="false">
      <c r="A2093" s="10" t="n">
        <v>2091</v>
      </c>
      <c r="B2093" s="1" t="s">
        <v>4557</v>
      </c>
      <c r="C2093" s="1" t="s">
        <v>4558</v>
      </c>
    </row>
    <row r="2094" customFormat="false" ht="15" hidden="false" customHeight="false" outlineLevel="0" collapsed="false">
      <c r="A2094" s="10" t="n">
        <v>2092</v>
      </c>
      <c r="B2094" s="1" t="s">
        <v>4557</v>
      </c>
      <c r="C2094" s="1" t="s">
        <v>4559</v>
      </c>
    </row>
    <row r="2095" customFormat="false" ht="15" hidden="false" customHeight="false" outlineLevel="0" collapsed="false">
      <c r="A2095" s="10" t="n">
        <v>2093</v>
      </c>
      <c r="B2095" s="1" t="s">
        <v>4560</v>
      </c>
      <c r="C2095" s="1" t="s">
        <v>4559</v>
      </c>
    </row>
    <row r="2096" customFormat="false" ht="15" hidden="false" customHeight="false" outlineLevel="0" collapsed="false">
      <c r="A2096" s="10" t="n">
        <v>2094</v>
      </c>
      <c r="B2096" s="1" t="s">
        <v>4561</v>
      </c>
      <c r="C2096" s="1" t="s">
        <v>4562</v>
      </c>
    </row>
    <row r="2097" customFormat="false" ht="15" hidden="false" customHeight="false" outlineLevel="0" collapsed="false">
      <c r="A2097" s="10" t="n">
        <v>2095</v>
      </c>
      <c r="B2097" s="1" t="s">
        <v>4563</v>
      </c>
      <c r="C2097" s="1" t="s">
        <v>4564</v>
      </c>
    </row>
    <row r="2098" customFormat="false" ht="15" hidden="false" customHeight="false" outlineLevel="0" collapsed="false">
      <c r="A2098" s="10" t="n">
        <v>2096</v>
      </c>
      <c r="B2098" s="1" t="s">
        <v>4565</v>
      </c>
      <c r="C2098" s="1" t="s">
        <v>4566</v>
      </c>
    </row>
    <row r="2099" customFormat="false" ht="15" hidden="false" customHeight="false" outlineLevel="0" collapsed="false">
      <c r="A2099" s="10" t="n">
        <v>2097</v>
      </c>
      <c r="B2099" s="1" t="s">
        <v>4567</v>
      </c>
      <c r="C2099" s="1" t="s">
        <v>4568</v>
      </c>
    </row>
    <row r="2100" customFormat="false" ht="45" hidden="false" customHeight="false" outlineLevel="0" collapsed="false">
      <c r="A2100" s="10" t="n">
        <v>2098</v>
      </c>
      <c r="B2100" s="1" t="s">
        <v>4569</v>
      </c>
      <c r="C2100" s="14" t="s">
        <v>4570</v>
      </c>
    </row>
    <row r="2101" customFormat="false" ht="15" hidden="false" customHeight="false" outlineLevel="0" collapsed="false">
      <c r="A2101" s="10" t="n">
        <v>2099</v>
      </c>
      <c r="B2101" s="1" t="s">
        <v>4571</v>
      </c>
      <c r="C2101" s="1" t="s">
        <v>4572</v>
      </c>
    </row>
    <row r="2102" customFormat="false" ht="15" hidden="false" customHeight="false" outlineLevel="0" collapsed="false">
      <c r="A2102" s="10" t="n">
        <v>2100</v>
      </c>
      <c r="B2102" s="1" t="s">
        <v>4573</v>
      </c>
      <c r="C2102" s="1" t="s">
        <v>4499</v>
      </c>
    </row>
    <row r="2103" customFormat="false" ht="15" hidden="false" customHeight="false" outlineLevel="0" collapsed="false">
      <c r="A2103" s="10" t="n">
        <v>2101</v>
      </c>
      <c r="B2103" s="1" t="s">
        <v>4574</v>
      </c>
      <c r="C2103" s="1" t="s">
        <v>4575</v>
      </c>
    </row>
    <row r="2104" customFormat="false" ht="15" hidden="false" customHeight="false" outlineLevel="0" collapsed="false">
      <c r="A2104" s="10" t="n">
        <v>2102</v>
      </c>
      <c r="B2104" s="1" t="s">
        <v>4576</v>
      </c>
      <c r="C2104" s="1" t="s">
        <v>4577</v>
      </c>
    </row>
    <row r="2105" customFormat="false" ht="15" hidden="false" customHeight="false" outlineLevel="0" collapsed="false">
      <c r="A2105" s="10" t="n">
        <v>2103</v>
      </c>
      <c r="B2105" s="1" t="s">
        <v>4578</v>
      </c>
      <c r="C2105" s="1" t="s">
        <v>4579</v>
      </c>
    </row>
    <row r="2106" customFormat="false" ht="15" hidden="false" customHeight="false" outlineLevel="0" collapsed="false">
      <c r="A2106" s="10" t="n">
        <v>2104</v>
      </c>
      <c r="B2106" s="1" t="s">
        <v>4580</v>
      </c>
      <c r="C2106" s="1" t="s">
        <v>1002</v>
      </c>
    </row>
    <row r="2107" customFormat="false" ht="15" hidden="false" customHeight="false" outlineLevel="0" collapsed="false">
      <c r="A2107" s="10" t="n">
        <v>2105</v>
      </c>
      <c r="B2107" s="1" t="s">
        <v>4581</v>
      </c>
      <c r="C2107" s="2" t="s">
        <v>4582</v>
      </c>
    </row>
    <row r="2108" customFormat="false" ht="15" hidden="false" customHeight="false" outlineLevel="0" collapsed="false">
      <c r="A2108" s="10" t="n">
        <v>2106</v>
      </c>
      <c r="B2108" s="1" t="s">
        <v>4583</v>
      </c>
      <c r="C2108" s="1" t="s">
        <v>1075</v>
      </c>
    </row>
    <row r="2109" customFormat="false" ht="15" hidden="false" customHeight="false" outlineLevel="0" collapsed="false">
      <c r="A2109" s="10" t="n">
        <v>2107</v>
      </c>
      <c r="B2109" s="1" t="s">
        <v>4584</v>
      </c>
      <c r="C2109" s="1" t="s">
        <v>1073</v>
      </c>
    </row>
    <row r="2110" customFormat="false" ht="15" hidden="false" customHeight="false" outlineLevel="0" collapsed="false">
      <c r="A2110" s="10" t="n">
        <v>2108</v>
      </c>
      <c r="B2110" s="1" t="s">
        <v>4585</v>
      </c>
      <c r="C2110" s="1" t="s">
        <v>4586</v>
      </c>
    </row>
    <row r="2111" customFormat="false" ht="15" hidden="false" customHeight="false" outlineLevel="0" collapsed="false">
      <c r="A2111" s="10" t="n">
        <v>2109</v>
      </c>
      <c r="B2111" s="1" t="s">
        <v>4587</v>
      </c>
      <c r="C2111" s="1" t="s">
        <v>4588</v>
      </c>
    </row>
    <row r="2112" customFormat="false" ht="15" hidden="false" customHeight="false" outlineLevel="0" collapsed="false">
      <c r="A2112" s="10" t="n">
        <v>2110</v>
      </c>
      <c r="B2112" s="1" t="s">
        <v>4589</v>
      </c>
      <c r="C2112" s="1" t="s">
        <v>4590</v>
      </c>
    </row>
    <row r="2113" customFormat="false" ht="15" hidden="false" customHeight="false" outlineLevel="0" collapsed="false">
      <c r="A2113" s="10" t="n">
        <v>2111</v>
      </c>
      <c r="B2113" s="1" t="s">
        <v>4591</v>
      </c>
      <c r="C2113" s="1" t="s">
        <v>1002</v>
      </c>
    </row>
    <row r="2114" customFormat="false" ht="15" hidden="false" customHeight="false" outlineLevel="0" collapsed="false">
      <c r="A2114" s="10" t="n">
        <v>2112</v>
      </c>
      <c r="B2114" s="1" t="s">
        <v>4592</v>
      </c>
      <c r="C2114" s="1" t="s">
        <v>4593</v>
      </c>
    </row>
    <row r="2115" customFormat="false" ht="15" hidden="false" customHeight="false" outlineLevel="0" collapsed="false">
      <c r="A2115" s="10" t="n">
        <v>2113</v>
      </c>
      <c r="B2115" s="1" t="s">
        <v>4594</v>
      </c>
      <c r="C2115" s="1" t="s">
        <v>3656</v>
      </c>
    </row>
    <row r="2116" customFormat="false" ht="15" hidden="false" customHeight="false" outlineLevel="0" collapsed="false">
      <c r="A2116" s="10" t="n">
        <v>2114</v>
      </c>
      <c r="B2116" s="1" t="s">
        <v>4595</v>
      </c>
      <c r="C2116" s="1" t="s">
        <v>4596</v>
      </c>
    </row>
    <row r="2117" customFormat="false" ht="45" hidden="false" customHeight="false" outlineLevel="0" collapsed="false">
      <c r="A2117" s="10" t="n">
        <v>2115</v>
      </c>
      <c r="B2117" s="1" t="s">
        <v>4597</v>
      </c>
      <c r="C2117" s="14" t="s">
        <v>4598</v>
      </c>
    </row>
    <row r="2118" customFormat="false" ht="15" hidden="false" customHeight="false" outlineLevel="0" collapsed="false">
      <c r="A2118" s="10" t="n">
        <v>2116</v>
      </c>
      <c r="B2118" s="1" t="s">
        <v>4599</v>
      </c>
      <c r="C2118" s="1" t="s">
        <v>4600</v>
      </c>
    </row>
    <row r="2119" customFormat="false" ht="15" hidden="false" customHeight="false" outlineLevel="0" collapsed="false">
      <c r="A2119" s="10" t="n">
        <v>2117</v>
      </c>
      <c r="B2119" s="1" t="s">
        <v>4601</v>
      </c>
      <c r="C2119" s="1" t="s">
        <v>4602</v>
      </c>
    </row>
    <row r="2120" customFormat="false" ht="15" hidden="false" customHeight="false" outlineLevel="0" collapsed="false">
      <c r="A2120" s="10" t="n">
        <v>2118</v>
      </c>
      <c r="B2120" s="1" t="s">
        <v>4603</v>
      </c>
      <c r="C2120" s="1" t="s">
        <v>1002</v>
      </c>
    </row>
    <row r="2121" customFormat="false" ht="15" hidden="false" customHeight="false" outlineLevel="0" collapsed="false">
      <c r="A2121" s="10" t="n">
        <v>2119</v>
      </c>
      <c r="B2121" s="1" t="s">
        <v>4604</v>
      </c>
      <c r="C2121" s="1" t="s">
        <v>3174</v>
      </c>
    </row>
    <row r="2122" customFormat="false" ht="15" hidden="false" customHeight="false" outlineLevel="0" collapsed="false">
      <c r="A2122" s="10" t="n">
        <v>2120</v>
      </c>
      <c r="B2122" s="1" t="s">
        <v>4605</v>
      </c>
      <c r="C2122" s="1" t="s">
        <v>3100</v>
      </c>
    </row>
    <row r="2123" customFormat="false" ht="15" hidden="false" customHeight="false" outlineLevel="0" collapsed="false">
      <c r="A2123" s="10" t="n">
        <v>2121</v>
      </c>
      <c r="B2123" s="1" t="s">
        <v>4606</v>
      </c>
      <c r="C2123" s="1" t="s">
        <v>4607</v>
      </c>
    </row>
    <row r="2124" customFormat="false" ht="45" hidden="false" customHeight="false" outlineLevel="0" collapsed="false">
      <c r="A2124" s="10" t="n">
        <v>2122</v>
      </c>
      <c r="B2124" s="1" t="s">
        <v>4608</v>
      </c>
      <c r="C2124" s="14" t="s">
        <v>4609</v>
      </c>
    </row>
    <row r="2125" customFormat="false" ht="15" hidden="false" customHeight="false" outlineLevel="0" collapsed="false">
      <c r="A2125" s="10" t="n">
        <v>2123</v>
      </c>
      <c r="B2125" s="1" t="s">
        <v>4610</v>
      </c>
      <c r="C2125" s="1" t="s">
        <v>4611</v>
      </c>
    </row>
    <row r="2126" customFormat="false" ht="15" hidden="false" customHeight="false" outlineLevel="0" collapsed="false">
      <c r="A2126" s="10" t="n">
        <v>2124</v>
      </c>
      <c r="B2126" s="1" t="s">
        <v>4612</v>
      </c>
      <c r="C2126" s="1" t="s">
        <v>4613</v>
      </c>
    </row>
    <row r="2127" customFormat="false" ht="15" hidden="false" customHeight="false" outlineLevel="0" collapsed="false">
      <c r="A2127" s="10" t="n">
        <v>2125</v>
      </c>
      <c r="B2127" s="1" t="s">
        <v>4614</v>
      </c>
      <c r="C2127" s="1" t="s">
        <v>4615</v>
      </c>
    </row>
    <row r="2128" customFormat="false" ht="15" hidden="false" customHeight="false" outlineLevel="0" collapsed="false">
      <c r="A2128" s="10" t="n">
        <v>2126</v>
      </c>
      <c r="B2128" s="1" t="s">
        <v>4616</v>
      </c>
      <c r="C2128" s="1" t="s">
        <v>4617</v>
      </c>
    </row>
    <row r="2129" customFormat="false" ht="15" hidden="false" customHeight="false" outlineLevel="0" collapsed="false">
      <c r="A2129" s="10" t="n">
        <v>2127</v>
      </c>
      <c r="B2129" s="1" t="s">
        <v>4618</v>
      </c>
      <c r="C2129" s="1" t="s">
        <v>4619</v>
      </c>
    </row>
    <row r="2130" customFormat="false" ht="15" hidden="false" customHeight="false" outlineLevel="0" collapsed="false">
      <c r="A2130" s="10" t="n">
        <v>2128</v>
      </c>
      <c r="B2130" s="1" t="s">
        <v>4620</v>
      </c>
      <c r="C2130" s="1" t="s">
        <v>4621</v>
      </c>
    </row>
    <row r="2131" customFormat="false" ht="15" hidden="false" customHeight="false" outlineLevel="0" collapsed="false">
      <c r="A2131" s="10" t="n">
        <v>2129</v>
      </c>
      <c r="B2131" s="1" t="s">
        <v>4622</v>
      </c>
      <c r="C2131" s="1" t="s">
        <v>4623</v>
      </c>
    </row>
    <row r="2132" customFormat="false" ht="15" hidden="false" customHeight="false" outlineLevel="0" collapsed="false">
      <c r="A2132" s="10" t="n">
        <v>2130</v>
      </c>
      <c r="B2132" s="1" t="s">
        <v>4624</v>
      </c>
      <c r="C2132" s="1" t="s">
        <v>4625</v>
      </c>
    </row>
    <row r="2133" customFormat="false" ht="15" hidden="false" customHeight="false" outlineLevel="0" collapsed="false">
      <c r="A2133" s="10" t="n">
        <v>2131</v>
      </c>
      <c r="B2133" s="1" t="s">
        <v>4626</v>
      </c>
      <c r="C2133" s="1" t="s">
        <v>4627</v>
      </c>
    </row>
    <row r="2134" customFormat="false" ht="15" hidden="false" customHeight="false" outlineLevel="0" collapsed="false">
      <c r="A2134" s="10" t="n">
        <v>2132</v>
      </c>
      <c r="B2134" s="1" t="s">
        <v>4628</v>
      </c>
      <c r="C2134" s="1" t="s">
        <v>4629</v>
      </c>
    </row>
    <row r="2135" customFormat="false" ht="15" hidden="false" customHeight="false" outlineLevel="0" collapsed="false">
      <c r="A2135" s="10" t="n">
        <v>2133</v>
      </c>
      <c r="B2135" s="1" t="s">
        <v>4630</v>
      </c>
      <c r="C2135" s="1" t="s">
        <v>4631</v>
      </c>
    </row>
    <row r="2136" customFormat="false" ht="15" hidden="false" customHeight="false" outlineLevel="0" collapsed="false">
      <c r="A2136" s="10" t="n">
        <v>2134</v>
      </c>
      <c r="B2136" s="1" t="s">
        <v>4632</v>
      </c>
      <c r="C2136" s="1" t="s">
        <v>1002</v>
      </c>
    </row>
    <row r="2137" customFormat="false" ht="15" hidden="false" customHeight="false" outlineLevel="0" collapsed="false">
      <c r="A2137" s="10" t="n">
        <v>2135</v>
      </c>
      <c r="B2137" s="1" t="s">
        <v>4633</v>
      </c>
      <c r="C2137" s="1" t="s">
        <v>2563</v>
      </c>
    </row>
    <row r="2138" customFormat="false" ht="15" hidden="false" customHeight="false" outlineLevel="0" collapsed="false">
      <c r="A2138" s="10" t="n">
        <v>2136</v>
      </c>
      <c r="B2138" s="1" t="s">
        <v>4634</v>
      </c>
      <c r="C2138" s="1" t="s">
        <v>4635</v>
      </c>
    </row>
    <row r="2139" customFormat="false" ht="15" hidden="false" customHeight="false" outlineLevel="0" collapsed="false">
      <c r="A2139" s="10" t="n">
        <v>2137</v>
      </c>
      <c r="B2139" s="1" t="s">
        <v>4636</v>
      </c>
      <c r="C2139" s="1" t="s">
        <v>4637</v>
      </c>
    </row>
    <row r="2140" customFormat="false" ht="15" hidden="false" customHeight="false" outlineLevel="0" collapsed="false">
      <c r="A2140" s="10" t="n">
        <v>2138</v>
      </c>
      <c r="B2140" s="1" t="s">
        <v>4638</v>
      </c>
      <c r="C2140" s="1" t="s">
        <v>3645</v>
      </c>
    </row>
    <row r="2141" customFormat="false" ht="15" hidden="false" customHeight="false" outlineLevel="0" collapsed="false">
      <c r="A2141" s="10" t="n">
        <v>2139</v>
      </c>
      <c r="B2141" s="1" t="s">
        <v>4639</v>
      </c>
      <c r="C2141" s="1" t="s">
        <v>4640</v>
      </c>
    </row>
    <row r="2142" customFormat="false" ht="15" hidden="false" customHeight="false" outlineLevel="0" collapsed="false">
      <c r="A2142" s="10" t="n">
        <v>2140</v>
      </c>
      <c r="B2142" s="1" t="s">
        <v>4641</v>
      </c>
      <c r="C2142" s="1" t="s">
        <v>4642</v>
      </c>
    </row>
    <row r="2143" customFormat="false" ht="15" hidden="false" customHeight="false" outlineLevel="0" collapsed="false">
      <c r="A2143" s="10" t="n">
        <v>2141</v>
      </c>
      <c r="B2143" s="1" t="s">
        <v>4643</v>
      </c>
      <c r="C2143" s="1" t="s">
        <v>4644</v>
      </c>
    </row>
    <row r="2144" customFormat="false" ht="15" hidden="false" customHeight="false" outlineLevel="0" collapsed="false">
      <c r="A2144" s="10" t="n">
        <v>2142</v>
      </c>
      <c r="B2144" s="1" t="s">
        <v>4645</v>
      </c>
      <c r="C2144" s="1" t="s">
        <v>1002</v>
      </c>
    </row>
    <row r="2145" customFormat="false" ht="15" hidden="false" customHeight="false" outlineLevel="0" collapsed="false">
      <c r="A2145" s="10" t="n">
        <v>2143</v>
      </c>
      <c r="B2145" s="1" t="s">
        <v>4646</v>
      </c>
      <c r="C2145" s="1" t="s">
        <v>4647</v>
      </c>
    </row>
    <row r="2146" customFormat="false" ht="15" hidden="false" customHeight="false" outlineLevel="0" collapsed="false">
      <c r="A2146" s="10" t="n">
        <v>2144</v>
      </c>
      <c r="B2146" s="1" t="s">
        <v>4648</v>
      </c>
      <c r="C2146" s="1" t="s">
        <v>4649</v>
      </c>
    </row>
    <row r="2147" customFormat="false" ht="15" hidden="false" customHeight="false" outlineLevel="0" collapsed="false">
      <c r="A2147" s="10" t="n">
        <v>2145</v>
      </c>
      <c r="B2147" s="1" t="s">
        <v>4650</v>
      </c>
      <c r="C2147" s="1" t="s">
        <v>4651</v>
      </c>
    </row>
    <row r="2148" customFormat="false" ht="15" hidden="false" customHeight="false" outlineLevel="0" collapsed="false">
      <c r="A2148" s="10" t="n">
        <v>2146</v>
      </c>
      <c r="B2148" s="1" t="s">
        <v>4652</v>
      </c>
      <c r="C2148" s="1" t="s">
        <v>4653</v>
      </c>
    </row>
    <row r="2149" customFormat="false" ht="15" hidden="false" customHeight="false" outlineLevel="0" collapsed="false">
      <c r="A2149" s="10" t="n">
        <v>2147</v>
      </c>
      <c r="B2149" s="1" t="s">
        <v>4654</v>
      </c>
      <c r="C2149" s="1" t="s">
        <v>1002</v>
      </c>
    </row>
    <row r="2150" customFormat="false" ht="15" hidden="false" customHeight="false" outlineLevel="0" collapsed="false">
      <c r="A2150" s="10" t="n">
        <v>2148</v>
      </c>
      <c r="B2150" s="1" t="s">
        <v>4655</v>
      </c>
      <c r="C2150" s="1" t="s">
        <v>4656</v>
      </c>
    </row>
    <row r="2151" customFormat="false" ht="15" hidden="false" customHeight="false" outlineLevel="0" collapsed="false">
      <c r="A2151" s="10" t="n">
        <v>2149</v>
      </c>
      <c r="B2151" s="1" t="s">
        <v>4657</v>
      </c>
      <c r="C2151" s="1" t="s">
        <v>1002</v>
      </c>
    </row>
    <row r="2152" customFormat="false" ht="15" hidden="false" customHeight="false" outlineLevel="0" collapsed="false">
      <c r="A2152" s="10" t="n">
        <v>2150</v>
      </c>
      <c r="B2152" s="1" t="s">
        <v>4658</v>
      </c>
      <c r="C2152" s="1" t="s">
        <v>4659</v>
      </c>
    </row>
    <row r="2153" customFormat="false" ht="15" hidden="false" customHeight="false" outlineLevel="0" collapsed="false">
      <c r="A2153" s="10" t="n">
        <v>2151</v>
      </c>
      <c r="B2153" s="1" t="s">
        <v>4660</v>
      </c>
      <c r="C2153" s="1" t="s">
        <v>4661</v>
      </c>
    </row>
    <row r="2154" customFormat="false" ht="15" hidden="false" customHeight="false" outlineLevel="0" collapsed="false">
      <c r="A2154" s="10" t="n">
        <v>2152</v>
      </c>
      <c r="B2154" s="1" t="s">
        <v>4662</v>
      </c>
      <c r="C2154" s="1" t="s">
        <v>1002</v>
      </c>
    </row>
    <row r="2155" customFormat="false" ht="15" hidden="false" customHeight="false" outlineLevel="0" collapsed="false">
      <c r="A2155" s="10" t="n">
        <v>2153</v>
      </c>
      <c r="B2155" s="1" t="s">
        <v>4663</v>
      </c>
      <c r="C2155" s="1" t="s">
        <v>4664</v>
      </c>
    </row>
    <row r="2156" customFormat="false" ht="45" hidden="false" customHeight="false" outlineLevel="0" collapsed="false">
      <c r="A2156" s="10" t="n">
        <v>2154</v>
      </c>
      <c r="B2156" s="1" t="s">
        <v>4665</v>
      </c>
      <c r="C2156" s="14" t="s">
        <v>4666</v>
      </c>
    </row>
    <row r="2157" customFormat="false" ht="15" hidden="false" customHeight="false" outlineLevel="0" collapsed="false">
      <c r="A2157" s="10" t="n">
        <v>2155</v>
      </c>
      <c r="B2157" s="1" t="s">
        <v>4667</v>
      </c>
      <c r="C2157" s="1" t="s">
        <v>4668</v>
      </c>
    </row>
    <row r="2158" customFormat="false" ht="15" hidden="false" customHeight="false" outlineLevel="0" collapsed="false">
      <c r="A2158" s="10" t="n">
        <v>2156</v>
      </c>
      <c r="B2158" s="1" t="s">
        <v>4669</v>
      </c>
      <c r="C2158" s="1" t="s">
        <v>4670</v>
      </c>
    </row>
    <row r="2159" customFormat="false" ht="15" hidden="false" customHeight="false" outlineLevel="0" collapsed="false">
      <c r="A2159" s="10" t="n">
        <v>2157</v>
      </c>
      <c r="B2159" s="1" t="s">
        <v>4671</v>
      </c>
      <c r="C2159" s="1" t="s">
        <v>4672</v>
      </c>
    </row>
    <row r="2160" customFormat="false" ht="15" hidden="false" customHeight="false" outlineLevel="0" collapsed="false">
      <c r="A2160" s="10" t="n">
        <v>2158</v>
      </c>
      <c r="B2160" s="1" t="s">
        <v>4673</v>
      </c>
      <c r="C2160" s="1" t="s">
        <v>4674</v>
      </c>
    </row>
    <row r="2161" customFormat="false" ht="15" hidden="false" customHeight="false" outlineLevel="0" collapsed="false">
      <c r="A2161" s="10" t="n">
        <v>2159</v>
      </c>
      <c r="B2161" s="1" t="s">
        <v>4675</v>
      </c>
      <c r="C2161" s="1" t="s">
        <v>1002</v>
      </c>
    </row>
    <row r="2162" customFormat="false" ht="15" hidden="false" customHeight="false" outlineLevel="0" collapsed="false">
      <c r="A2162" s="10" t="n">
        <v>2160</v>
      </c>
      <c r="B2162" s="1" t="s">
        <v>4676</v>
      </c>
      <c r="C2162" s="1" t="s">
        <v>4677</v>
      </c>
    </row>
    <row r="2163" customFormat="false" ht="15" hidden="false" customHeight="false" outlineLevel="0" collapsed="false">
      <c r="A2163" s="10" t="n">
        <v>2161</v>
      </c>
      <c r="B2163" s="1" t="s">
        <v>4678</v>
      </c>
      <c r="C2163" s="1" t="s">
        <v>4679</v>
      </c>
    </row>
    <row r="2164" customFormat="false" ht="15" hidden="false" customHeight="false" outlineLevel="0" collapsed="false">
      <c r="A2164" s="10" t="n">
        <v>2162</v>
      </c>
      <c r="B2164" s="1" t="s">
        <v>4680</v>
      </c>
      <c r="C2164" s="1" t="s">
        <v>1002</v>
      </c>
    </row>
    <row r="2165" customFormat="false" ht="15" hidden="false" customHeight="false" outlineLevel="0" collapsed="false">
      <c r="A2165" s="10" t="n">
        <v>2163</v>
      </c>
      <c r="B2165" s="1" t="s">
        <v>4681</v>
      </c>
      <c r="C2165" s="1" t="s">
        <v>2563</v>
      </c>
    </row>
    <row r="2166" customFormat="false" ht="15" hidden="false" customHeight="false" outlineLevel="0" collapsed="false">
      <c r="A2166" s="10" t="n">
        <v>2164</v>
      </c>
      <c r="B2166" s="1" t="s">
        <v>4682</v>
      </c>
      <c r="C2166" s="2" t="s">
        <v>4683</v>
      </c>
    </row>
    <row r="2167" customFormat="false" ht="15" hidden="false" customHeight="false" outlineLevel="0" collapsed="false">
      <c r="A2167" s="10" t="n">
        <v>2165</v>
      </c>
      <c r="B2167" s="1" t="s">
        <v>4684</v>
      </c>
      <c r="C2167" s="1" t="s">
        <v>4685</v>
      </c>
    </row>
    <row r="2168" customFormat="false" ht="15" hidden="false" customHeight="false" outlineLevel="0" collapsed="false">
      <c r="A2168" s="10" t="n">
        <v>2166</v>
      </c>
      <c r="B2168" s="1" t="s">
        <v>4686</v>
      </c>
      <c r="C2168" s="1" t="s">
        <v>4687</v>
      </c>
    </row>
    <row r="2169" customFormat="false" ht="15" hidden="false" customHeight="false" outlineLevel="0" collapsed="false">
      <c r="A2169" s="10" t="n">
        <v>2167</v>
      </c>
      <c r="B2169" s="1" t="s">
        <v>4688</v>
      </c>
      <c r="C2169" s="1" t="s">
        <v>2849</v>
      </c>
    </row>
    <row r="2170" customFormat="false" ht="15" hidden="false" customHeight="false" outlineLevel="0" collapsed="false">
      <c r="A2170" s="10" t="n">
        <v>2168</v>
      </c>
      <c r="B2170" s="1" t="s">
        <v>4689</v>
      </c>
      <c r="C2170" s="1" t="s">
        <v>4690</v>
      </c>
    </row>
    <row r="2171" customFormat="false" ht="15" hidden="false" customHeight="false" outlineLevel="0" collapsed="false">
      <c r="A2171" s="10" t="n">
        <v>2169</v>
      </c>
      <c r="B2171" s="1" t="s">
        <v>4691</v>
      </c>
      <c r="C2171" s="1" t="s">
        <v>4692</v>
      </c>
    </row>
    <row r="2172" customFormat="false" ht="15" hidden="false" customHeight="false" outlineLevel="0" collapsed="false">
      <c r="A2172" s="10" t="n">
        <v>2170</v>
      </c>
      <c r="B2172" s="1" t="s">
        <v>4693</v>
      </c>
      <c r="C2172" s="1" t="s">
        <v>1002</v>
      </c>
    </row>
    <row r="2173" customFormat="false" ht="15" hidden="false" customHeight="false" outlineLevel="0" collapsed="false">
      <c r="A2173" s="10" t="n">
        <v>2171</v>
      </c>
      <c r="B2173" s="1" t="s">
        <v>4694</v>
      </c>
      <c r="C2173" s="1" t="s">
        <v>1002</v>
      </c>
    </row>
    <row r="2174" customFormat="false" ht="15" hidden="false" customHeight="false" outlineLevel="0" collapsed="false">
      <c r="A2174" s="10" t="n">
        <v>2172</v>
      </c>
      <c r="B2174" s="1" t="s">
        <v>4695</v>
      </c>
      <c r="C2174" s="2" t="s">
        <v>4696</v>
      </c>
    </row>
    <row r="2175" customFormat="false" ht="15" hidden="false" customHeight="false" outlineLevel="0" collapsed="false">
      <c r="A2175" s="10" t="n">
        <v>2173</v>
      </c>
      <c r="B2175" s="1" t="s">
        <v>4697</v>
      </c>
      <c r="C2175" s="1" t="s">
        <v>4044</v>
      </c>
    </row>
    <row r="2176" customFormat="false" ht="15" hidden="false" customHeight="false" outlineLevel="0" collapsed="false">
      <c r="A2176" s="10" t="n">
        <v>2174</v>
      </c>
      <c r="B2176" s="1" t="s">
        <v>4698</v>
      </c>
      <c r="C2176" s="1" t="s">
        <v>4699</v>
      </c>
    </row>
    <row r="2177" customFormat="false" ht="15" hidden="false" customHeight="false" outlineLevel="0" collapsed="false">
      <c r="A2177" s="10" t="n">
        <v>2175</v>
      </c>
      <c r="B2177" s="1" t="s">
        <v>4700</v>
      </c>
      <c r="C2177" s="2" t="s">
        <v>4701</v>
      </c>
    </row>
    <row r="2178" customFormat="false" ht="15" hidden="false" customHeight="false" outlineLevel="0" collapsed="false">
      <c r="A2178" s="10" t="n">
        <v>2176</v>
      </c>
      <c r="B2178" s="1" t="s">
        <v>4702</v>
      </c>
      <c r="C2178" s="1" t="s">
        <v>4703</v>
      </c>
    </row>
    <row r="2179" customFormat="false" ht="15" hidden="false" customHeight="false" outlineLevel="0" collapsed="false">
      <c r="A2179" s="10" t="n">
        <v>2177</v>
      </c>
      <c r="B2179" s="1" t="s">
        <v>4704</v>
      </c>
      <c r="C2179" s="2" t="s">
        <v>4705</v>
      </c>
    </row>
    <row r="2180" customFormat="false" ht="15" hidden="false" customHeight="false" outlineLevel="0" collapsed="false">
      <c r="A2180" s="10" t="n">
        <v>2178</v>
      </c>
      <c r="B2180" s="1" t="s">
        <v>4706</v>
      </c>
      <c r="C2180" s="1" t="s">
        <v>4631</v>
      </c>
    </row>
    <row r="2181" customFormat="false" ht="15" hidden="false" customHeight="false" outlineLevel="0" collapsed="false">
      <c r="A2181" s="10" t="n">
        <v>2179</v>
      </c>
      <c r="B2181" s="1" t="s">
        <v>4707</v>
      </c>
      <c r="C2181" s="2" t="s">
        <v>4708</v>
      </c>
    </row>
    <row r="2182" customFormat="false" ht="15" hidden="false" customHeight="false" outlineLevel="0" collapsed="false">
      <c r="A2182" s="10" t="n">
        <v>2180</v>
      </c>
      <c r="B2182" s="1" t="s">
        <v>4709</v>
      </c>
      <c r="C2182" s="1" t="s">
        <v>1002</v>
      </c>
    </row>
    <row r="2183" customFormat="false" ht="15" hidden="false" customHeight="false" outlineLevel="0" collapsed="false">
      <c r="A2183" s="10" t="n">
        <v>2181</v>
      </c>
      <c r="B2183" s="1" t="s">
        <v>4710</v>
      </c>
      <c r="C2183" s="1" t="s">
        <v>1002</v>
      </c>
    </row>
    <row r="2184" customFormat="false" ht="15" hidden="false" customHeight="false" outlineLevel="0" collapsed="false">
      <c r="A2184" s="10" t="n">
        <v>2182</v>
      </c>
      <c r="B2184" s="1" t="s">
        <v>4711</v>
      </c>
      <c r="C2184" s="1" t="s">
        <v>4712</v>
      </c>
    </row>
    <row r="2185" customFormat="false" ht="15" hidden="false" customHeight="false" outlineLevel="0" collapsed="false">
      <c r="A2185" s="10" t="n">
        <v>2183</v>
      </c>
      <c r="B2185" s="1" t="s">
        <v>4713</v>
      </c>
      <c r="C2185" s="1" t="s">
        <v>1002</v>
      </c>
    </row>
    <row r="2186" customFormat="false" ht="15" hidden="false" customHeight="false" outlineLevel="0" collapsed="false">
      <c r="A2186" s="10" t="n">
        <v>2184</v>
      </c>
      <c r="B2186" s="1" t="s">
        <v>4714</v>
      </c>
      <c r="C2186" s="1" t="s">
        <v>4715</v>
      </c>
    </row>
    <row r="2187" customFormat="false" ht="15" hidden="false" customHeight="false" outlineLevel="0" collapsed="false">
      <c r="A2187" s="10" t="n">
        <v>2185</v>
      </c>
      <c r="B2187" s="1" t="s">
        <v>4716</v>
      </c>
      <c r="C2187" s="1" t="s">
        <v>4717</v>
      </c>
    </row>
    <row r="2188" customFormat="false" ht="15" hidden="false" customHeight="false" outlineLevel="0" collapsed="false">
      <c r="A2188" s="10" t="n">
        <v>2186</v>
      </c>
      <c r="B2188" s="1" t="s">
        <v>4718</v>
      </c>
      <c r="C2188" s="1" t="s">
        <v>4719</v>
      </c>
    </row>
    <row r="2189" customFormat="false" ht="15" hidden="false" customHeight="false" outlineLevel="0" collapsed="false">
      <c r="A2189" s="10" t="n">
        <v>2187</v>
      </c>
      <c r="B2189" s="1" t="s">
        <v>4720</v>
      </c>
      <c r="C2189" s="1" t="s">
        <v>4721</v>
      </c>
    </row>
    <row r="2190" customFormat="false" ht="15" hidden="false" customHeight="false" outlineLevel="0" collapsed="false">
      <c r="A2190" s="10" t="n">
        <v>2188</v>
      </c>
      <c r="B2190" s="1" t="s">
        <v>4722</v>
      </c>
      <c r="C2190" s="1" t="s">
        <v>4723</v>
      </c>
    </row>
    <row r="2191" customFormat="false" ht="15" hidden="false" customHeight="false" outlineLevel="0" collapsed="false">
      <c r="A2191" s="10" t="n">
        <v>2189</v>
      </c>
      <c r="B2191" s="1" t="s">
        <v>4724</v>
      </c>
      <c r="C2191" s="1" t="s">
        <v>4725</v>
      </c>
    </row>
    <row r="2192" customFormat="false" ht="15" hidden="false" customHeight="false" outlineLevel="0" collapsed="false">
      <c r="A2192" s="10" t="n">
        <v>2190</v>
      </c>
      <c r="B2192" s="1" t="s">
        <v>4726</v>
      </c>
      <c r="C2192" s="1" t="s">
        <v>4727</v>
      </c>
    </row>
    <row r="2193" customFormat="false" ht="15" hidden="false" customHeight="false" outlineLevel="0" collapsed="false">
      <c r="A2193" s="10" t="n">
        <v>2191</v>
      </c>
      <c r="B2193" s="1" t="s">
        <v>4728</v>
      </c>
      <c r="C2193" s="1" t="s">
        <v>1002</v>
      </c>
    </row>
    <row r="2194" customFormat="false" ht="15" hidden="false" customHeight="false" outlineLevel="0" collapsed="false">
      <c r="A2194" s="10" t="n">
        <v>2192</v>
      </c>
      <c r="B2194" s="1" t="s">
        <v>4729</v>
      </c>
      <c r="C2194" s="1" t="s">
        <v>1002</v>
      </c>
    </row>
    <row r="2195" customFormat="false" ht="15" hidden="false" customHeight="false" outlineLevel="0" collapsed="false">
      <c r="A2195" s="10" t="n">
        <v>2193</v>
      </c>
      <c r="B2195" s="1" t="s">
        <v>4730</v>
      </c>
      <c r="C2195" s="1" t="s">
        <v>1002</v>
      </c>
    </row>
    <row r="2196" customFormat="false" ht="15" hidden="false" customHeight="false" outlineLevel="0" collapsed="false">
      <c r="A2196" s="10" t="n">
        <v>2194</v>
      </c>
      <c r="B2196" s="1" t="s">
        <v>4731</v>
      </c>
      <c r="C2196" s="1" t="s">
        <v>1002</v>
      </c>
    </row>
    <row r="2197" customFormat="false" ht="15" hidden="false" customHeight="false" outlineLevel="0" collapsed="false">
      <c r="A2197" s="10" t="n">
        <v>2195</v>
      </c>
      <c r="B2197" s="1" t="s">
        <v>4732</v>
      </c>
      <c r="C2197" s="1" t="s">
        <v>1002</v>
      </c>
    </row>
    <row r="2198" customFormat="false" ht="15" hidden="false" customHeight="false" outlineLevel="0" collapsed="false">
      <c r="A2198" s="10" t="n">
        <v>2196</v>
      </c>
      <c r="B2198" s="1" t="s">
        <v>4733</v>
      </c>
      <c r="C2198" s="1" t="s">
        <v>1002</v>
      </c>
    </row>
    <row r="2199" customFormat="false" ht="15" hidden="false" customHeight="false" outlineLevel="0" collapsed="false">
      <c r="A2199" s="10" t="n">
        <v>2197</v>
      </c>
      <c r="B2199" s="1" t="s">
        <v>4734</v>
      </c>
      <c r="C2199" s="1" t="s">
        <v>4735</v>
      </c>
    </row>
    <row r="2200" customFormat="false" ht="15" hidden="false" customHeight="false" outlineLevel="0" collapsed="false">
      <c r="A2200" s="10" t="n">
        <v>2198</v>
      </c>
      <c r="B2200" s="1" t="s">
        <v>4736</v>
      </c>
      <c r="C2200" s="1" t="s">
        <v>1002</v>
      </c>
    </row>
    <row r="2201" customFormat="false" ht="15" hidden="false" customHeight="false" outlineLevel="0" collapsed="false">
      <c r="A2201" s="10" t="n">
        <v>2199</v>
      </c>
      <c r="B2201" s="1" t="s">
        <v>4737</v>
      </c>
      <c r="C2201" s="1" t="s">
        <v>1002</v>
      </c>
    </row>
    <row r="2202" customFormat="false" ht="15" hidden="false" customHeight="false" outlineLevel="0" collapsed="false">
      <c r="A2202" s="10" t="n">
        <v>2200</v>
      </c>
      <c r="B2202" s="1" t="s">
        <v>4738</v>
      </c>
      <c r="C2202" s="1" t="s">
        <v>4739</v>
      </c>
    </row>
    <row r="2203" customFormat="false" ht="15" hidden="false" customHeight="false" outlineLevel="0" collapsed="false">
      <c r="A2203" s="10" t="n">
        <v>2201</v>
      </c>
      <c r="B2203" s="1" t="s">
        <v>4740</v>
      </c>
      <c r="C2203" s="1" t="s">
        <v>1002</v>
      </c>
    </row>
    <row r="2204" customFormat="false" ht="15" hidden="false" customHeight="false" outlineLevel="0" collapsed="false">
      <c r="A2204" s="10" t="n">
        <v>2202</v>
      </c>
      <c r="B2204" s="1" t="s">
        <v>4741</v>
      </c>
      <c r="C2204" s="1" t="s">
        <v>1002</v>
      </c>
    </row>
    <row r="2205" customFormat="false" ht="15" hidden="false" customHeight="false" outlineLevel="0" collapsed="false">
      <c r="A2205" s="10" t="n">
        <v>2203</v>
      </c>
      <c r="B2205" s="1" t="s">
        <v>4742</v>
      </c>
      <c r="C2205" s="1" t="s">
        <v>3823</v>
      </c>
    </row>
    <row r="2206" customFormat="false" ht="15" hidden="false" customHeight="false" outlineLevel="0" collapsed="false">
      <c r="A2206" s="10" t="n">
        <v>2204</v>
      </c>
      <c r="B2206" s="1" t="s">
        <v>4743</v>
      </c>
      <c r="C2206" s="1" t="s">
        <v>1002</v>
      </c>
    </row>
    <row r="2207" customFormat="false" ht="15" hidden="false" customHeight="false" outlineLevel="0" collapsed="false">
      <c r="A2207" s="10" t="n">
        <v>2205</v>
      </c>
      <c r="B2207" s="1" t="s">
        <v>4744</v>
      </c>
      <c r="C2207" s="2" t="s">
        <v>4166</v>
      </c>
    </row>
    <row r="2208" customFormat="false" ht="15" hidden="false" customHeight="false" outlineLevel="0" collapsed="false">
      <c r="A2208" s="10" t="n">
        <v>2206</v>
      </c>
      <c r="B2208" s="1" t="s">
        <v>4745</v>
      </c>
      <c r="C2208" s="2" t="s">
        <v>4164</v>
      </c>
    </row>
    <row r="2209" customFormat="false" ht="15" hidden="false" customHeight="false" outlineLevel="0" collapsed="false">
      <c r="A2209" s="10" t="n">
        <v>2207</v>
      </c>
      <c r="B2209" s="1" t="s">
        <v>4746</v>
      </c>
      <c r="C2209" s="1" t="s">
        <v>4747</v>
      </c>
    </row>
    <row r="2210" customFormat="false" ht="15" hidden="false" customHeight="false" outlineLevel="0" collapsed="false">
      <c r="A2210" s="10" t="n">
        <v>2208</v>
      </c>
      <c r="B2210" s="1" t="s">
        <v>4748</v>
      </c>
      <c r="C2210" s="1" t="s">
        <v>4749</v>
      </c>
    </row>
    <row r="2211" customFormat="false" ht="15" hidden="false" customHeight="false" outlineLevel="0" collapsed="false">
      <c r="A2211" s="10" t="n">
        <v>2209</v>
      </c>
      <c r="B2211" s="1" t="s">
        <v>4750</v>
      </c>
      <c r="C2211" s="1" t="s">
        <v>4751</v>
      </c>
    </row>
    <row r="2212" customFormat="false" ht="15" hidden="false" customHeight="false" outlineLevel="0" collapsed="false">
      <c r="A2212" s="10" t="n">
        <v>2210</v>
      </c>
      <c r="B2212" s="1" t="s">
        <v>4752</v>
      </c>
      <c r="C2212" s="1" t="s">
        <v>4753</v>
      </c>
    </row>
    <row r="2213" customFormat="false" ht="15" hidden="false" customHeight="false" outlineLevel="0" collapsed="false">
      <c r="A2213" s="10" t="n">
        <v>2211</v>
      </c>
      <c r="B2213" s="1" t="s">
        <v>4754</v>
      </c>
      <c r="C2213" s="1" t="s">
        <v>4755</v>
      </c>
    </row>
    <row r="2214" customFormat="false" ht="15" hidden="false" customHeight="false" outlineLevel="0" collapsed="false">
      <c r="A2214" s="10" t="n">
        <v>2212</v>
      </c>
      <c r="B2214" s="1" t="s">
        <v>4756</v>
      </c>
      <c r="C2214" s="1" t="s">
        <v>3754</v>
      </c>
    </row>
    <row r="2215" customFormat="false" ht="15" hidden="false" customHeight="false" outlineLevel="0" collapsed="false">
      <c r="A2215" s="10" t="n">
        <v>2213</v>
      </c>
      <c r="B2215" s="1" t="s">
        <v>4757</v>
      </c>
      <c r="C2215" s="1" t="s">
        <v>3752</v>
      </c>
    </row>
    <row r="2216" customFormat="false" ht="15" hidden="false" customHeight="false" outlineLevel="0" collapsed="false">
      <c r="A2216" s="10" t="n">
        <v>2214</v>
      </c>
      <c r="B2216" s="1" t="s">
        <v>4758</v>
      </c>
      <c r="C2216" s="1" t="s">
        <v>1002</v>
      </c>
    </row>
    <row r="2217" customFormat="false" ht="15" hidden="false" customHeight="false" outlineLevel="0" collapsed="false">
      <c r="A2217" s="10" t="n">
        <v>2215</v>
      </c>
      <c r="B2217" s="1" t="s">
        <v>4759</v>
      </c>
      <c r="C2217" s="1" t="s">
        <v>4760</v>
      </c>
    </row>
    <row r="2218" customFormat="false" ht="15" hidden="false" customHeight="false" outlineLevel="0" collapsed="false">
      <c r="A2218" s="10" t="n">
        <v>2216</v>
      </c>
      <c r="B2218" s="1" t="s">
        <v>4761</v>
      </c>
      <c r="C2218" s="1" t="s">
        <v>4762</v>
      </c>
    </row>
    <row r="2219" customFormat="false" ht="15" hidden="false" customHeight="false" outlineLevel="0" collapsed="false">
      <c r="A2219" s="10" t="n">
        <v>2217</v>
      </c>
      <c r="B2219" s="1" t="s">
        <v>4763</v>
      </c>
      <c r="C2219" s="1" t="s">
        <v>1075</v>
      </c>
    </row>
    <row r="2220" customFormat="false" ht="15" hidden="false" customHeight="false" outlineLevel="0" collapsed="false">
      <c r="A2220" s="10" t="n">
        <v>2218</v>
      </c>
      <c r="B2220" s="1" t="s">
        <v>4764</v>
      </c>
      <c r="C2220" s="1" t="s">
        <v>1073</v>
      </c>
    </row>
    <row r="2221" customFormat="false" ht="45" hidden="false" customHeight="false" outlineLevel="0" collapsed="false">
      <c r="A2221" s="10" t="n">
        <v>2219</v>
      </c>
      <c r="B2221" s="1" t="s">
        <v>4765</v>
      </c>
      <c r="C2221" s="14" t="s">
        <v>4766</v>
      </c>
    </row>
    <row r="2222" customFormat="false" ht="15" hidden="false" customHeight="false" outlineLevel="0" collapsed="false">
      <c r="A2222" s="10" t="n">
        <v>2220</v>
      </c>
      <c r="B2222" s="1" t="s">
        <v>4767</v>
      </c>
      <c r="C2222" s="1" t="s">
        <v>4768</v>
      </c>
    </row>
    <row r="2223" customFormat="false" ht="15" hidden="false" customHeight="false" outlineLevel="0" collapsed="false">
      <c r="A2223" s="10" t="n">
        <v>2221</v>
      </c>
      <c r="B2223" s="1" t="s">
        <v>4769</v>
      </c>
      <c r="C2223" s="1" t="s">
        <v>4770</v>
      </c>
    </row>
    <row r="2224" customFormat="false" ht="15" hidden="false" customHeight="false" outlineLevel="0" collapsed="false">
      <c r="A2224" s="10" t="n">
        <v>2222</v>
      </c>
      <c r="B2224" s="1" t="s">
        <v>4771</v>
      </c>
      <c r="C2224" s="1" t="s">
        <v>3542</v>
      </c>
    </row>
    <row r="2225" customFormat="false" ht="15" hidden="false" customHeight="false" outlineLevel="0" collapsed="false">
      <c r="A2225" s="10" t="n">
        <v>2223</v>
      </c>
      <c r="B2225" s="1" t="s">
        <v>4772</v>
      </c>
      <c r="C2225" s="1" t="s">
        <v>3544</v>
      </c>
    </row>
    <row r="2226" customFormat="false" ht="15" hidden="false" customHeight="false" outlineLevel="0" collapsed="false">
      <c r="A2226" s="10" t="n">
        <v>2224</v>
      </c>
      <c r="B2226" s="1" t="s">
        <v>4773</v>
      </c>
      <c r="C2226" s="1" t="s">
        <v>4774</v>
      </c>
    </row>
    <row r="2227" customFormat="false" ht="15" hidden="false" customHeight="false" outlineLevel="0" collapsed="false">
      <c r="A2227" s="10" t="n">
        <v>2225</v>
      </c>
      <c r="B2227" s="1" t="s">
        <v>4775</v>
      </c>
      <c r="C2227" s="1" t="s">
        <v>4776</v>
      </c>
    </row>
    <row r="2228" customFormat="false" ht="15" hidden="false" customHeight="false" outlineLevel="0" collapsed="false">
      <c r="A2228" s="10" t="n">
        <v>2226</v>
      </c>
      <c r="B2228" s="1" t="s">
        <v>4777</v>
      </c>
      <c r="C2228" s="1" t="s">
        <v>4778</v>
      </c>
    </row>
    <row r="2229" customFormat="false" ht="15" hidden="false" customHeight="false" outlineLevel="0" collapsed="false">
      <c r="A2229" s="10" t="n">
        <v>2227</v>
      </c>
      <c r="B2229" s="1" t="s">
        <v>4779</v>
      </c>
      <c r="C2229" s="1" t="s">
        <v>4780</v>
      </c>
    </row>
    <row r="2230" customFormat="false" ht="15" hidden="false" customHeight="false" outlineLevel="0" collapsed="false">
      <c r="A2230" s="10" t="n">
        <v>2228</v>
      </c>
      <c r="B2230" s="1" t="s">
        <v>4781</v>
      </c>
      <c r="C2230" s="1" t="s">
        <v>4782</v>
      </c>
    </row>
    <row r="2231" customFormat="false" ht="15" hidden="false" customHeight="false" outlineLevel="0" collapsed="false">
      <c r="A2231" s="10" t="n">
        <v>2229</v>
      </c>
      <c r="B2231" s="1" t="s">
        <v>4783</v>
      </c>
      <c r="C2231" s="1" t="s">
        <v>4784</v>
      </c>
    </row>
    <row r="2232" customFormat="false" ht="15" hidden="false" customHeight="false" outlineLevel="0" collapsed="false">
      <c r="A2232" s="10" t="n">
        <v>2230</v>
      </c>
      <c r="B2232" s="1" t="s">
        <v>4785</v>
      </c>
      <c r="C2232" s="1" t="s">
        <v>4786</v>
      </c>
    </row>
    <row r="2233" customFormat="false" ht="15" hidden="false" customHeight="false" outlineLevel="0" collapsed="false">
      <c r="A2233" s="10" t="n">
        <v>2231</v>
      </c>
      <c r="B2233" s="1" t="s">
        <v>4787</v>
      </c>
      <c r="C2233" s="1" t="s">
        <v>4788</v>
      </c>
    </row>
    <row r="2234" customFormat="false" ht="15" hidden="false" customHeight="false" outlineLevel="0" collapsed="false">
      <c r="A2234" s="10" t="n">
        <v>2232</v>
      </c>
      <c r="B2234" s="1" t="s">
        <v>4789</v>
      </c>
      <c r="C2234" s="1" t="s">
        <v>4790</v>
      </c>
    </row>
    <row r="2235" customFormat="false" ht="15" hidden="false" customHeight="false" outlineLevel="0" collapsed="false">
      <c r="A2235" s="10" t="n">
        <v>2233</v>
      </c>
      <c r="B2235" s="1" t="s">
        <v>4791</v>
      </c>
      <c r="C2235" s="1" t="s">
        <v>4792</v>
      </c>
    </row>
    <row r="2236" customFormat="false" ht="15" hidden="false" customHeight="false" outlineLevel="0" collapsed="false">
      <c r="A2236" s="10" t="n">
        <v>2234</v>
      </c>
      <c r="B2236" s="1" t="s">
        <v>4793</v>
      </c>
      <c r="C2236" s="1" t="s">
        <v>4794</v>
      </c>
    </row>
    <row r="2237" customFormat="false" ht="15" hidden="false" customHeight="false" outlineLevel="0" collapsed="false">
      <c r="A2237" s="10" t="n">
        <v>2235</v>
      </c>
      <c r="B2237" s="1" t="s">
        <v>4795</v>
      </c>
      <c r="C2237" s="1" t="s">
        <v>1002</v>
      </c>
    </row>
    <row r="2238" customFormat="false" ht="15" hidden="false" customHeight="false" outlineLevel="0" collapsed="false">
      <c r="A2238" s="10" t="n">
        <v>2236</v>
      </c>
      <c r="B2238" s="1" t="s">
        <v>4796</v>
      </c>
      <c r="C2238" s="1" t="s">
        <v>4797</v>
      </c>
    </row>
    <row r="2239" customFormat="false" ht="15" hidden="false" customHeight="false" outlineLevel="0" collapsed="false">
      <c r="A2239" s="10" t="n">
        <v>2237</v>
      </c>
      <c r="B2239" s="1" t="s">
        <v>4798</v>
      </c>
      <c r="C2239" s="1" t="s">
        <v>2308</v>
      </c>
    </row>
    <row r="2240" customFormat="false" ht="15" hidden="false" customHeight="false" outlineLevel="0" collapsed="false">
      <c r="A2240" s="10" t="n">
        <v>2238</v>
      </c>
      <c r="B2240" s="1" t="s">
        <v>4799</v>
      </c>
      <c r="C2240" s="1" t="s">
        <v>4800</v>
      </c>
    </row>
    <row r="2241" customFormat="false" ht="60" hidden="false" customHeight="false" outlineLevel="0" collapsed="false">
      <c r="A2241" s="10" t="n">
        <v>2239</v>
      </c>
      <c r="B2241" s="1" t="s">
        <v>4801</v>
      </c>
      <c r="C2241" s="14" t="s">
        <v>4802</v>
      </c>
    </row>
    <row r="2242" customFormat="false" ht="15" hidden="false" customHeight="false" outlineLevel="0" collapsed="false">
      <c r="A2242" s="10" t="n">
        <v>2240</v>
      </c>
      <c r="B2242" s="2" t="s">
        <v>4803</v>
      </c>
      <c r="C2242" s="2" t="s">
        <v>4804</v>
      </c>
    </row>
    <row r="2243" customFormat="false" ht="15" hidden="false" customHeight="false" outlineLevel="0" collapsed="false">
      <c r="A2243" s="10" t="n">
        <v>2241</v>
      </c>
      <c r="B2243" s="2" t="s">
        <v>4805</v>
      </c>
      <c r="C2243" s="2" t="s">
        <v>4806</v>
      </c>
    </row>
    <row r="2244" customFormat="false" ht="15" hidden="false" customHeight="false" outlineLevel="0" collapsed="false">
      <c r="A2244" s="10" t="n">
        <v>2242</v>
      </c>
      <c r="B2244" s="1" t="s">
        <v>4807</v>
      </c>
      <c r="C2244" s="1" t="s">
        <v>4808</v>
      </c>
    </row>
    <row r="2245" customFormat="false" ht="15" hidden="false" customHeight="false" outlineLevel="0" collapsed="false">
      <c r="A2245" s="10" t="n">
        <v>2243</v>
      </c>
      <c r="B2245" s="1" t="s">
        <v>4809</v>
      </c>
      <c r="C2245" s="1" t="s">
        <v>4810</v>
      </c>
    </row>
    <row r="2246" customFormat="false" ht="15" hidden="false" customHeight="false" outlineLevel="0" collapsed="false">
      <c r="A2246" s="10" t="n">
        <v>2244</v>
      </c>
      <c r="B2246" s="1" t="s">
        <v>4811</v>
      </c>
      <c r="C2246" s="1" t="s">
        <v>4812</v>
      </c>
    </row>
    <row r="2247" customFormat="false" ht="15" hidden="false" customHeight="false" outlineLevel="0" collapsed="false">
      <c r="A2247" s="10" t="n">
        <v>2245</v>
      </c>
      <c r="B2247" s="1" t="s">
        <v>4813</v>
      </c>
      <c r="C2247" s="1" t="s">
        <v>4814</v>
      </c>
    </row>
    <row r="2248" customFormat="false" ht="15" hidden="false" customHeight="false" outlineLevel="0" collapsed="false">
      <c r="A2248" s="10" t="n">
        <v>2246</v>
      </c>
      <c r="B2248" s="1" t="s">
        <v>4815</v>
      </c>
      <c r="C2248" s="1" t="s">
        <v>4816</v>
      </c>
    </row>
    <row r="2249" customFormat="false" ht="15" hidden="false" customHeight="false" outlineLevel="0" collapsed="false">
      <c r="A2249" s="10" t="n">
        <v>2247</v>
      </c>
      <c r="B2249" s="1" t="s">
        <v>4817</v>
      </c>
      <c r="C2249" s="1" t="s">
        <v>4818</v>
      </c>
    </row>
    <row r="2250" customFormat="false" ht="15" hidden="false" customHeight="false" outlineLevel="0" collapsed="false">
      <c r="A2250" s="10" t="n">
        <v>2248</v>
      </c>
      <c r="B2250" s="1" t="s">
        <v>4819</v>
      </c>
      <c r="C2250" s="1" t="s">
        <v>4820</v>
      </c>
    </row>
    <row r="2251" customFormat="false" ht="15" hidden="false" customHeight="false" outlineLevel="0" collapsed="false">
      <c r="A2251" s="10" t="n">
        <v>2249</v>
      </c>
      <c r="B2251" s="1" t="s">
        <v>4821</v>
      </c>
      <c r="C2251" s="1" t="s">
        <v>1002</v>
      </c>
    </row>
    <row r="2252" customFormat="false" ht="15" hidden="false" customHeight="false" outlineLevel="0" collapsed="false">
      <c r="A2252" s="10" t="n">
        <v>2250</v>
      </c>
      <c r="B2252" s="1" t="s">
        <v>4822</v>
      </c>
      <c r="C2252" s="1" t="s">
        <v>4823</v>
      </c>
    </row>
    <row r="2253" customFormat="false" ht="15" hidden="false" customHeight="false" outlineLevel="0" collapsed="false">
      <c r="A2253" s="10" t="n">
        <v>2251</v>
      </c>
      <c r="B2253" s="1" t="s">
        <v>4824</v>
      </c>
      <c r="C2253" s="1" t="s">
        <v>1002</v>
      </c>
    </row>
    <row r="2254" customFormat="false" ht="15" hidden="false" customHeight="false" outlineLevel="0" collapsed="false">
      <c r="A2254" s="10" t="n">
        <v>2252</v>
      </c>
      <c r="B2254" s="1" t="s">
        <v>4825</v>
      </c>
      <c r="C2254" s="1" t="s">
        <v>4826</v>
      </c>
    </row>
    <row r="2255" customFormat="false" ht="15" hidden="false" customHeight="false" outlineLevel="0" collapsed="false">
      <c r="A2255" s="10" t="n">
        <v>2253</v>
      </c>
      <c r="B2255" s="1" t="s">
        <v>4827</v>
      </c>
      <c r="C2255" s="1" t="s">
        <v>1002</v>
      </c>
    </row>
    <row r="2256" customFormat="false" ht="15" hidden="false" customHeight="false" outlineLevel="0" collapsed="false">
      <c r="A2256" s="10" t="n">
        <v>2254</v>
      </c>
      <c r="B2256" s="1" t="s">
        <v>4828</v>
      </c>
      <c r="C2256" s="1" t="s">
        <v>1002</v>
      </c>
    </row>
    <row r="2257" customFormat="false" ht="15" hidden="false" customHeight="false" outlineLevel="0" collapsed="false">
      <c r="A2257" s="10" t="n">
        <v>2255</v>
      </c>
      <c r="B2257" s="1" t="s">
        <v>4829</v>
      </c>
      <c r="C2257" s="1" t="s">
        <v>1002</v>
      </c>
    </row>
    <row r="2258" customFormat="false" ht="15" hidden="false" customHeight="false" outlineLevel="0" collapsed="false">
      <c r="A2258" s="10" t="n">
        <v>2256</v>
      </c>
      <c r="B2258" s="1" t="s">
        <v>4830</v>
      </c>
      <c r="C2258" s="1" t="s">
        <v>1002</v>
      </c>
    </row>
    <row r="2259" customFormat="false" ht="15" hidden="false" customHeight="false" outlineLevel="0" collapsed="false">
      <c r="A2259" s="10" t="n">
        <v>2257</v>
      </c>
      <c r="B2259" s="1" t="s">
        <v>4831</v>
      </c>
      <c r="C2259" s="1" t="s">
        <v>4832</v>
      </c>
    </row>
    <row r="2260" customFormat="false" ht="15" hidden="false" customHeight="false" outlineLevel="0" collapsed="false">
      <c r="A2260" s="10" t="n">
        <v>2258</v>
      </c>
      <c r="B2260" s="1" t="s">
        <v>4833</v>
      </c>
      <c r="C2260" s="1" t="s">
        <v>4834</v>
      </c>
    </row>
    <row r="2261" customFormat="false" ht="15" hidden="false" customHeight="false" outlineLevel="0" collapsed="false">
      <c r="A2261" s="10" t="n">
        <v>2259</v>
      </c>
      <c r="B2261" s="1" t="s">
        <v>4835</v>
      </c>
      <c r="C2261" s="1" t="s">
        <v>2563</v>
      </c>
    </row>
    <row r="2262" customFormat="false" ht="15" hidden="false" customHeight="false" outlineLevel="0" collapsed="false">
      <c r="A2262" s="10" t="n">
        <v>2260</v>
      </c>
      <c r="B2262" s="1" t="s">
        <v>4836</v>
      </c>
      <c r="C2262" s="1" t="s">
        <v>1002</v>
      </c>
    </row>
    <row r="2263" customFormat="false" ht="15" hidden="false" customHeight="false" outlineLevel="0" collapsed="false">
      <c r="A2263" s="10" t="n">
        <v>2261</v>
      </c>
      <c r="B2263" s="1" t="s">
        <v>4837</v>
      </c>
      <c r="C2263" s="1" t="s">
        <v>4838</v>
      </c>
    </row>
    <row r="2264" customFormat="false" ht="15" hidden="false" customHeight="false" outlineLevel="0" collapsed="false">
      <c r="A2264" s="10" t="n">
        <v>2262</v>
      </c>
      <c r="B2264" s="1" t="s">
        <v>4839</v>
      </c>
      <c r="C2264" s="1" t="s">
        <v>4840</v>
      </c>
    </row>
    <row r="2265" customFormat="false" ht="15" hidden="false" customHeight="false" outlineLevel="0" collapsed="false">
      <c r="A2265" s="10" t="n">
        <v>2263</v>
      </c>
      <c r="B2265" s="1" t="s">
        <v>4841</v>
      </c>
      <c r="C2265" s="1" t="s">
        <v>4842</v>
      </c>
    </row>
    <row r="2266" customFormat="false" ht="15" hidden="false" customHeight="false" outlineLevel="0" collapsed="false">
      <c r="A2266" s="10" t="n">
        <v>2264</v>
      </c>
      <c r="B2266" s="1" t="s">
        <v>4843</v>
      </c>
      <c r="C2266" s="1" t="s">
        <v>4844</v>
      </c>
    </row>
    <row r="2267" customFormat="false" ht="15" hidden="false" customHeight="false" outlineLevel="0" collapsed="false">
      <c r="A2267" s="10" t="n">
        <v>2265</v>
      </c>
      <c r="B2267" s="1" t="s">
        <v>4821</v>
      </c>
      <c r="C2267" s="1" t="s">
        <v>1002</v>
      </c>
    </row>
    <row r="2268" customFormat="false" ht="15" hidden="false" customHeight="false" outlineLevel="0" collapsed="false">
      <c r="A2268" s="10" t="n">
        <v>2266</v>
      </c>
      <c r="B2268" s="1" t="s">
        <v>4845</v>
      </c>
      <c r="C2268" s="1" t="s">
        <v>3136</v>
      </c>
    </row>
    <row r="2269" customFormat="false" ht="15" hidden="false" customHeight="false" outlineLevel="0" collapsed="false">
      <c r="A2269" s="10" t="n">
        <v>2267</v>
      </c>
      <c r="B2269" s="1" t="s">
        <v>4846</v>
      </c>
      <c r="C2269" s="1" t="s">
        <v>1002</v>
      </c>
    </row>
    <row r="2270" customFormat="false" ht="15" hidden="false" customHeight="false" outlineLevel="0" collapsed="false">
      <c r="A2270" s="10" t="n">
        <v>2268</v>
      </c>
      <c r="B2270" s="1" t="s">
        <v>4847</v>
      </c>
      <c r="C2270" s="1" t="s">
        <v>4848</v>
      </c>
    </row>
    <row r="2271" customFormat="false" ht="15" hidden="false" customHeight="false" outlineLevel="0" collapsed="false">
      <c r="A2271" s="10" t="n">
        <v>2269</v>
      </c>
      <c r="B2271" s="1" t="s">
        <v>4849</v>
      </c>
      <c r="C2271" s="1" t="s">
        <v>1002</v>
      </c>
    </row>
    <row r="2272" customFormat="false" ht="15" hidden="false" customHeight="false" outlineLevel="0" collapsed="false">
      <c r="A2272" s="10" t="n">
        <v>2270</v>
      </c>
      <c r="B2272" s="1" t="s">
        <v>4850</v>
      </c>
      <c r="C2272" s="1" t="s">
        <v>1002</v>
      </c>
    </row>
    <row r="2273" customFormat="false" ht="15" hidden="false" customHeight="false" outlineLevel="0" collapsed="false">
      <c r="A2273" s="10" t="n">
        <v>2271</v>
      </c>
      <c r="B2273" s="1" t="s">
        <v>4851</v>
      </c>
      <c r="C2273" s="1" t="s">
        <v>3300</v>
      </c>
    </row>
    <row r="2274" customFormat="false" ht="15" hidden="false" customHeight="false" outlineLevel="0" collapsed="false">
      <c r="A2274" s="10" t="n">
        <v>2272</v>
      </c>
      <c r="B2274" s="1" t="s">
        <v>4852</v>
      </c>
      <c r="C2274" s="1" t="s">
        <v>2912</v>
      </c>
    </row>
    <row r="2275" customFormat="false" ht="15" hidden="false" customHeight="false" outlineLevel="0" collapsed="false">
      <c r="A2275" s="10" t="n">
        <v>2273</v>
      </c>
      <c r="B2275" s="1" t="s">
        <v>4853</v>
      </c>
      <c r="C2275" s="1" t="s">
        <v>1002</v>
      </c>
    </row>
    <row r="2276" customFormat="false" ht="15" hidden="false" customHeight="false" outlineLevel="0" collapsed="false">
      <c r="A2276" s="10" t="n">
        <v>2274</v>
      </c>
      <c r="B2276" s="1" t="s">
        <v>4854</v>
      </c>
      <c r="C2276" s="1" t="s">
        <v>1002</v>
      </c>
    </row>
    <row r="2277" customFormat="false" ht="15" hidden="false" customHeight="false" outlineLevel="0" collapsed="false">
      <c r="A2277" s="10" t="n">
        <v>2275</v>
      </c>
      <c r="B2277" s="1" t="s">
        <v>4855</v>
      </c>
      <c r="C2277" s="1" t="s">
        <v>1002</v>
      </c>
    </row>
    <row r="2278" customFormat="false" ht="15" hidden="false" customHeight="false" outlineLevel="0" collapsed="false">
      <c r="A2278" s="10" t="n">
        <v>2276</v>
      </c>
      <c r="B2278" s="1" t="s">
        <v>4856</v>
      </c>
      <c r="C2278" s="1" t="s">
        <v>4857</v>
      </c>
    </row>
    <row r="2279" customFormat="false" ht="15" hidden="false" customHeight="false" outlineLevel="0" collapsed="false">
      <c r="A2279" s="10" t="n">
        <v>2277</v>
      </c>
      <c r="B2279" s="1" t="s">
        <v>4858</v>
      </c>
      <c r="C2279" s="1" t="s">
        <v>4859</v>
      </c>
    </row>
    <row r="2280" customFormat="false" ht="15" hidden="false" customHeight="false" outlineLevel="0" collapsed="false">
      <c r="A2280" s="10" t="n">
        <v>2278</v>
      </c>
      <c r="B2280" s="1" t="s">
        <v>4860</v>
      </c>
      <c r="C2280" s="1" t="s">
        <v>4861</v>
      </c>
    </row>
    <row r="2281" customFormat="false" ht="15" hidden="false" customHeight="false" outlineLevel="0" collapsed="false">
      <c r="A2281" s="10" t="n">
        <v>2279</v>
      </c>
      <c r="B2281" s="1" t="s">
        <v>4862</v>
      </c>
      <c r="C2281" s="1" t="s">
        <v>2815</v>
      </c>
    </row>
    <row r="2282" customFormat="false" ht="15" hidden="false" customHeight="false" outlineLevel="0" collapsed="false">
      <c r="A2282" s="10" t="n">
        <v>2280</v>
      </c>
      <c r="B2282" s="1" t="s">
        <v>4863</v>
      </c>
      <c r="C2282" s="1" t="s">
        <v>1002</v>
      </c>
    </row>
    <row r="2283" customFormat="false" ht="15" hidden="false" customHeight="false" outlineLevel="0" collapsed="false">
      <c r="A2283" s="10" t="n">
        <v>2281</v>
      </c>
      <c r="B2283" s="1" t="s">
        <v>4864</v>
      </c>
      <c r="C2283" s="1" t="s">
        <v>1002</v>
      </c>
    </row>
    <row r="2284" customFormat="false" ht="15" hidden="false" customHeight="false" outlineLevel="0" collapsed="false">
      <c r="A2284" s="10" t="n">
        <v>2282</v>
      </c>
      <c r="B2284" s="1" t="s">
        <v>4865</v>
      </c>
      <c r="C2284" s="1" t="s">
        <v>4866</v>
      </c>
    </row>
    <row r="2285" customFormat="false" ht="15" hidden="false" customHeight="false" outlineLevel="0" collapsed="false">
      <c r="A2285" s="10" t="n">
        <v>2283</v>
      </c>
      <c r="B2285" s="1" t="s">
        <v>4867</v>
      </c>
      <c r="C2285" s="1" t="s">
        <v>1002</v>
      </c>
    </row>
    <row r="2286" customFormat="false" ht="15" hidden="false" customHeight="false" outlineLevel="0" collapsed="false">
      <c r="A2286" s="10" t="n">
        <v>2284</v>
      </c>
      <c r="B2286" s="1" t="s">
        <v>4868</v>
      </c>
      <c r="C2286" s="1" t="s">
        <v>4869</v>
      </c>
    </row>
    <row r="2287" customFormat="false" ht="15" hidden="false" customHeight="false" outlineLevel="0" collapsed="false">
      <c r="A2287" s="10" t="n">
        <v>2285</v>
      </c>
      <c r="B2287" s="1" t="s">
        <v>4870</v>
      </c>
      <c r="C2287" s="1" t="s">
        <v>4871</v>
      </c>
    </row>
    <row r="2288" customFormat="false" ht="15" hidden="false" customHeight="false" outlineLevel="0" collapsed="false">
      <c r="A2288" s="10" t="n">
        <v>2286</v>
      </c>
      <c r="B2288" s="1" t="s">
        <v>4872</v>
      </c>
      <c r="C2288" s="1" t="s">
        <v>4873</v>
      </c>
    </row>
    <row r="2289" customFormat="false" ht="15" hidden="false" customHeight="false" outlineLevel="0" collapsed="false">
      <c r="A2289" s="10" t="n">
        <v>2287</v>
      </c>
      <c r="B2289" s="1" t="s">
        <v>4874</v>
      </c>
      <c r="C2289" s="1" t="s">
        <v>4875</v>
      </c>
    </row>
    <row r="2290" customFormat="false" ht="15" hidden="false" customHeight="false" outlineLevel="0" collapsed="false">
      <c r="A2290" s="10" t="n">
        <v>2288</v>
      </c>
      <c r="B2290" s="1" t="s">
        <v>4876</v>
      </c>
      <c r="C2290" s="1" t="s">
        <v>3023</v>
      </c>
    </row>
    <row r="2291" customFormat="false" ht="15" hidden="false" customHeight="false" outlineLevel="0" collapsed="false">
      <c r="A2291" s="10" t="n">
        <v>2289</v>
      </c>
      <c r="B2291" s="1" t="s">
        <v>4877</v>
      </c>
      <c r="C2291" s="1" t="s">
        <v>4878</v>
      </c>
    </row>
    <row r="2292" customFormat="false" ht="15" hidden="false" customHeight="false" outlineLevel="0" collapsed="false">
      <c r="A2292" s="10" t="n">
        <v>2290</v>
      </c>
      <c r="B2292" s="1" t="s">
        <v>4879</v>
      </c>
      <c r="C2292" s="1" t="s">
        <v>4880</v>
      </c>
    </row>
    <row r="2293" customFormat="false" ht="15" hidden="false" customHeight="false" outlineLevel="0" collapsed="false">
      <c r="A2293" s="10" t="n">
        <v>2291</v>
      </c>
      <c r="B2293" s="1" t="s">
        <v>4881</v>
      </c>
      <c r="C2293" s="1" t="s">
        <v>1002</v>
      </c>
    </row>
    <row r="2294" customFormat="false" ht="15" hidden="false" customHeight="false" outlineLevel="0" collapsed="false">
      <c r="A2294" s="10" t="n">
        <v>2292</v>
      </c>
      <c r="B2294" s="1" t="s">
        <v>4882</v>
      </c>
      <c r="C2294" s="1" t="s">
        <v>1002</v>
      </c>
    </row>
    <row r="2295" customFormat="false" ht="15" hidden="false" customHeight="false" outlineLevel="0" collapsed="false">
      <c r="A2295" s="10" t="n">
        <v>2293</v>
      </c>
      <c r="B2295" s="1" t="s">
        <v>4883</v>
      </c>
      <c r="C2295" s="1" t="s">
        <v>1002</v>
      </c>
    </row>
    <row r="2296" customFormat="false" ht="15" hidden="false" customHeight="false" outlineLevel="0" collapsed="false">
      <c r="A2296" s="10" t="n">
        <v>2294</v>
      </c>
      <c r="B2296" s="1" t="s">
        <v>4884</v>
      </c>
      <c r="C2296" s="1" t="s">
        <v>2765</v>
      </c>
    </row>
    <row r="2297" customFormat="false" ht="15" hidden="false" customHeight="false" outlineLevel="0" collapsed="false">
      <c r="A2297" s="10" t="n">
        <v>2295</v>
      </c>
      <c r="B2297" s="1" t="s">
        <v>4885</v>
      </c>
      <c r="C2297" s="1" t="s">
        <v>4886</v>
      </c>
    </row>
    <row r="2298" customFormat="false" ht="45" hidden="false" customHeight="false" outlineLevel="0" collapsed="false">
      <c r="A2298" s="10" t="n">
        <v>2296</v>
      </c>
      <c r="B2298" s="1" t="s">
        <v>4887</v>
      </c>
      <c r="C2298" s="14" t="s">
        <v>4888</v>
      </c>
    </row>
    <row r="2299" customFormat="false" ht="45" hidden="false" customHeight="false" outlineLevel="0" collapsed="false">
      <c r="A2299" s="10" t="n">
        <v>2297</v>
      </c>
      <c r="B2299" s="1" t="s">
        <v>4889</v>
      </c>
      <c r="C2299" s="14" t="s">
        <v>4890</v>
      </c>
    </row>
    <row r="2300" customFormat="false" ht="15" hidden="false" customHeight="false" outlineLevel="0" collapsed="false">
      <c r="A2300" s="10" t="n">
        <v>2298</v>
      </c>
      <c r="B2300" s="1" t="s">
        <v>4891</v>
      </c>
      <c r="C2300" s="1" t="s">
        <v>4892</v>
      </c>
    </row>
    <row r="2301" customFormat="false" ht="15" hidden="false" customHeight="false" outlineLevel="0" collapsed="false">
      <c r="A2301" s="10" t="n">
        <v>2299</v>
      </c>
      <c r="B2301" s="1" t="s">
        <v>4893</v>
      </c>
      <c r="C2301" s="1" t="s">
        <v>4894</v>
      </c>
    </row>
    <row r="2302" customFormat="false" ht="15" hidden="false" customHeight="false" outlineLevel="0" collapsed="false">
      <c r="A2302" s="10" t="n">
        <v>2300</v>
      </c>
      <c r="B2302" s="1" t="s">
        <v>4895</v>
      </c>
      <c r="C2302" s="1" t="s">
        <v>1002</v>
      </c>
    </row>
    <row r="2303" customFormat="false" ht="15" hidden="false" customHeight="false" outlineLevel="0" collapsed="false">
      <c r="A2303" s="10" t="n">
        <v>2301</v>
      </c>
      <c r="B2303" s="1" t="s">
        <v>4896</v>
      </c>
      <c r="C2303" s="1" t="s">
        <v>1002</v>
      </c>
    </row>
    <row r="2304" customFormat="false" ht="15" hidden="false" customHeight="false" outlineLevel="0" collapsed="false">
      <c r="A2304" s="10" t="n">
        <v>2302</v>
      </c>
      <c r="B2304" s="1" t="s">
        <v>4897</v>
      </c>
      <c r="C2304" s="1" t="s">
        <v>4898</v>
      </c>
    </row>
    <row r="2305" customFormat="false" ht="15" hidden="false" customHeight="false" outlineLevel="0" collapsed="false">
      <c r="A2305" s="10" t="n">
        <v>2303</v>
      </c>
      <c r="B2305" s="1" t="s">
        <v>4899</v>
      </c>
      <c r="C2305" s="1" t="s">
        <v>1002</v>
      </c>
    </row>
    <row r="2306" customFormat="false" ht="15" hidden="false" customHeight="false" outlineLevel="0" collapsed="false">
      <c r="A2306" s="10" t="n">
        <v>2304</v>
      </c>
      <c r="B2306" s="1" t="s">
        <v>4900</v>
      </c>
      <c r="C2306" s="1" t="s">
        <v>4146</v>
      </c>
    </row>
    <row r="2307" customFormat="false" ht="15" hidden="false" customHeight="false" outlineLevel="0" collapsed="false">
      <c r="A2307" s="10" t="n">
        <v>2305</v>
      </c>
      <c r="B2307" s="1" t="s">
        <v>4901</v>
      </c>
      <c r="C2307" s="1" t="s">
        <v>1235</v>
      </c>
    </row>
    <row r="2308" customFormat="false" ht="15" hidden="false" customHeight="false" outlineLevel="0" collapsed="false">
      <c r="A2308" s="10" t="n">
        <v>2306</v>
      </c>
      <c r="B2308" s="1" t="s">
        <v>4902</v>
      </c>
      <c r="C2308" s="1" t="s">
        <v>1002</v>
      </c>
    </row>
    <row r="2309" customFormat="false" ht="15" hidden="false" customHeight="false" outlineLevel="0" collapsed="false">
      <c r="A2309" s="10" t="n">
        <v>2307</v>
      </c>
      <c r="B2309" s="1" t="s">
        <v>4903</v>
      </c>
      <c r="C2309" s="1" t="s">
        <v>4904</v>
      </c>
    </row>
    <row r="2310" customFormat="false" ht="15" hidden="false" customHeight="false" outlineLevel="0" collapsed="false">
      <c r="A2310" s="10" t="n">
        <v>2308</v>
      </c>
      <c r="B2310" s="1" t="s">
        <v>4905</v>
      </c>
      <c r="C2310" s="1" t="s">
        <v>1095</v>
      </c>
    </row>
    <row r="2311" customFormat="false" ht="15" hidden="false" customHeight="false" outlineLevel="0" collapsed="false">
      <c r="A2311" s="10" t="n">
        <v>2309</v>
      </c>
      <c r="B2311" s="1" t="s">
        <v>4906</v>
      </c>
      <c r="C2311" s="1" t="s">
        <v>4907</v>
      </c>
    </row>
    <row r="2312" customFormat="false" ht="15" hidden="false" customHeight="false" outlineLevel="0" collapsed="false">
      <c r="A2312" s="10" t="n">
        <v>2310</v>
      </c>
      <c r="B2312" s="1" t="s">
        <v>4908</v>
      </c>
      <c r="C2312" s="1" t="s">
        <v>1002</v>
      </c>
    </row>
    <row r="2313" customFormat="false" ht="15" hidden="false" customHeight="false" outlineLevel="0" collapsed="false">
      <c r="A2313" s="10" t="n">
        <v>2311</v>
      </c>
      <c r="B2313" s="1" t="s">
        <v>4909</v>
      </c>
      <c r="C2313" s="1" t="s">
        <v>1002</v>
      </c>
    </row>
    <row r="2314" customFormat="false" ht="15" hidden="false" customHeight="false" outlineLevel="0" collapsed="false">
      <c r="A2314" s="10" t="n">
        <v>2312</v>
      </c>
      <c r="B2314" s="1" t="s">
        <v>4910</v>
      </c>
      <c r="C2314" s="1" t="s">
        <v>1002</v>
      </c>
    </row>
    <row r="2315" customFormat="false" ht="15" hidden="false" customHeight="false" outlineLevel="0" collapsed="false">
      <c r="A2315" s="10" t="n">
        <v>2313</v>
      </c>
      <c r="B2315" s="1" t="s">
        <v>4911</v>
      </c>
      <c r="C2315" s="1" t="s">
        <v>3350</v>
      </c>
    </row>
    <row r="2316" customFormat="false" ht="15" hidden="false" customHeight="false" outlineLevel="0" collapsed="false">
      <c r="A2316" s="10" t="n">
        <v>2314</v>
      </c>
      <c r="B2316" s="1" t="s">
        <v>4912</v>
      </c>
      <c r="C2316" s="1" t="s">
        <v>4913</v>
      </c>
    </row>
    <row r="2317" customFormat="false" ht="15" hidden="false" customHeight="false" outlineLevel="0" collapsed="false">
      <c r="A2317" s="10" t="n">
        <v>2315</v>
      </c>
      <c r="B2317" s="1" t="s">
        <v>4914</v>
      </c>
      <c r="C2317" s="1" t="s">
        <v>1002</v>
      </c>
    </row>
    <row r="2318" customFormat="false" ht="15" hidden="false" customHeight="false" outlineLevel="0" collapsed="false">
      <c r="A2318" s="10" t="n">
        <v>2316</v>
      </c>
      <c r="B2318" s="1" t="s">
        <v>4915</v>
      </c>
      <c r="C2318" s="1" t="s">
        <v>1002</v>
      </c>
    </row>
    <row r="2319" customFormat="false" ht="15" hidden="false" customHeight="false" outlineLevel="0" collapsed="false">
      <c r="A2319" s="10" t="n">
        <v>2317</v>
      </c>
      <c r="B2319" s="1" t="s">
        <v>4916</v>
      </c>
      <c r="C2319" s="1" t="s">
        <v>4917</v>
      </c>
    </row>
    <row r="2320" customFormat="false" ht="15" hidden="false" customHeight="false" outlineLevel="0" collapsed="false">
      <c r="A2320" s="10" t="n">
        <v>2318</v>
      </c>
      <c r="B2320" s="1" t="s">
        <v>4918</v>
      </c>
      <c r="C2320" s="1" t="s">
        <v>1002</v>
      </c>
    </row>
    <row r="2321" customFormat="false" ht="15" hidden="false" customHeight="false" outlineLevel="0" collapsed="false">
      <c r="A2321" s="10" t="n">
        <v>2319</v>
      </c>
      <c r="B2321" s="1" t="s">
        <v>4919</v>
      </c>
      <c r="C2321" s="1" t="s">
        <v>4920</v>
      </c>
    </row>
    <row r="2322" customFormat="false" ht="15" hidden="false" customHeight="false" outlineLevel="0" collapsed="false">
      <c r="A2322" s="10" t="n">
        <v>2320</v>
      </c>
      <c r="B2322" s="1" t="s">
        <v>4921</v>
      </c>
      <c r="C2322" s="1" t="s">
        <v>1002</v>
      </c>
    </row>
    <row r="2323" customFormat="false" ht="15" hidden="false" customHeight="false" outlineLevel="0" collapsed="false">
      <c r="A2323" s="10" t="n">
        <v>2321</v>
      </c>
      <c r="B2323" s="1" t="s">
        <v>4922</v>
      </c>
      <c r="C2323" s="1" t="s">
        <v>4923</v>
      </c>
    </row>
    <row r="2324" customFormat="false" ht="15" hidden="false" customHeight="false" outlineLevel="0" collapsed="false">
      <c r="A2324" s="10" t="n">
        <v>2322</v>
      </c>
      <c r="B2324" s="1" t="s">
        <v>4924</v>
      </c>
      <c r="C2324" s="1" t="s">
        <v>4925</v>
      </c>
    </row>
    <row r="2325" customFormat="false" ht="15" hidden="false" customHeight="false" outlineLevel="0" collapsed="false">
      <c r="A2325" s="10" t="n">
        <v>2323</v>
      </c>
      <c r="B2325" s="1" t="s">
        <v>4926</v>
      </c>
      <c r="C2325" s="1" t="s">
        <v>4927</v>
      </c>
    </row>
    <row r="2326" customFormat="false" ht="15" hidden="false" customHeight="false" outlineLevel="0" collapsed="false">
      <c r="A2326" s="10" t="n">
        <v>2324</v>
      </c>
      <c r="B2326" s="1" t="s">
        <v>4928</v>
      </c>
      <c r="C2326" s="1" t="s">
        <v>3289</v>
      </c>
    </row>
    <row r="2327" customFormat="false" ht="15" hidden="false" customHeight="false" outlineLevel="0" collapsed="false">
      <c r="A2327" s="10" t="n">
        <v>2325</v>
      </c>
      <c r="B2327" s="1" t="s">
        <v>4929</v>
      </c>
      <c r="C2327" s="1" t="s">
        <v>4930</v>
      </c>
    </row>
    <row r="2328" customFormat="false" ht="15" hidden="false" customHeight="false" outlineLevel="0" collapsed="false">
      <c r="A2328" s="10" t="n">
        <v>2326</v>
      </c>
      <c r="B2328" s="1" t="s">
        <v>4931</v>
      </c>
      <c r="C2328" s="1" t="s">
        <v>4932</v>
      </c>
    </row>
    <row r="2329" customFormat="false" ht="45" hidden="false" customHeight="false" outlineLevel="0" collapsed="false">
      <c r="A2329" s="10" t="n">
        <v>2327</v>
      </c>
      <c r="B2329" s="1" t="s">
        <v>4933</v>
      </c>
      <c r="C2329" s="14" t="s">
        <v>4934</v>
      </c>
    </row>
    <row r="2330" customFormat="false" ht="15" hidden="false" customHeight="false" outlineLevel="0" collapsed="false">
      <c r="A2330" s="10" t="n">
        <v>2328</v>
      </c>
      <c r="B2330" s="1" t="s">
        <v>4935</v>
      </c>
      <c r="C2330" s="1" t="s">
        <v>1002</v>
      </c>
    </row>
    <row r="2331" customFormat="false" ht="15" hidden="false" customHeight="false" outlineLevel="0" collapsed="false">
      <c r="A2331" s="10" t="n">
        <v>2329</v>
      </c>
      <c r="B2331" s="1" t="s">
        <v>4936</v>
      </c>
      <c r="C2331" s="1" t="s">
        <v>1002</v>
      </c>
    </row>
    <row r="2332" customFormat="false" ht="15" hidden="false" customHeight="false" outlineLevel="0" collapsed="false">
      <c r="A2332" s="10" t="n">
        <v>2330</v>
      </c>
      <c r="B2332" s="1" t="s">
        <v>4937</v>
      </c>
      <c r="C2332" s="1" t="s">
        <v>1002</v>
      </c>
    </row>
    <row r="2333" customFormat="false" ht="15" hidden="false" customHeight="false" outlineLevel="0" collapsed="false">
      <c r="A2333" s="10" t="n">
        <v>2331</v>
      </c>
      <c r="B2333" s="1" t="s">
        <v>4938</v>
      </c>
      <c r="C2333" s="1" t="s">
        <v>1002</v>
      </c>
    </row>
    <row r="2334" customFormat="false" ht="15" hidden="false" customHeight="false" outlineLevel="0" collapsed="false">
      <c r="A2334" s="10" t="n">
        <v>2332</v>
      </c>
      <c r="B2334" s="1" t="s">
        <v>4939</v>
      </c>
      <c r="C2334" s="1" t="s">
        <v>1002</v>
      </c>
    </row>
    <row r="2335" customFormat="false" ht="15" hidden="false" customHeight="false" outlineLevel="0" collapsed="false">
      <c r="A2335" s="10" t="n">
        <v>2333</v>
      </c>
      <c r="B2335" s="1" t="s">
        <v>4940</v>
      </c>
      <c r="C2335" s="1" t="s">
        <v>1002</v>
      </c>
    </row>
    <row r="2336" customFormat="false" ht="15" hidden="false" customHeight="false" outlineLevel="0" collapsed="false">
      <c r="A2336" s="10" t="n">
        <v>2334</v>
      </c>
      <c r="B2336" s="1" t="s">
        <v>4941</v>
      </c>
      <c r="C2336" s="1" t="s">
        <v>1002</v>
      </c>
    </row>
    <row r="2337" customFormat="false" ht="15" hidden="false" customHeight="false" outlineLevel="0" collapsed="false">
      <c r="A2337" s="10" t="n">
        <v>2335</v>
      </c>
      <c r="B2337" s="1" t="s">
        <v>4942</v>
      </c>
      <c r="C2337" s="1" t="s">
        <v>1002</v>
      </c>
    </row>
    <row r="2338" customFormat="false" ht="15" hidden="false" customHeight="false" outlineLevel="0" collapsed="false">
      <c r="A2338" s="10" t="n">
        <v>2336</v>
      </c>
      <c r="B2338" s="1" t="s">
        <v>4943</v>
      </c>
      <c r="C2338" s="1" t="s">
        <v>1002</v>
      </c>
    </row>
    <row r="2339" customFormat="false" ht="15" hidden="false" customHeight="false" outlineLevel="0" collapsed="false">
      <c r="A2339" s="10" t="n">
        <v>2337</v>
      </c>
      <c r="B2339" s="1" t="s">
        <v>4944</v>
      </c>
      <c r="C2339" s="1" t="s">
        <v>1002</v>
      </c>
    </row>
    <row r="2340" customFormat="false" ht="15" hidden="false" customHeight="false" outlineLevel="0" collapsed="false">
      <c r="A2340" s="10" t="n">
        <v>2338</v>
      </c>
      <c r="B2340" s="1" t="s">
        <v>4945</v>
      </c>
      <c r="C2340" s="1" t="s">
        <v>1002</v>
      </c>
    </row>
    <row r="2341" customFormat="false" ht="15" hidden="false" customHeight="false" outlineLevel="0" collapsed="false">
      <c r="A2341" s="10" t="n">
        <v>2339</v>
      </c>
      <c r="B2341" s="1" t="s">
        <v>4946</v>
      </c>
      <c r="C2341" s="1" t="s">
        <v>4007</v>
      </c>
    </row>
    <row r="2342" customFormat="false" ht="15" hidden="false" customHeight="false" outlineLevel="0" collapsed="false">
      <c r="A2342" s="10" t="n">
        <v>2340</v>
      </c>
      <c r="B2342" s="1" t="s">
        <v>4947</v>
      </c>
      <c r="C2342" s="1" t="s">
        <v>2186</v>
      </c>
    </row>
    <row r="2343" customFormat="false" ht="15" hidden="false" customHeight="false" outlineLevel="0" collapsed="false">
      <c r="A2343" s="10" t="n">
        <v>2341</v>
      </c>
      <c r="B2343" s="1" t="s">
        <v>4948</v>
      </c>
      <c r="C2343" s="1" t="s">
        <v>1002</v>
      </c>
    </row>
    <row r="2344" customFormat="false" ht="15" hidden="false" customHeight="false" outlineLevel="0" collapsed="false">
      <c r="A2344" s="10" t="n">
        <v>2342</v>
      </c>
      <c r="B2344" s="1" t="s">
        <v>4949</v>
      </c>
      <c r="C2344" s="1" t="s">
        <v>1002</v>
      </c>
    </row>
    <row r="2345" customFormat="false" ht="15" hidden="false" customHeight="false" outlineLevel="0" collapsed="false">
      <c r="A2345" s="10" t="n">
        <v>2343</v>
      </c>
      <c r="B2345" s="1" t="s">
        <v>4950</v>
      </c>
      <c r="C2345" s="1" t="s">
        <v>1002</v>
      </c>
    </row>
    <row r="2346" customFormat="false" ht="15" hidden="false" customHeight="false" outlineLevel="0" collapsed="false">
      <c r="A2346" s="10" t="n">
        <v>2344</v>
      </c>
      <c r="B2346" s="1" t="s">
        <v>4951</v>
      </c>
      <c r="C2346" s="1" t="s">
        <v>1002</v>
      </c>
    </row>
    <row r="2347" customFormat="false" ht="15" hidden="false" customHeight="false" outlineLevel="0" collapsed="false">
      <c r="A2347" s="10" t="n">
        <v>2345</v>
      </c>
      <c r="B2347" s="1" t="s">
        <v>4952</v>
      </c>
      <c r="C2347" s="1" t="s">
        <v>3016</v>
      </c>
    </row>
    <row r="2348" customFormat="false" ht="15" hidden="false" customHeight="false" outlineLevel="0" collapsed="false">
      <c r="A2348" s="10" t="n">
        <v>2346</v>
      </c>
      <c r="B2348" s="1" t="s">
        <v>4953</v>
      </c>
      <c r="C2348" s="1" t="s">
        <v>4954</v>
      </c>
    </row>
    <row r="2349" customFormat="false" ht="15" hidden="false" customHeight="false" outlineLevel="0" collapsed="false">
      <c r="A2349" s="10" t="n">
        <v>2347</v>
      </c>
      <c r="B2349" s="1" t="s">
        <v>4955</v>
      </c>
      <c r="C2349" s="1" t="s">
        <v>1002</v>
      </c>
    </row>
    <row r="2350" customFormat="false" ht="15" hidden="false" customHeight="false" outlineLevel="0" collapsed="false">
      <c r="A2350" s="10" t="n">
        <v>2348</v>
      </c>
      <c r="B2350" s="1" t="s">
        <v>4956</v>
      </c>
      <c r="C2350" s="1" t="s">
        <v>1002</v>
      </c>
    </row>
    <row r="2351" customFormat="false" ht="15" hidden="false" customHeight="false" outlineLevel="0" collapsed="false">
      <c r="A2351" s="10" t="n">
        <v>2349</v>
      </c>
      <c r="B2351" s="1" t="s">
        <v>4957</v>
      </c>
      <c r="C2351" s="1" t="s">
        <v>1002</v>
      </c>
    </row>
    <row r="2352" customFormat="false" ht="15" hidden="false" customHeight="false" outlineLevel="0" collapsed="false">
      <c r="A2352" s="10" t="n">
        <v>2350</v>
      </c>
      <c r="B2352" s="1" t="s">
        <v>4958</v>
      </c>
      <c r="C2352" s="1" t="s">
        <v>1818</v>
      </c>
    </row>
    <row r="2353" customFormat="false" ht="15" hidden="false" customHeight="false" outlineLevel="0" collapsed="false">
      <c r="A2353" s="10" t="n">
        <v>2351</v>
      </c>
      <c r="B2353" s="1" t="s">
        <v>4959</v>
      </c>
      <c r="C2353" s="1" t="s">
        <v>4960</v>
      </c>
    </row>
    <row r="2354" customFormat="false" ht="15" hidden="false" customHeight="false" outlineLevel="0" collapsed="false">
      <c r="A2354" s="10" t="n">
        <v>2352</v>
      </c>
      <c r="B2354" s="1" t="s">
        <v>4961</v>
      </c>
      <c r="C2354" s="1" t="s">
        <v>1002</v>
      </c>
    </row>
    <row r="2355" customFormat="false" ht="15" hidden="false" customHeight="false" outlineLevel="0" collapsed="false">
      <c r="A2355" s="10" t="n">
        <v>2353</v>
      </c>
      <c r="B2355" s="1" t="s">
        <v>4962</v>
      </c>
      <c r="C2355" s="1" t="s">
        <v>1002</v>
      </c>
    </row>
    <row r="2356" customFormat="false" ht="15" hidden="false" customHeight="false" outlineLevel="0" collapsed="false">
      <c r="A2356" s="10" t="n">
        <v>2354</v>
      </c>
      <c r="B2356" s="1" t="s">
        <v>4963</v>
      </c>
      <c r="C2356" s="1" t="s">
        <v>1002</v>
      </c>
    </row>
    <row r="2357" customFormat="false" ht="15" hidden="false" customHeight="false" outlineLevel="0" collapsed="false">
      <c r="A2357" s="10" t="n">
        <v>2355</v>
      </c>
      <c r="B2357" s="1" t="s">
        <v>4964</v>
      </c>
      <c r="C2357" s="1" t="s">
        <v>1002</v>
      </c>
    </row>
    <row r="2358" customFormat="false" ht="15" hidden="false" customHeight="false" outlineLevel="0" collapsed="false">
      <c r="A2358" s="10" t="n">
        <v>2356</v>
      </c>
      <c r="B2358" s="1" t="s">
        <v>4965</v>
      </c>
      <c r="C2358" s="1" t="s">
        <v>1002</v>
      </c>
    </row>
    <row r="2359" customFormat="false" ht="15" hidden="false" customHeight="false" outlineLevel="0" collapsed="false">
      <c r="A2359" s="10" t="n">
        <v>2357</v>
      </c>
      <c r="B2359" s="1" t="s">
        <v>4966</v>
      </c>
      <c r="C2359" s="1" t="s">
        <v>1002</v>
      </c>
    </row>
    <row r="2360" customFormat="false" ht="15" hidden="false" customHeight="false" outlineLevel="0" collapsed="false">
      <c r="A2360" s="10" t="n">
        <v>2358</v>
      </c>
      <c r="B2360" s="1" t="s">
        <v>4967</v>
      </c>
      <c r="C2360" s="1" t="s">
        <v>1002</v>
      </c>
    </row>
    <row r="2361" customFormat="false" ht="15" hidden="false" customHeight="false" outlineLevel="0" collapsed="false">
      <c r="A2361" s="10" t="n">
        <v>2359</v>
      </c>
      <c r="B2361" s="1" t="s">
        <v>4968</v>
      </c>
      <c r="C2361" s="1" t="s">
        <v>1722</v>
      </c>
    </row>
    <row r="2362" customFormat="false" ht="15" hidden="false" customHeight="false" outlineLevel="0" collapsed="false">
      <c r="A2362" s="10" t="n">
        <v>2360</v>
      </c>
      <c r="B2362" s="1" t="s">
        <v>4969</v>
      </c>
      <c r="C2362" s="1" t="s">
        <v>1002</v>
      </c>
    </row>
    <row r="2363" customFormat="false" ht="15" hidden="false" customHeight="false" outlineLevel="0" collapsed="false">
      <c r="A2363" s="10" t="n">
        <v>2361</v>
      </c>
      <c r="B2363" s="1" t="s">
        <v>4970</v>
      </c>
      <c r="C2363" s="1" t="s">
        <v>1002</v>
      </c>
    </row>
    <row r="2364" customFormat="false" ht="15" hidden="false" customHeight="false" outlineLevel="0" collapsed="false">
      <c r="A2364" s="10" t="n">
        <v>2362</v>
      </c>
      <c r="B2364" s="1" t="s">
        <v>4971</v>
      </c>
      <c r="C2364" s="1" t="s">
        <v>4972</v>
      </c>
    </row>
    <row r="2365" customFormat="false" ht="15" hidden="false" customHeight="false" outlineLevel="0" collapsed="false">
      <c r="A2365" s="10" t="n">
        <v>2363</v>
      </c>
      <c r="B2365" s="1" t="s">
        <v>4973</v>
      </c>
      <c r="C2365" s="1" t="s">
        <v>3094</v>
      </c>
    </row>
    <row r="2366" customFormat="false" ht="15" hidden="false" customHeight="false" outlineLevel="0" collapsed="false">
      <c r="A2366" s="10" t="n">
        <v>2364</v>
      </c>
      <c r="B2366" s="1" t="s">
        <v>4974</v>
      </c>
      <c r="C2366" s="1" t="s">
        <v>1002</v>
      </c>
    </row>
    <row r="2367" customFormat="false" ht="15" hidden="false" customHeight="false" outlineLevel="0" collapsed="false">
      <c r="A2367" s="10" t="n">
        <v>2365</v>
      </c>
      <c r="B2367" s="1" t="s">
        <v>4975</v>
      </c>
      <c r="C2367" s="1" t="s">
        <v>3586</v>
      </c>
    </row>
    <row r="2368" customFormat="false" ht="15" hidden="false" customHeight="false" outlineLevel="0" collapsed="false">
      <c r="A2368" s="10" t="n">
        <v>2366</v>
      </c>
      <c r="B2368" s="1" t="s">
        <v>4976</v>
      </c>
      <c r="C2368" s="1" t="s">
        <v>4977</v>
      </c>
    </row>
    <row r="2369" customFormat="false" ht="15" hidden="false" customHeight="false" outlineLevel="0" collapsed="false">
      <c r="A2369" s="10" t="n">
        <v>2367</v>
      </c>
      <c r="B2369" s="1" t="s">
        <v>4978</v>
      </c>
      <c r="C2369" s="1" t="s">
        <v>4960</v>
      </c>
    </row>
    <row r="2370" customFormat="false" ht="15" hidden="false" customHeight="false" outlineLevel="0" collapsed="false">
      <c r="A2370" s="10" t="n">
        <v>2368</v>
      </c>
      <c r="B2370" s="1" t="s">
        <v>4979</v>
      </c>
      <c r="C2370" s="1" t="s">
        <v>4980</v>
      </c>
    </row>
    <row r="2371" customFormat="false" ht="15" hidden="false" customHeight="false" outlineLevel="0" collapsed="false">
      <c r="A2371" s="10" t="n">
        <v>2369</v>
      </c>
      <c r="B2371" s="1" t="s">
        <v>4981</v>
      </c>
      <c r="C2371" s="1" t="s">
        <v>1002</v>
      </c>
    </row>
    <row r="2372" customFormat="false" ht="15" hidden="false" customHeight="false" outlineLevel="0" collapsed="false">
      <c r="A2372" s="10" t="n">
        <v>2370</v>
      </c>
      <c r="B2372" s="1" t="s">
        <v>4982</v>
      </c>
      <c r="C2372" s="1" t="s">
        <v>1002</v>
      </c>
    </row>
    <row r="2373" customFormat="false" ht="15" hidden="false" customHeight="false" outlineLevel="0" collapsed="false">
      <c r="A2373" s="10" t="n">
        <v>2371</v>
      </c>
      <c r="B2373" s="1" t="s">
        <v>4983</v>
      </c>
      <c r="C2373" s="1" t="s">
        <v>2751</v>
      </c>
    </row>
    <row r="2374" customFormat="false" ht="15" hidden="false" customHeight="false" outlineLevel="0" collapsed="false">
      <c r="A2374" s="10" t="n">
        <v>2372</v>
      </c>
      <c r="B2374" s="1" t="s">
        <v>4984</v>
      </c>
      <c r="C2374" s="1" t="s">
        <v>1002</v>
      </c>
    </row>
    <row r="2375" customFormat="false" ht="15" hidden="false" customHeight="false" outlineLevel="0" collapsed="false">
      <c r="A2375" s="10" t="n">
        <v>2373</v>
      </c>
      <c r="B2375" s="1" t="s">
        <v>4985</v>
      </c>
      <c r="C2375" s="1" t="s">
        <v>4986</v>
      </c>
    </row>
    <row r="2376" customFormat="false" ht="15" hidden="false" customHeight="false" outlineLevel="0" collapsed="false">
      <c r="A2376" s="10" t="n">
        <v>2374</v>
      </c>
      <c r="B2376" s="1" t="s">
        <v>4987</v>
      </c>
      <c r="C2376" s="1" t="s">
        <v>4988</v>
      </c>
    </row>
    <row r="2377" customFormat="false" ht="15" hidden="false" customHeight="false" outlineLevel="0" collapsed="false">
      <c r="A2377" s="10" t="n">
        <v>2375</v>
      </c>
      <c r="B2377" s="1" t="s">
        <v>4989</v>
      </c>
      <c r="C2377" s="1" t="s">
        <v>4990</v>
      </c>
    </row>
    <row r="2378" customFormat="false" ht="15" hidden="false" customHeight="false" outlineLevel="0" collapsed="false">
      <c r="A2378" s="10" t="n">
        <v>2376</v>
      </c>
      <c r="B2378" s="1" t="s">
        <v>4991</v>
      </c>
      <c r="C2378" s="1" t="s">
        <v>4992</v>
      </c>
    </row>
    <row r="2379" customFormat="false" ht="15" hidden="false" customHeight="false" outlineLevel="0" collapsed="false">
      <c r="A2379" s="10" t="n">
        <v>2377</v>
      </c>
      <c r="B2379" s="1" t="s">
        <v>4993</v>
      </c>
      <c r="C2379" s="1" t="s">
        <v>1002</v>
      </c>
    </row>
    <row r="2380" customFormat="false" ht="15" hidden="false" customHeight="false" outlineLevel="0" collapsed="false">
      <c r="A2380" s="10" t="n">
        <v>2378</v>
      </c>
      <c r="B2380" s="1" t="s">
        <v>4994</v>
      </c>
      <c r="C2380" s="1" t="s">
        <v>4995</v>
      </c>
    </row>
    <row r="2381" customFormat="false" ht="15" hidden="false" customHeight="false" outlineLevel="0" collapsed="false">
      <c r="A2381" s="10" t="n">
        <v>2379</v>
      </c>
      <c r="B2381" s="1" t="s">
        <v>4996</v>
      </c>
      <c r="C2381" s="1" t="s">
        <v>4997</v>
      </c>
    </row>
    <row r="2382" customFormat="false" ht="15" hidden="false" customHeight="false" outlineLevel="0" collapsed="false">
      <c r="A2382" s="10" t="n">
        <v>2380</v>
      </c>
      <c r="B2382" s="1" t="s">
        <v>4998</v>
      </c>
      <c r="C2382" s="1" t="s">
        <v>1002</v>
      </c>
    </row>
    <row r="2383" customFormat="false" ht="15" hidden="false" customHeight="false" outlineLevel="0" collapsed="false">
      <c r="A2383" s="10" t="n">
        <v>2381</v>
      </c>
      <c r="B2383" s="1" t="s">
        <v>4999</v>
      </c>
      <c r="C2383" s="1" t="s">
        <v>1002</v>
      </c>
    </row>
    <row r="2384" customFormat="false" ht="15" hidden="false" customHeight="false" outlineLevel="0" collapsed="false">
      <c r="A2384" s="10" t="n">
        <v>2382</v>
      </c>
      <c r="B2384" s="1" t="s">
        <v>5000</v>
      </c>
      <c r="C2384" s="1" t="s">
        <v>5001</v>
      </c>
    </row>
    <row r="2385" customFormat="false" ht="60" hidden="false" customHeight="false" outlineLevel="0" collapsed="false">
      <c r="A2385" s="10" t="n">
        <v>2383</v>
      </c>
      <c r="B2385" s="1" t="s">
        <v>5002</v>
      </c>
      <c r="C2385" s="14" t="s">
        <v>5003</v>
      </c>
    </row>
    <row r="2386" customFormat="false" ht="15" hidden="false" customHeight="false" outlineLevel="0" collapsed="false">
      <c r="A2386" s="10" t="n">
        <v>2384</v>
      </c>
      <c r="B2386" s="1" t="s">
        <v>5004</v>
      </c>
      <c r="C2386" s="1" t="s">
        <v>5005</v>
      </c>
    </row>
    <row r="2387" customFormat="false" ht="15" hidden="false" customHeight="false" outlineLevel="0" collapsed="false">
      <c r="A2387" s="10" t="n">
        <v>2385</v>
      </c>
      <c r="B2387" s="1" t="s">
        <v>5006</v>
      </c>
      <c r="C2387" s="1" t="s">
        <v>1002</v>
      </c>
    </row>
    <row r="2388" customFormat="false" ht="15" hidden="false" customHeight="false" outlineLevel="0" collapsed="false">
      <c r="A2388" s="10" t="n">
        <v>2386</v>
      </c>
      <c r="B2388" s="1" t="s">
        <v>5007</v>
      </c>
      <c r="C2388" s="1" t="s">
        <v>5008</v>
      </c>
    </row>
    <row r="2389" customFormat="false" ht="15" hidden="false" customHeight="false" outlineLevel="0" collapsed="false">
      <c r="A2389" s="10" t="n">
        <v>2387</v>
      </c>
      <c r="B2389" s="1" t="s">
        <v>5009</v>
      </c>
      <c r="C2389" s="1" t="s">
        <v>5010</v>
      </c>
    </row>
    <row r="2390" customFormat="false" ht="15" hidden="false" customHeight="false" outlineLevel="0" collapsed="false">
      <c r="A2390" s="10" t="n">
        <v>2388</v>
      </c>
      <c r="B2390" s="1" t="s">
        <v>5011</v>
      </c>
      <c r="C2390" s="1" t="s">
        <v>5012</v>
      </c>
    </row>
    <row r="2391" customFormat="false" ht="15" hidden="false" customHeight="false" outlineLevel="0" collapsed="false">
      <c r="A2391" s="10" t="n">
        <v>2389</v>
      </c>
      <c r="B2391" s="1" t="s">
        <v>5013</v>
      </c>
      <c r="C2391" s="1" t="s">
        <v>5014</v>
      </c>
    </row>
    <row r="2392" customFormat="false" ht="15" hidden="false" customHeight="false" outlineLevel="0" collapsed="false">
      <c r="A2392" s="10" t="n">
        <v>2390</v>
      </c>
      <c r="B2392" s="1" t="s">
        <v>5015</v>
      </c>
      <c r="C2392" s="1" t="s">
        <v>5016</v>
      </c>
    </row>
    <row r="2393" customFormat="false" ht="15" hidden="false" customHeight="false" outlineLevel="0" collapsed="false">
      <c r="A2393" s="10" t="n">
        <v>2391</v>
      </c>
      <c r="B2393" s="1" t="s">
        <v>5017</v>
      </c>
      <c r="C2393" s="1" t="s">
        <v>5018</v>
      </c>
    </row>
    <row r="2394" customFormat="false" ht="15" hidden="false" customHeight="false" outlineLevel="0" collapsed="false">
      <c r="A2394" s="10" t="n">
        <v>2392</v>
      </c>
      <c r="B2394" s="1" t="s">
        <v>5019</v>
      </c>
      <c r="C2394" s="1" t="s">
        <v>5020</v>
      </c>
    </row>
    <row r="2395" customFormat="false" ht="15" hidden="false" customHeight="false" outlineLevel="0" collapsed="false">
      <c r="A2395" s="10" t="n">
        <v>2393</v>
      </c>
      <c r="B2395" s="1" t="s">
        <v>5021</v>
      </c>
      <c r="C2395" s="1" t="s">
        <v>5022</v>
      </c>
    </row>
    <row r="2396" customFormat="false" ht="15" hidden="false" customHeight="false" outlineLevel="0" collapsed="false">
      <c r="A2396" s="10" t="n">
        <v>2394</v>
      </c>
      <c r="B2396" s="1" t="s">
        <v>5023</v>
      </c>
    </row>
    <row r="2397" customFormat="false" ht="15" hidden="false" customHeight="false" outlineLevel="0" collapsed="false">
      <c r="A2397" s="10" t="n">
        <v>2395</v>
      </c>
      <c r="B2397" s="1" t="s">
        <v>5024</v>
      </c>
      <c r="C2397" s="1" t="s">
        <v>5025</v>
      </c>
    </row>
    <row r="2398" customFormat="false" ht="15" hidden="false" customHeight="false" outlineLevel="0" collapsed="false">
      <c r="A2398" s="10" t="n">
        <v>2396</v>
      </c>
      <c r="B2398" s="1" t="s">
        <v>5026</v>
      </c>
      <c r="C2398" s="1" t="s">
        <v>5027</v>
      </c>
    </row>
    <row r="2399" customFormat="false" ht="15" hidden="false" customHeight="false" outlineLevel="0" collapsed="false">
      <c r="A2399" s="10" t="n">
        <v>2397</v>
      </c>
      <c r="B2399" s="1" t="s">
        <v>5028</v>
      </c>
      <c r="C2399" s="1" t="s">
        <v>5029</v>
      </c>
    </row>
    <row r="2400" customFormat="false" ht="45" hidden="false" customHeight="false" outlineLevel="0" collapsed="false">
      <c r="A2400" s="10" t="n">
        <v>2398</v>
      </c>
      <c r="B2400" s="1" t="s">
        <v>5030</v>
      </c>
      <c r="C2400" s="14" t="s">
        <v>5031</v>
      </c>
    </row>
    <row r="2401" customFormat="false" ht="15" hidden="false" customHeight="false" outlineLevel="0" collapsed="false">
      <c r="A2401" s="10" t="n">
        <v>2399</v>
      </c>
      <c r="B2401" s="1" t="s">
        <v>5032</v>
      </c>
      <c r="C2401" s="1" t="s">
        <v>5033</v>
      </c>
    </row>
    <row r="2402" customFormat="false" ht="15" hidden="false" customHeight="false" outlineLevel="0" collapsed="false">
      <c r="A2402" s="10" t="n">
        <v>2400</v>
      </c>
      <c r="B2402" s="1" t="s">
        <v>5034</v>
      </c>
      <c r="C2402" s="1" t="s">
        <v>5035</v>
      </c>
    </row>
    <row r="2403" customFormat="false" ht="15" hidden="false" customHeight="false" outlineLevel="0" collapsed="false">
      <c r="A2403" s="10" t="n">
        <v>2401</v>
      </c>
      <c r="B2403" s="1" t="s">
        <v>5036</v>
      </c>
      <c r="C2403" s="1" t="s">
        <v>5037</v>
      </c>
    </row>
    <row r="2404" customFormat="false" ht="45" hidden="false" customHeight="false" outlineLevel="0" collapsed="false">
      <c r="A2404" s="10" t="n">
        <v>2402</v>
      </c>
      <c r="B2404" s="1" t="s">
        <v>5038</v>
      </c>
      <c r="C2404" s="14" t="s">
        <v>1121</v>
      </c>
    </row>
    <row r="2405" customFormat="false" ht="15" hidden="false" customHeight="false" outlineLevel="0" collapsed="false">
      <c r="A2405" s="10" t="n">
        <v>2403</v>
      </c>
      <c r="B2405" s="1" t="s">
        <v>5039</v>
      </c>
      <c r="C2405" s="1" t="s">
        <v>5040</v>
      </c>
    </row>
    <row r="2406" customFormat="false" ht="15" hidden="false" customHeight="false" outlineLevel="0" collapsed="false">
      <c r="A2406" s="10" t="n">
        <v>2404</v>
      </c>
      <c r="B2406" s="1" t="s">
        <v>5041</v>
      </c>
      <c r="C2406" s="1" t="s">
        <v>1002</v>
      </c>
    </row>
    <row r="2407" customFormat="false" ht="15" hidden="false" customHeight="false" outlineLevel="0" collapsed="false">
      <c r="A2407" s="10" t="n">
        <v>2405</v>
      </c>
      <c r="B2407" s="1" t="s">
        <v>5042</v>
      </c>
      <c r="C2407" s="1" t="s">
        <v>5043</v>
      </c>
    </row>
    <row r="2408" customFormat="false" ht="15" hidden="false" customHeight="false" outlineLevel="0" collapsed="false">
      <c r="A2408" s="10" t="n">
        <v>2406</v>
      </c>
      <c r="B2408" s="1" t="s">
        <v>5044</v>
      </c>
      <c r="C2408" s="1" t="s">
        <v>1002</v>
      </c>
    </row>
    <row r="2409" customFormat="false" ht="15" hidden="false" customHeight="false" outlineLevel="0" collapsed="false">
      <c r="A2409" s="10" t="n">
        <v>2407</v>
      </c>
      <c r="B2409" s="1" t="s">
        <v>5045</v>
      </c>
      <c r="C2409" s="1" t="s">
        <v>5046</v>
      </c>
    </row>
    <row r="2410" customFormat="false" ht="15" hidden="false" customHeight="false" outlineLevel="0" collapsed="false">
      <c r="A2410" s="10" t="n">
        <v>2408</v>
      </c>
      <c r="B2410" s="1" t="s">
        <v>5047</v>
      </c>
      <c r="C2410" s="1" t="s">
        <v>5048</v>
      </c>
    </row>
    <row r="2411" customFormat="false" ht="15" hidden="false" customHeight="false" outlineLevel="0" collapsed="false">
      <c r="A2411" s="10" t="n">
        <v>2409</v>
      </c>
      <c r="B2411" s="1" t="s">
        <v>5049</v>
      </c>
      <c r="C2411" s="1" t="s">
        <v>5050</v>
      </c>
    </row>
    <row r="2412" customFormat="false" ht="15" hidden="false" customHeight="false" outlineLevel="0" collapsed="false">
      <c r="A2412" s="10" t="n">
        <v>2410</v>
      </c>
      <c r="B2412" s="1" t="s">
        <v>5051</v>
      </c>
      <c r="C2412" s="1" t="s">
        <v>1887</v>
      </c>
    </row>
    <row r="2413" customFormat="false" ht="15" hidden="false" customHeight="false" outlineLevel="0" collapsed="false">
      <c r="A2413" s="10" t="n">
        <v>2411</v>
      </c>
      <c r="B2413" s="1" t="s">
        <v>5052</v>
      </c>
      <c r="C2413" s="1" t="s">
        <v>5053</v>
      </c>
    </row>
    <row r="2414" customFormat="false" ht="15" hidden="false" customHeight="false" outlineLevel="0" collapsed="false">
      <c r="A2414" s="10" t="n">
        <v>2412</v>
      </c>
      <c r="B2414" s="1" t="s">
        <v>5054</v>
      </c>
      <c r="C2414" s="1" t="s">
        <v>998</v>
      </c>
    </row>
    <row r="2415" customFormat="false" ht="15" hidden="false" customHeight="false" outlineLevel="0" collapsed="false">
      <c r="A2415" s="10" t="n">
        <v>2413</v>
      </c>
      <c r="B2415" s="1" t="s">
        <v>5055</v>
      </c>
      <c r="C2415" s="1" t="s">
        <v>5056</v>
      </c>
    </row>
    <row r="2416" customFormat="false" ht="15" hidden="false" customHeight="false" outlineLevel="0" collapsed="false">
      <c r="A2416" s="10" t="n">
        <v>2414</v>
      </c>
      <c r="B2416" s="1" t="s">
        <v>5057</v>
      </c>
      <c r="C2416" s="1" t="s">
        <v>1002</v>
      </c>
    </row>
    <row r="2417" customFormat="false" ht="15" hidden="false" customHeight="false" outlineLevel="0" collapsed="false">
      <c r="A2417" s="10" t="n">
        <v>2415</v>
      </c>
      <c r="B2417" s="1" t="s">
        <v>5058</v>
      </c>
      <c r="C2417" s="1" t="s">
        <v>5059</v>
      </c>
    </row>
    <row r="2418" customFormat="false" ht="15" hidden="false" customHeight="false" outlineLevel="0" collapsed="false">
      <c r="A2418" s="10" t="n">
        <v>2416</v>
      </c>
      <c r="B2418" s="1" t="s">
        <v>5060</v>
      </c>
      <c r="C2418" s="1" t="s">
        <v>1002</v>
      </c>
    </row>
    <row r="2419" customFormat="false" ht="15" hidden="false" customHeight="false" outlineLevel="0" collapsed="false">
      <c r="A2419" s="10" t="n">
        <v>2417</v>
      </c>
      <c r="B2419" s="1" t="s">
        <v>5061</v>
      </c>
      <c r="C2419" s="1" t="s">
        <v>1002</v>
      </c>
    </row>
    <row r="2420" customFormat="false" ht="15" hidden="false" customHeight="false" outlineLevel="0" collapsed="false">
      <c r="A2420" s="10" t="n">
        <v>2418</v>
      </c>
      <c r="B2420" s="1" t="s">
        <v>5062</v>
      </c>
      <c r="C2420" s="1" t="s">
        <v>5063</v>
      </c>
    </row>
    <row r="2421" customFormat="false" ht="15" hidden="false" customHeight="false" outlineLevel="0" collapsed="false">
      <c r="A2421" s="10" t="n">
        <v>2419</v>
      </c>
      <c r="B2421" s="1" t="s">
        <v>5064</v>
      </c>
      <c r="C2421" s="1" t="s">
        <v>1002</v>
      </c>
    </row>
    <row r="2422" customFormat="false" ht="15" hidden="false" customHeight="false" outlineLevel="0" collapsed="false">
      <c r="A2422" s="10" t="n">
        <v>2420</v>
      </c>
      <c r="B2422" s="1" t="s">
        <v>5065</v>
      </c>
      <c r="C2422" s="1" t="s">
        <v>1002</v>
      </c>
    </row>
    <row r="2423" customFormat="false" ht="15" hidden="false" customHeight="false" outlineLevel="0" collapsed="false">
      <c r="A2423" s="10" t="n">
        <v>2421</v>
      </c>
      <c r="B2423" s="1" t="s">
        <v>5066</v>
      </c>
      <c r="C2423" s="1" t="s">
        <v>5067</v>
      </c>
    </row>
    <row r="2424" customFormat="false" ht="15" hidden="false" customHeight="false" outlineLevel="0" collapsed="false">
      <c r="A2424" s="10" t="n">
        <v>2422</v>
      </c>
      <c r="B2424" s="1" t="s">
        <v>5068</v>
      </c>
      <c r="C2424" s="1" t="s">
        <v>1002</v>
      </c>
    </row>
    <row r="2425" customFormat="false" ht="15" hidden="false" customHeight="false" outlineLevel="0" collapsed="false">
      <c r="A2425" s="10" t="n">
        <v>2423</v>
      </c>
      <c r="B2425" s="1" t="s">
        <v>5069</v>
      </c>
      <c r="C2425" s="1" t="s">
        <v>3050</v>
      </c>
    </row>
    <row r="2426" customFormat="false" ht="15" hidden="false" customHeight="false" outlineLevel="0" collapsed="false">
      <c r="A2426" s="10" t="n">
        <v>2424</v>
      </c>
      <c r="B2426" s="1" t="s">
        <v>5070</v>
      </c>
      <c r="C2426" s="1" t="s">
        <v>1002</v>
      </c>
    </row>
    <row r="2427" customFormat="false" ht="15" hidden="false" customHeight="false" outlineLevel="0" collapsed="false">
      <c r="A2427" s="10" t="n">
        <v>2425</v>
      </c>
      <c r="B2427" s="1" t="s">
        <v>5071</v>
      </c>
      <c r="C2427" s="1" t="s">
        <v>1002</v>
      </c>
    </row>
    <row r="2428" customFormat="false" ht="15" hidden="false" customHeight="false" outlineLevel="0" collapsed="false">
      <c r="A2428" s="10" t="n">
        <v>2426</v>
      </c>
      <c r="B2428" s="1" t="s">
        <v>5072</v>
      </c>
      <c r="C2428" s="1" t="s">
        <v>5073</v>
      </c>
    </row>
    <row r="2429" customFormat="false" ht="15" hidden="false" customHeight="false" outlineLevel="0" collapsed="false">
      <c r="A2429" s="10" t="n">
        <v>2427</v>
      </c>
      <c r="B2429" s="1" t="s">
        <v>5074</v>
      </c>
      <c r="C2429" s="1" t="s">
        <v>1443</v>
      </c>
    </row>
    <row r="2430" customFormat="false" ht="15" hidden="false" customHeight="false" outlineLevel="0" collapsed="false">
      <c r="A2430" s="10" t="n">
        <v>2428</v>
      </c>
      <c r="B2430" s="1" t="s">
        <v>5075</v>
      </c>
      <c r="C2430" s="1" t="s">
        <v>5076</v>
      </c>
    </row>
    <row r="2431" customFormat="false" ht="15" hidden="false" customHeight="false" outlineLevel="0" collapsed="false">
      <c r="A2431" s="10" t="n">
        <v>2429</v>
      </c>
      <c r="B2431" s="1" t="s">
        <v>5077</v>
      </c>
      <c r="C2431" s="1" t="s">
        <v>5078</v>
      </c>
    </row>
    <row r="2432" customFormat="false" ht="15" hidden="false" customHeight="false" outlineLevel="0" collapsed="false">
      <c r="A2432" s="10" t="n">
        <v>2430</v>
      </c>
      <c r="B2432" s="1" t="s">
        <v>5079</v>
      </c>
      <c r="C2432" s="1" t="s">
        <v>5080</v>
      </c>
    </row>
    <row r="2433" customFormat="false" ht="15" hidden="false" customHeight="false" outlineLevel="0" collapsed="false">
      <c r="A2433" s="10" t="n">
        <v>2431</v>
      </c>
      <c r="B2433" s="1" t="s">
        <v>5081</v>
      </c>
      <c r="C2433" s="1" t="s">
        <v>2759</v>
      </c>
    </row>
    <row r="2434" customFormat="false" ht="15" hidden="false" customHeight="false" outlineLevel="0" collapsed="false">
      <c r="A2434" s="10" t="n">
        <v>2432</v>
      </c>
      <c r="B2434" s="1" t="s">
        <v>5082</v>
      </c>
      <c r="C2434" s="1" t="s">
        <v>1002</v>
      </c>
    </row>
    <row r="2435" customFormat="false" ht="15" hidden="false" customHeight="false" outlineLevel="0" collapsed="false">
      <c r="A2435" s="10" t="n">
        <v>2433</v>
      </c>
      <c r="B2435" s="1" t="s">
        <v>5083</v>
      </c>
      <c r="C2435" s="1" t="s">
        <v>5084</v>
      </c>
    </row>
    <row r="2436" customFormat="false" ht="15" hidden="false" customHeight="false" outlineLevel="0" collapsed="false">
      <c r="A2436" s="10" t="n">
        <v>2434</v>
      </c>
      <c r="B2436" s="1" t="s">
        <v>5085</v>
      </c>
      <c r="C2436" s="1" t="s">
        <v>2145</v>
      </c>
    </row>
    <row r="2437" customFormat="false" ht="15" hidden="false" customHeight="false" outlineLevel="0" collapsed="false">
      <c r="A2437" s="10" t="n">
        <v>2435</v>
      </c>
      <c r="B2437" s="1" t="s">
        <v>5086</v>
      </c>
      <c r="C2437" s="1" t="s">
        <v>1002</v>
      </c>
    </row>
    <row r="2438" customFormat="false" ht="15" hidden="false" customHeight="false" outlineLevel="0" collapsed="false">
      <c r="A2438" s="10" t="n">
        <v>2436</v>
      </c>
      <c r="B2438" s="1" t="s">
        <v>5087</v>
      </c>
      <c r="C2438" s="1" t="s">
        <v>1002</v>
      </c>
    </row>
    <row r="2439" customFormat="false" ht="15" hidden="false" customHeight="false" outlineLevel="0" collapsed="false">
      <c r="A2439" s="10" t="n">
        <v>2437</v>
      </c>
      <c r="B2439" s="1" t="s">
        <v>5088</v>
      </c>
      <c r="C2439" s="1" t="s">
        <v>5089</v>
      </c>
    </row>
    <row r="2440" customFormat="false" ht="15" hidden="false" customHeight="false" outlineLevel="0" collapsed="false">
      <c r="A2440" s="10" t="n">
        <v>2438</v>
      </c>
      <c r="B2440" s="1" t="s">
        <v>5090</v>
      </c>
      <c r="C2440" s="1" t="s">
        <v>5091</v>
      </c>
    </row>
    <row r="2441" customFormat="false" ht="15" hidden="false" customHeight="false" outlineLevel="0" collapsed="false">
      <c r="A2441" s="10" t="n">
        <v>2439</v>
      </c>
      <c r="B2441" s="1" t="s">
        <v>5092</v>
      </c>
      <c r="C2441" s="1" t="s">
        <v>5093</v>
      </c>
    </row>
    <row r="2442" customFormat="false" ht="15" hidden="false" customHeight="false" outlineLevel="0" collapsed="false">
      <c r="A2442" s="10" t="n">
        <v>2440</v>
      </c>
      <c r="B2442" s="1" t="s">
        <v>5094</v>
      </c>
      <c r="C2442" s="1" t="s">
        <v>1002</v>
      </c>
    </row>
    <row r="2443" customFormat="false" ht="15" hidden="false" customHeight="false" outlineLevel="0" collapsed="false">
      <c r="A2443" s="10" t="n">
        <v>2441</v>
      </c>
      <c r="B2443" s="1" t="s">
        <v>5095</v>
      </c>
      <c r="C2443" s="1" t="s">
        <v>4749</v>
      </c>
    </row>
    <row r="2444" customFormat="false" ht="45" hidden="false" customHeight="false" outlineLevel="0" collapsed="false">
      <c r="A2444" s="10" t="n">
        <v>2442</v>
      </c>
      <c r="B2444" s="1" t="s">
        <v>5096</v>
      </c>
      <c r="C2444" s="14" t="s">
        <v>5097</v>
      </c>
    </row>
    <row r="2445" customFormat="false" ht="45" hidden="false" customHeight="false" outlineLevel="0" collapsed="false">
      <c r="A2445" s="10" t="n">
        <v>2443</v>
      </c>
      <c r="B2445" s="1" t="s">
        <v>5098</v>
      </c>
      <c r="C2445" s="14" t="s">
        <v>5099</v>
      </c>
    </row>
    <row r="2446" customFormat="false" ht="15" hidden="false" customHeight="false" outlineLevel="0" collapsed="false">
      <c r="A2446" s="10" t="n">
        <v>2444</v>
      </c>
      <c r="B2446" s="1" t="s">
        <v>5100</v>
      </c>
      <c r="C2446" s="1" t="s">
        <v>4162</v>
      </c>
    </row>
    <row r="2447" customFormat="false" ht="15" hidden="false" customHeight="false" outlineLevel="0" collapsed="false">
      <c r="A2447" s="10" t="n">
        <v>2445</v>
      </c>
      <c r="B2447" s="1" t="s">
        <v>5101</v>
      </c>
      <c r="C2447" s="1" t="s">
        <v>3096</v>
      </c>
    </row>
    <row r="2448" customFormat="false" ht="15" hidden="false" customHeight="false" outlineLevel="0" collapsed="false">
      <c r="A2448" s="10" t="n">
        <v>2446</v>
      </c>
      <c r="B2448" s="1" t="s">
        <v>5102</v>
      </c>
      <c r="C2448" s="1" t="s">
        <v>1002</v>
      </c>
    </row>
    <row r="2449" customFormat="false" ht="15" hidden="false" customHeight="false" outlineLevel="0" collapsed="false">
      <c r="A2449" s="10" t="n">
        <v>2447</v>
      </c>
      <c r="B2449" s="1" t="s">
        <v>5103</v>
      </c>
      <c r="C2449" s="1" t="s">
        <v>1002</v>
      </c>
    </row>
    <row r="2450" customFormat="false" ht="15" hidden="false" customHeight="false" outlineLevel="0" collapsed="false">
      <c r="A2450" s="10" t="n">
        <v>2448</v>
      </c>
      <c r="B2450" s="1" t="s">
        <v>5104</v>
      </c>
      <c r="C2450" s="1" t="s">
        <v>1002</v>
      </c>
    </row>
    <row r="2451" customFormat="false" ht="15" hidden="false" customHeight="false" outlineLevel="0" collapsed="false">
      <c r="A2451" s="10" t="n">
        <v>2449</v>
      </c>
      <c r="B2451" s="1" t="s">
        <v>5105</v>
      </c>
      <c r="C2451" s="1" t="s">
        <v>3637</v>
      </c>
    </row>
    <row r="2452" customFormat="false" ht="15" hidden="false" customHeight="false" outlineLevel="0" collapsed="false">
      <c r="A2452" s="10" t="n">
        <v>2450</v>
      </c>
      <c r="B2452" s="1" t="s">
        <v>5106</v>
      </c>
      <c r="C2452" s="1" t="s">
        <v>1002</v>
      </c>
    </row>
    <row r="2453" customFormat="false" ht="60" hidden="false" customHeight="false" outlineLevel="0" collapsed="false">
      <c r="A2453" s="10" t="n">
        <v>2451</v>
      </c>
      <c r="B2453" s="1" t="s">
        <v>5107</v>
      </c>
      <c r="C2453" s="14" t="s">
        <v>5108</v>
      </c>
    </row>
    <row r="2454" customFormat="false" ht="45" hidden="false" customHeight="false" outlineLevel="0" collapsed="false">
      <c r="A2454" s="10" t="n">
        <v>2452</v>
      </c>
      <c r="B2454" s="1" t="s">
        <v>5109</v>
      </c>
      <c r="C2454" s="14" t="s">
        <v>5110</v>
      </c>
    </row>
    <row r="2455" customFormat="false" ht="45" hidden="false" customHeight="false" outlineLevel="0" collapsed="false">
      <c r="A2455" s="10" t="n">
        <v>2453</v>
      </c>
      <c r="B2455" s="1" t="s">
        <v>5111</v>
      </c>
      <c r="C2455" s="14" t="s">
        <v>2886</v>
      </c>
    </row>
    <row r="2456" customFormat="false" ht="15" hidden="false" customHeight="false" outlineLevel="0" collapsed="false">
      <c r="A2456" s="10" t="n">
        <v>2454</v>
      </c>
      <c r="B2456" s="1" t="s">
        <v>5112</v>
      </c>
      <c r="C2456" s="1" t="s">
        <v>1002</v>
      </c>
    </row>
    <row r="2457" customFormat="false" ht="15" hidden="false" customHeight="false" outlineLevel="0" collapsed="false">
      <c r="A2457" s="10" t="n">
        <v>2455</v>
      </c>
      <c r="B2457" s="1" t="s">
        <v>5113</v>
      </c>
      <c r="C2457" s="1" t="s">
        <v>5114</v>
      </c>
    </row>
    <row r="2458" customFormat="false" ht="15" hidden="false" customHeight="false" outlineLevel="0" collapsed="false">
      <c r="A2458" s="10" t="n">
        <v>2456</v>
      </c>
      <c r="B2458" s="1" t="s">
        <v>5115</v>
      </c>
      <c r="C2458" s="1" t="s">
        <v>5116</v>
      </c>
    </row>
    <row r="2459" customFormat="false" ht="15" hidden="false" customHeight="false" outlineLevel="0" collapsed="false">
      <c r="A2459" s="10" t="n">
        <v>2457</v>
      </c>
      <c r="B2459" s="1" t="s">
        <v>5117</v>
      </c>
      <c r="C2459" s="1" t="s">
        <v>5118</v>
      </c>
    </row>
    <row r="2460" customFormat="false" ht="15" hidden="false" customHeight="false" outlineLevel="0" collapsed="false">
      <c r="A2460" s="10" t="n">
        <v>2458</v>
      </c>
      <c r="B2460" s="1" t="s">
        <v>5119</v>
      </c>
      <c r="C2460" s="1" t="s">
        <v>5120</v>
      </c>
    </row>
    <row r="2461" customFormat="false" ht="15" hidden="false" customHeight="false" outlineLevel="0" collapsed="false">
      <c r="A2461" s="10" t="n">
        <v>2459</v>
      </c>
      <c r="B2461" s="1" t="s">
        <v>5121</v>
      </c>
      <c r="C2461" s="1" t="s">
        <v>5122</v>
      </c>
    </row>
    <row r="2462" customFormat="false" ht="15" hidden="false" customHeight="false" outlineLevel="0" collapsed="false">
      <c r="A2462" s="10" t="n">
        <v>2460</v>
      </c>
      <c r="B2462" s="1" t="s">
        <v>5123</v>
      </c>
      <c r="C2462" s="1" t="s">
        <v>1002</v>
      </c>
    </row>
    <row r="2463" customFormat="false" ht="15" hidden="false" customHeight="false" outlineLevel="0" collapsed="false">
      <c r="A2463" s="10" t="n">
        <v>2461</v>
      </c>
      <c r="B2463" s="1" t="s">
        <v>5124</v>
      </c>
      <c r="C2463" s="1" t="s">
        <v>5125</v>
      </c>
    </row>
    <row r="2464" customFormat="false" ht="15" hidden="false" customHeight="false" outlineLevel="0" collapsed="false">
      <c r="A2464" s="10" t="n">
        <v>2462</v>
      </c>
      <c r="B2464" s="1" t="s">
        <v>5126</v>
      </c>
      <c r="C2464" s="1" t="s">
        <v>5127</v>
      </c>
    </row>
    <row r="2465" customFormat="false" ht="15" hidden="false" customHeight="false" outlineLevel="0" collapsed="false">
      <c r="A2465" s="10" t="n">
        <v>2463</v>
      </c>
      <c r="B2465" s="1" t="s">
        <v>5128</v>
      </c>
      <c r="C2465" s="1" t="s">
        <v>5129</v>
      </c>
    </row>
    <row r="2466" customFormat="false" ht="45" hidden="false" customHeight="false" outlineLevel="0" collapsed="false">
      <c r="A2466" s="10" t="n">
        <v>2464</v>
      </c>
      <c r="B2466" s="1" t="s">
        <v>5130</v>
      </c>
      <c r="C2466" s="14" t="s">
        <v>5131</v>
      </c>
    </row>
    <row r="2467" customFormat="false" ht="15" hidden="false" customHeight="false" outlineLevel="0" collapsed="false">
      <c r="A2467" s="10" t="n">
        <v>2465</v>
      </c>
      <c r="B2467" s="1" t="s">
        <v>5132</v>
      </c>
      <c r="C2467" s="1" t="s">
        <v>5133</v>
      </c>
    </row>
    <row r="2468" customFormat="false" ht="15" hidden="false" customHeight="false" outlineLevel="0" collapsed="false">
      <c r="A2468" s="10" t="n">
        <v>2466</v>
      </c>
      <c r="B2468" s="1" t="s">
        <v>5134</v>
      </c>
      <c r="C2468" s="1" t="s">
        <v>2921</v>
      </c>
    </row>
    <row r="2469" customFormat="false" ht="15" hidden="false" customHeight="false" outlineLevel="0" collapsed="false">
      <c r="A2469" s="10" t="n">
        <v>2467</v>
      </c>
      <c r="B2469" s="1" t="s">
        <v>5135</v>
      </c>
      <c r="C2469" s="1" t="s">
        <v>5136</v>
      </c>
    </row>
    <row r="2470" customFormat="false" ht="15" hidden="false" customHeight="false" outlineLevel="0" collapsed="false">
      <c r="A2470" s="10" t="n">
        <v>2468</v>
      </c>
      <c r="B2470" s="1" t="s">
        <v>5137</v>
      </c>
      <c r="C2470" s="1" t="s">
        <v>1002</v>
      </c>
    </row>
    <row r="2471" customFormat="false" ht="15" hidden="false" customHeight="false" outlineLevel="0" collapsed="false">
      <c r="A2471" s="10" t="n">
        <v>2469</v>
      </c>
      <c r="B2471" s="1" t="s">
        <v>5138</v>
      </c>
      <c r="C2471" s="1" t="s">
        <v>5139</v>
      </c>
    </row>
    <row r="2472" customFormat="false" ht="15" hidden="false" customHeight="false" outlineLevel="0" collapsed="false">
      <c r="A2472" s="10" t="n">
        <v>2470</v>
      </c>
      <c r="B2472" s="1" t="s">
        <v>5140</v>
      </c>
      <c r="C2472" s="1" t="s">
        <v>5141</v>
      </c>
    </row>
    <row r="2473" customFormat="false" ht="15" hidden="false" customHeight="false" outlineLevel="0" collapsed="false">
      <c r="A2473" s="10" t="n">
        <v>2471</v>
      </c>
      <c r="B2473" s="1" t="s">
        <v>5142</v>
      </c>
      <c r="C2473" s="1" t="s">
        <v>5143</v>
      </c>
    </row>
    <row r="2474" customFormat="false" ht="15" hidden="false" customHeight="false" outlineLevel="0" collapsed="false">
      <c r="A2474" s="10" t="n">
        <v>2472</v>
      </c>
      <c r="B2474" s="1" t="s">
        <v>5144</v>
      </c>
      <c r="C2474" s="1" t="s">
        <v>4365</v>
      </c>
    </row>
    <row r="2475" customFormat="false" ht="15" hidden="false" customHeight="false" outlineLevel="0" collapsed="false">
      <c r="A2475" s="10" t="n">
        <v>2473</v>
      </c>
      <c r="B2475" s="1" t="s">
        <v>5145</v>
      </c>
      <c r="C2475" s="1" t="s">
        <v>5146</v>
      </c>
    </row>
    <row r="2476" customFormat="false" ht="15" hidden="false" customHeight="false" outlineLevel="0" collapsed="false">
      <c r="A2476" s="10" t="n">
        <v>2474</v>
      </c>
      <c r="B2476" s="1" t="s">
        <v>5147</v>
      </c>
      <c r="C2476" s="1" t="s">
        <v>1332</v>
      </c>
    </row>
    <row r="2477" customFormat="false" ht="15" hidden="false" customHeight="false" outlineLevel="0" collapsed="false">
      <c r="A2477" s="10" t="n">
        <v>2475</v>
      </c>
      <c r="B2477" s="1" t="s">
        <v>5148</v>
      </c>
      <c r="C2477" s="1" t="s">
        <v>1002</v>
      </c>
    </row>
    <row r="2478" customFormat="false" ht="15" hidden="false" customHeight="false" outlineLevel="0" collapsed="false">
      <c r="A2478" s="10" t="n">
        <v>2476</v>
      </c>
      <c r="B2478" s="1" t="s">
        <v>5149</v>
      </c>
      <c r="C2478" s="1" t="s">
        <v>1002</v>
      </c>
    </row>
    <row r="2479" customFormat="false" ht="15" hidden="false" customHeight="false" outlineLevel="0" collapsed="false">
      <c r="A2479" s="10" t="n">
        <v>2477</v>
      </c>
      <c r="B2479" s="1" t="s">
        <v>5150</v>
      </c>
      <c r="C2479" s="1" t="s">
        <v>5151</v>
      </c>
    </row>
    <row r="2480" customFormat="false" ht="15" hidden="false" customHeight="false" outlineLevel="0" collapsed="false">
      <c r="A2480" s="10" t="n">
        <v>2478</v>
      </c>
      <c r="B2480" s="1" t="s">
        <v>5152</v>
      </c>
      <c r="C2480" s="1" t="s">
        <v>3361</v>
      </c>
    </row>
    <row r="2481" customFormat="false" ht="15" hidden="false" customHeight="false" outlineLevel="0" collapsed="false">
      <c r="A2481" s="10" t="n">
        <v>2479</v>
      </c>
      <c r="B2481" s="1" t="s">
        <v>5153</v>
      </c>
      <c r="C2481" s="1" t="s">
        <v>5154</v>
      </c>
    </row>
    <row r="2482" customFormat="false" ht="15" hidden="false" customHeight="false" outlineLevel="0" collapsed="false">
      <c r="A2482" s="10" t="n">
        <v>2480</v>
      </c>
      <c r="B2482" s="1" t="s">
        <v>5155</v>
      </c>
      <c r="C2482" s="1" t="s">
        <v>5156</v>
      </c>
    </row>
    <row r="2483" customFormat="false" ht="15" hidden="false" customHeight="false" outlineLevel="0" collapsed="false">
      <c r="A2483" s="10" t="n">
        <v>2481</v>
      </c>
      <c r="B2483" s="1" t="s">
        <v>5157</v>
      </c>
      <c r="C2483" s="1" t="s">
        <v>1002</v>
      </c>
    </row>
    <row r="2484" customFormat="false" ht="15" hidden="false" customHeight="false" outlineLevel="0" collapsed="false">
      <c r="A2484" s="10" t="n">
        <v>2482</v>
      </c>
      <c r="B2484" s="1" t="s">
        <v>5158</v>
      </c>
      <c r="C2484" s="1" t="s">
        <v>2482</v>
      </c>
    </row>
    <row r="2485" customFormat="false" ht="15" hidden="false" customHeight="false" outlineLevel="0" collapsed="false">
      <c r="A2485" s="10" t="n">
        <v>2483</v>
      </c>
      <c r="B2485" s="1" t="s">
        <v>5159</v>
      </c>
      <c r="C2485" s="1" t="s">
        <v>5160</v>
      </c>
    </row>
    <row r="2486" customFormat="false" ht="15" hidden="false" customHeight="false" outlineLevel="0" collapsed="false">
      <c r="A2486" s="10" t="n">
        <v>2484</v>
      </c>
      <c r="B2486" s="1" t="s">
        <v>5161</v>
      </c>
      <c r="C2486" s="1" t="s">
        <v>5162</v>
      </c>
    </row>
    <row r="2487" customFormat="false" ht="15" hidden="false" customHeight="false" outlineLevel="0" collapsed="false">
      <c r="A2487" s="10" t="n">
        <v>2485</v>
      </c>
      <c r="B2487" s="1" t="s">
        <v>5163</v>
      </c>
      <c r="C2487" s="1" t="s">
        <v>2643</v>
      </c>
    </row>
    <row r="2488" customFormat="false" ht="15" hidden="false" customHeight="false" outlineLevel="0" collapsed="false">
      <c r="A2488" s="10" t="n">
        <v>2486</v>
      </c>
      <c r="B2488" s="1" t="s">
        <v>5164</v>
      </c>
      <c r="C2488" s="1" t="s">
        <v>5165</v>
      </c>
    </row>
    <row r="2489" customFormat="false" ht="15" hidden="false" customHeight="false" outlineLevel="0" collapsed="false">
      <c r="A2489" s="10" t="n">
        <v>2487</v>
      </c>
      <c r="B2489" s="1" t="s">
        <v>5166</v>
      </c>
      <c r="C2489" s="1" t="s">
        <v>1002</v>
      </c>
    </row>
    <row r="2490" customFormat="false" ht="15" hidden="false" customHeight="false" outlineLevel="0" collapsed="false">
      <c r="A2490" s="10" t="n">
        <v>2488</v>
      </c>
      <c r="B2490" s="1" t="s">
        <v>5167</v>
      </c>
      <c r="C2490" s="1" t="s">
        <v>1002</v>
      </c>
    </row>
    <row r="2491" customFormat="false" ht="15" hidden="false" customHeight="false" outlineLevel="0" collapsed="false">
      <c r="A2491" s="10" t="n">
        <v>2489</v>
      </c>
      <c r="B2491" s="1" t="s">
        <v>5168</v>
      </c>
      <c r="C2491" s="1" t="s">
        <v>5169</v>
      </c>
    </row>
    <row r="2492" customFormat="false" ht="15" hidden="false" customHeight="false" outlineLevel="0" collapsed="false">
      <c r="A2492" s="10" t="n">
        <v>2490</v>
      </c>
      <c r="B2492" s="1" t="s">
        <v>5170</v>
      </c>
      <c r="C2492" s="1" t="s">
        <v>1002</v>
      </c>
    </row>
    <row r="2493" customFormat="false" ht="15" hidden="false" customHeight="false" outlineLevel="0" collapsed="false">
      <c r="A2493" s="10" t="n">
        <v>2491</v>
      </c>
      <c r="B2493" s="1" t="s">
        <v>5171</v>
      </c>
      <c r="C2493" s="1" t="s">
        <v>5172</v>
      </c>
    </row>
    <row r="2494" customFormat="false" ht="15" hidden="false" customHeight="false" outlineLevel="0" collapsed="false">
      <c r="A2494" s="10" t="n">
        <v>2492</v>
      </c>
      <c r="B2494" s="1" t="s">
        <v>5173</v>
      </c>
      <c r="C2494" s="1" t="s">
        <v>1002</v>
      </c>
    </row>
    <row r="2495" customFormat="false" ht="15" hidden="false" customHeight="false" outlineLevel="0" collapsed="false">
      <c r="A2495" s="10" t="n">
        <v>2493</v>
      </c>
      <c r="B2495" s="1" t="s">
        <v>5174</v>
      </c>
      <c r="C2495" s="1" t="s">
        <v>1002</v>
      </c>
    </row>
    <row r="2496" customFormat="false" ht="15" hidden="false" customHeight="false" outlineLevel="0" collapsed="false">
      <c r="A2496" s="10" t="n">
        <v>2494</v>
      </c>
      <c r="B2496" s="1" t="s">
        <v>5175</v>
      </c>
      <c r="C2496" s="1" t="s">
        <v>1002</v>
      </c>
    </row>
    <row r="2497" customFormat="false" ht="15" hidden="false" customHeight="false" outlineLevel="0" collapsed="false">
      <c r="A2497" s="10" t="n">
        <v>2495</v>
      </c>
      <c r="B2497" s="1" t="s">
        <v>5176</v>
      </c>
      <c r="C2497" s="1" t="s">
        <v>1002</v>
      </c>
    </row>
    <row r="2498" customFormat="false" ht="15" hidden="false" customHeight="false" outlineLevel="0" collapsed="false">
      <c r="A2498" s="10" t="n">
        <v>2496</v>
      </c>
      <c r="B2498" s="1" t="s">
        <v>5177</v>
      </c>
      <c r="C2498" s="1" t="s">
        <v>1002</v>
      </c>
    </row>
    <row r="2499" customFormat="false" ht="15" hidden="false" customHeight="false" outlineLevel="0" collapsed="false">
      <c r="A2499" s="10" t="n">
        <v>2497</v>
      </c>
      <c r="B2499" s="1" t="s">
        <v>5178</v>
      </c>
      <c r="C2499" s="1" t="s">
        <v>1002</v>
      </c>
    </row>
    <row r="2500" customFormat="false" ht="15" hidden="false" customHeight="false" outlineLevel="0" collapsed="false">
      <c r="A2500" s="10" t="n">
        <v>2498</v>
      </c>
      <c r="B2500" s="1" t="s">
        <v>5179</v>
      </c>
      <c r="C2500" s="1" t="s">
        <v>1002</v>
      </c>
    </row>
    <row r="2501" customFormat="false" ht="15" hidden="false" customHeight="false" outlineLevel="0" collapsed="false">
      <c r="A2501" s="10" t="n">
        <v>2499</v>
      </c>
      <c r="B2501" s="1" t="s">
        <v>5180</v>
      </c>
      <c r="C2501" s="1" t="s">
        <v>1002</v>
      </c>
    </row>
    <row r="2502" customFormat="false" ht="15" hidden="false" customHeight="false" outlineLevel="0" collapsed="false">
      <c r="A2502" s="10" t="n">
        <v>2500</v>
      </c>
      <c r="B2502" s="1" t="s">
        <v>5181</v>
      </c>
      <c r="C2502" s="1" t="s">
        <v>3758</v>
      </c>
    </row>
    <row r="2503" customFormat="false" ht="15" hidden="false" customHeight="false" outlineLevel="0" collapsed="false">
      <c r="A2503" s="10" t="n">
        <v>2501</v>
      </c>
      <c r="B2503" s="1" t="s">
        <v>5182</v>
      </c>
      <c r="C2503" s="1" t="s">
        <v>5183</v>
      </c>
    </row>
    <row r="2504" customFormat="false" ht="15" hidden="false" customHeight="false" outlineLevel="0" collapsed="false">
      <c r="A2504" s="10" t="n">
        <v>2502</v>
      </c>
      <c r="B2504" s="1" t="s">
        <v>5184</v>
      </c>
      <c r="C2504" s="1" t="s">
        <v>5185</v>
      </c>
    </row>
    <row r="2505" customFormat="false" ht="15" hidden="false" customHeight="false" outlineLevel="0" collapsed="false">
      <c r="A2505" s="10" t="n">
        <v>2503</v>
      </c>
      <c r="B2505" s="1" t="s">
        <v>5186</v>
      </c>
      <c r="C2505" s="1" t="s">
        <v>4651</v>
      </c>
    </row>
    <row r="2506" customFormat="false" ht="15" hidden="false" customHeight="false" outlineLevel="0" collapsed="false">
      <c r="A2506" s="10" t="n">
        <v>2504</v>
      </c>
      <c r="B2506" s="1" t="s">
        <v>5187</v>
      </c>
      <c r="C2506" s="1" t="s">
        <v>5188</v>
      </c>
    </row>
    <row r="2507" customFormat="false" ht="15" hidden="false" customHeight="false" outlineLevel="0" collapsed="false">
      <c r="A2507" s="10" t="n">
        <v>2505</v>
      </c>
      <c r="B2507" s="1" t="s">
        <v>5189</v>
      </c>
      <c r="C2507" s="1" t="s">
        <v>5190</v>
      </c>
    </row>
    <row r="2508" customFormat="false" ht="15" hidden="false" customHeight="false" outlineLevel="0" collapsed="false">
      <c r="A2508" s="10" t="n">
        <v>2506</v>
      </c>
      <c r="B2508" s="1" t="s">
        <v>5191</v>
      </c>
      <c r="C2508" s="1" t="s">
        <v>3313</v>
      </c>
    </row>
    <row r="2509" customFormat="false" ht="45" hidden="false" customHeight="false" outlineLevel="0" collapsed="false">
      <c r="A2509" s="10" t="n">
        <v>2507</v>
      </c>
      <c r="B2509" s="1" t="s">
        <v>5192</v>
      </c>
      <c r="C2509" s="14" t="s">
        <v>5193</v>
      </c>
    </row>
    <row r="2510" customFormat="false" ht="15" hidden="false" customHeight="false" outlineLevel="0" collapsed="false">
      <c r="A2510" s="10" t="n">
        <v>2508</v>
      </c>
      <c r="B2510" s="1" t="s">
        <v>5194</v>
      </c>
      <c r="C2510" s="1" t="s">
        <v>5195</v>
      </c>
    </row>
    <row r="2511" customFormat="false" ht="15" hidden="false" customHeight="false" outlineLevel="0" collapsed="false">
      <c r="A2511" s="10" t="n">
        <v>2509</v>
      </c>
      <c r="B2511" s="1" t="s">
        <v>5196</v>
      </c>
      <c r="C2511" s="1" t="s">
        <v>2563</v>
      </c>
    </row>
    <row r="2512" customFormat="false" ht="45" hidden="false" customHeight="false" outlineLevel="0" collapsed="false">
      <c r="A2512" s="10" t="n">
        <v>2510</v>
      </c>
      <c r="B2512" s="1" t="s">
        <v>5197</v>
      </c>
      <c r="C2512" s="14" t="s">
        <v>5198</v>
      </c>
    </row>
    <row r="2513" customFormat="false" ht="15" hidden="false" customHeight="false" outlineLevel="0" collapsed="false">
      <c r="A2513" s="10" t="n">
        <v>2511</v>
      </c>
      <c r="B2513" s="1" t="s">
        <v>5199</v>
      </c>
      <c r="C2513" s="1" t="s">
        <v>3159</v>
      </c>
    </row>
    <row r="2514" customFormat="false" ht="15" hidden="false" customHeight="false" outlineLevel="0" collapsed="false">
      <c r="A2514" s="10" t="n">
        <v>2512</v>
      </c>
      <c r="B2514" s="1" t="s">
        <v>5200</v>
      </c>
      <c r="C2514" s="1" t="s">
        <v>5201</v>
      </c>
    </row>
    <row r="2515" customFormat="false" ht="15" hidden="false" customHeight="false" outlineLevel="0" collapsed="false">
      <c r="A2515" s="10" t="n">
        <v>2513</v>
      </c>
      <c r="B2515" s="1" t="s">
        <v>5202</v>
      </c>
      <c r="C2515" s="1" t="s">
        <v>5203</v>
      </c>
    </row>
    <row r="2516" customFormat="false" ht="15" hidden="false" customHeight="false" outlineLevel="0" collapsed="false">
      <c r="A2516" s="10" t="n">
        <v>2514</v>
      </c>
      <c r="B2516" s="1" t="s">
        <v>5204</v>
      </c>
      <c r="C2516" s="1" t="s">
        <v>1002</v>
      </c>
    </row>
    <row r="2517" customFormat="false" ht="15" hidden="false" customHeight="false" outlineLevel="0" collapsed="false">
      <c r="A2517" s="10" t="n">
        <v>2515</v>
      </c>
      <c r="B2517" s="1" t="s">
        <v>5205</v>
      </c>
      <c r="C2517" s="1" t="s">
        <v>1002</v>
      </c>
    </row>
    <row r="2518" customFormat="false" ht="45" hidden="false" customHeight="false" outlineLevel="0" collapsed="false">
      <c r="A2518" s="10" t="n">
        <v>2516</v>
      </c>
      <c r="B2518" s="1" t="s">
        <v>5206</v>
      </c>
      <c r="C2518" s="14" t="s">
        <v>5207</v>
      </c>
    </row>
    <row r="2519" customFormat="false" ht="15" hidden="false" customHeight="false" outlineLevel="0" collapsed="false">
      <c r="A2519" s="10" t="n">
        <v>2517</v>
      </c>
      <c r="B2519" s="1" t="s">
        <v>5208</v>
      </c>
      <c r="C2519" s="1" t="s">
        <v>5209</v>
      </c>
    </row>
    <row r="2520" customFormat="false" ht="15" hidden="false" customHeight="false" outlineLevel="0" collapsed="false">
      <c r="A2520" s="10" t="n">
        <v>2518</v>
      </c>
      <c r="B2520" s="1" t="s">
        <v>5210</v>
      </c>
      <c r="C2520" s="1" t="s">
        <v>5211</v>
      </c>
    </row>
    <row r="2521" customFormat="false" ht="15" hidden="false" customHeight="false" outlineLevel="0" collapsed="false">
      <c r="A2521" s="10" t="n">
        <v>2519</v>
      </c>
      <c r="B2521" s="1" t="s">
        <v>5212</v>
      </c>
      <c r="C2521" s="1" t="s">
        <v>2939</v>
      </c>
    </row>
    <row r="2522" customFormat="false" ht="15" hidden="false" customHeight="false" outlineLevel="0" collapsed="false">
      <c r="A2522" s="10" t="n">
        <v>2520</v>
      </c>
      <c r="B2522" s="1" t="s">
        <v>5213</v>
      </c>
      <c r="C2522" s="1" t="s">
        <v>1002</v>
      </c>
    </row>
    <row r="2523" customFormat="false" ht="15" hidden="false" customHeight="false" outlineLevel="0" collapsed="false">
      <c r="A2523" s="10" t="n">
        <v>2521</v>
      </c>
      <c r="B2523" s="1" t="s">
        <v>5214</v>
      </c>
      <c r="C2523" s="1" t="s">
        <v>5215</v>
      </c>
    </row>
    <row r="2524" customFormat="false" ht="45" hidden="false" customHeight="false" outlineLevel="0" collapsed="false">
      <c r="A2524" s="10" t="n">
        <v>2522</v>
      </c>
      <c r="B2524" s="1" t="s">
        <v>5216</v>
      </c>
      <c r="C2524" s="14" t="s">
        <v>5217</v>
      </c>
    </row>
    <row r="2525" customFormat="false" ht="15" hidden="false" customHeight="false" outlineLevel="0" collapsed="false">
      <c r="A2525" s="10" t="n">
        <v>2523</v>
      </c>
      <c r="B2525" s="1" t="s">
        <v>5218</v>
      </c>
      <c r="C2525" s="1" t="s">
        <v>5219</v>
      </c>
    </row>
    <row r="2526" customFormat="false" ht="15" hidden="false" customHeight="false" outlineLevel="0" collapsed="false">
      <c r="A2526" s="10" t="n">
        <v>2524</v>
      </c>
      <c r="B2526" s="1" t="s">
        <v>5220</v>
      </c>
      <c r="C2526" s="1" t="s">
        <v>1002</v>
      </c>
    </row>
    <row r="2527" customFormat="false" ht="15" hidden="false" customHeight="false" outlineLevel="0" collapsed="false">
      <c r="A2527" s="10" t="n">
        <v>2525</v>
      </c>
      <c r="B2527" s="1" t="s">
        <v>5221</v>
      </c>
      <c r="C2527" s="1" t="s">
        <v>5222</v>
      </c>
    </row>
    <row r="2528" customFormat="false" ht="15" hidden="false" customHeight="false" outlineLevel="0" collapsed="false">
      <c r="A2528" s="10" t="n">
        <v>2526</v>
      </c>
      <c r="B2528" s="1" t="s">
        <v>5223</v>
      </c>
      <c r="C2528" s="1" t="s">
        <v>5224</v>
      </c>
    </row>
    <row r="2529" customFormat="false" ht="45" hidden="false" customHeight="false" outlineLevel="0" collapsed="false">
      <c r="A2529" s="10" t="n">
        <v>2527</v>
      </c>
      <c r="B2529" s="1" t="s">
        <v>5225</v>
      </c>
      <c r="C2529" s="14" t="s">
        <v>5226</v>
      </c>
    </row>
    <row r="2530" customFormat="false" ht="15" hidden="false" customHeight="false" outlineLevel="0" collapsed="false">
      <c r="A2530" s="10" t="n">
        <v>2528</v>
      </c>
      <c r="B2530" s="1" t="s">
        <v>5227</v>
      </c>
      <c r="C2530" s="1" t="s">
        <v>5228</v>
      </c>
    </row>
    <row r="2531" customFormat="false" ht="45" hidden="false" customHeight="false" outlineLevel="0" collapsed="false">
      <c r="A2531" s="10" t="n">
        <v>2529</v>
      </c>
      <c r="B2531" s="1" t="s">
        <v>5229</v>
      </c>
      <c r="C2531" s="14" t="s">
        <v>5230</v>
      </c>
    </row>
    <row r="2532" customFormat="false" ht="15" hidden="false" customHeight="false" outlineLevel="0" collapsed="false">
      <c r="A2532" s="10" t="n">
        <v>2530</v>
      </c>
      <c r="B2532" s="1" t="s">
        <v>5231</v>
      </c>
      <c r="C2532" s="1" t="s">
        <v>4292</v>
      </c>
    </row>
    <row r="2533" customFormat="false" ht="45" hidden="false" customHeight="false" outlineLevel="0" collapsed="false">
      <c r="A2533" s="10" t="n">
        <v>2531</v>
      </c>
      <c r="B2533" s="1" t="s">
        <v>5232</v>
      </c>
      <c r="C2533" s="14" t="s">
        <v>5233</v>
      </c>
    </row>
    <row r="2534" customFormat="false" ht="45" hidden="false" customHeight="false" outlineLevel="0" collapsed="false">
      <c r="A2534" s="10" t="n">
        <v>2532</v>
      </c>
      <c r="B2534" s="1" t="s">
        <v>5234</v>
      </c>
      <c r="C2534" s="14" t="s">
        <v>5235</v>
      </c>
    </row>
    <row r="2535" customFormat="false" ht="15" hidden="false" customHeight="false" outlineLevel="0" collapsed="false">
      <c r="A2535" s="10" t="n">
        <v>2533</v>
      </c>
      <c r="B2535" s="1" t="s">
        <v>5236</v>
      </c>
      <c r="C2535" s="1" t="s">
        <v>1002</v>
      </c>
    </row>
    <row r="2536" customFormat="false" ht="15" hidden="false" customHeight="false" outlineLevel="0" collapsed="false">
      <c r="A2536" s="10" t="n">
        <v>2534</v>
      </c>
      <c r="B2536" s="1" t="s">
        <v>5237</v>
      </c>
      <c r="C2536" s="1" t="s">
        <v>5238</v>
      </c>
    </row>
    <row r="2537" customFormat="false" ht="15" hidden="false" customHeight="false" outlineLevel="0" collapsed="false">
      <c r="A2537" s="10" t="n">
        <v>2535</v>
      </c>
      <c r="B2537" s="1" t="s">
        <v>5239</v>
      </c>
      <c r="C2537" s="1" t="s">
        <v>5240</v>
      </c>
    </row>
    <row r="2538" customFormat="false" ht="15" hidden="false" customHeight="false" outlineLevel="0" collapsed="false">
      <c r="A2538" s="10" t="n">
        <v>2536</v>
      </c>
      <c r="B2538" s="1" t="s">
        <v>5241</v>
      </c>
      <c r="C2538" s="1" t="s">
        <v>1002</v>
      </c>
    </row>
    <row r="2539" customFormat="false" ht="15" hidden="false" customHeight="false" outlineLevel="0" collapsed="false">
      <c r="A2539" s="10" t="n">
        <v>2537</v>
      </c>
      <c r="B2539" s="1" t="s">
        <v>5242</v>
      </c>
      <c r="C2539" s="1" t="s">
        <v>1002</v>
      </c>
    </row>
    <row r="2540" customFormat="false" ht="15" hidden="false" customHeight="false" outlineLevel="0" collapsed="false">
      <c r="A2540" s="10" t="n">
        <v>2538</v>
      </c>
      <c r="B2540" s="1" t="s">
        <v>5243</v>
      </c>
      <c r="C2540" s="1" t="s">
        <v>1002</v>
      </c>
    </row>
    <row r="2541" customFormat="false" ht="15" hidden="false" customHeight="false" outlineLevel="0" collapsed="false">
      <c r="A2541" s="10" t="n">
        <v>2539</v>
      </c>
      <c r="B2541" s="1" t="s">
        <v>5244</v>
      </c>
      <c r="C2541" s="1" t="s">
        <v>1002</v>
      </c>
    </row>
    <row r="2542" customFormat="false" ht="15" hidden="false" customHeight="false" outlineLevel="0" collapsed="false">
      <c r="A2542" s="10" t="n">
        <v>2540</v>
      </c>
      <c r="B2542" s="1" t="s">
        <v>5245</v>
      </c>
      <c r="C2542" s="1" t="s">
        <v>3050</v>
      </c>
    </row>
    <row r="2543" customFormat="false" ht="15" hidden="false" customHeight="false" outlineLevel="0" collapsed="false">
      <c r="A2543" s="10" t="n">
        <v>2541</v>
      </c>
      <c r="B2543" s="1" t="s">
        <v>5246</v>
      </c>
      <c r="C2543" s="1" t="s">
        <v>2678</v>
      </c>
    </row>
    <row r="2544" customFormat="false" ht="15" hidden="false" customHeight="false" outlineLevel="0" collapsed="false">
      <c r="A2544" s="10" t="n">
        <v>2542</v>
      </c>
      <c r="B2544" s="1" t="s">
        <v>5247</v>
      </c>
      <c r="C2544" s="1" t="s">
        <v>3500</v>
      </c>
    </row>
    <row r="2545" customFormat="false" ht="15" hidden="false" customHeight="false" outlineLevel="0" collapsed="false">
      <c r="A2545" s="10" t="n">
        <v>2543</v>
      </c>
      <c r="B2545" s="1" t="s">
        <v>5248</v>
      </c>
      <c r="C2545" s="1" t="s">
        <v>5249</v>
      </c>
    </row>
    <row r="2546" customFormat="false" ht="15" hidden="false" customHeight="false" outlineLevel="0" collapsed="false">
      <c r="A2546" s="10" t="n">
        <v>2544</v>
      </c>
      <c r="B2546" s="1" t="s">
        <v>5250</v>
      </c>
      <c r="C2546" s="1" t="s">
        <v>1002</v>
      </c>
    </row>
    <row r="2547" customFormat="false" ht="60" hidden="false" customHeight="false" outlineLevel="0" collapsed="false">
      <c r="A2547" s="10" t="n">
        <v>2545</v>
      </c>
      <c r="B2547" s="1" t="s">
        <v>5251</v>
      </c>
      <c r="C2547" s="14" t="s">
        <v>5252</v>
      </c>
    </row>
    <row r="2548" customFormat="false" ht="45" hidden="false" customHeight="false" outlineLevel="0" collapsed="false">
      <c r="A2548" s="10" t="n">
        <v>2546</v>
      </c>
      <c r="B2548" s="1" t="s">
        <v>5253</v>
      </c>
      <c r="C2548" s="14" t="s">
        <v>5254</v>
      </c>
    </row>
    <row r="2549" customFormat="false" ht="45" hidden="false" customHeight="false" outlineLevel="0" collapsed="false">
      <c r="A2549" s="10" t="n">
        <v>2547</v>
      </c>
      <c r="B2549" s="1" t="s">
        <v>5255</v>
      </c>
      <c r="C2549" s="14" t="s">
        <v>5256</v>
      </c>
    </row>
    <row r="2550" customFormat="false" ht="15" hidden="false" customHeight="false" outlineLevel="0" collapsed="false">
      <c r="A2550" s="10" t="n">
        <v>2548</v>
      </c>
      <c r="B2550" s="1" t="s">
        <v>5257</v>
      </c>
      <c r="C2550" s="1" t="s">
        <v>5228</v>
      </c>
    </row>
    <row r="2551" customFormat="false" ht="15" hidden="false" customHeight="false" outlineLevel="0" collapsed="false">
      <c r="A2551" s="10" t="n">
        <v>2549</v>
      </c>
      <c r="B2551" s="1" t="s">
        <v>5258</v>
      </c>
      <c r="C2551" s="1" t="s">
        <v>2397</v>
      </c>
    </row>
    <row r="2552" customFormat="false" ht="15" hidden="false" customHeight="false" outlineLevel="0" collapsed="false">
      <c r="A2552" s="10" t="n">
        <v>2550</v>
      </c>
      <c r="B2552" s="1" t="s">
        <v>5259</v>
      </c>
      <c r="C2552" s="1" t="s">
        <v>4160</v>
      </c>
    </row>
    <row r="2553" customFormat="false" ht="15" hidden="false" customHeight="false" outlineLevel="0" collapsed="false">
      <c r="A2553" s="10" t="n">
        <v>2551</v>
      </c>
      <c r="B2553" s="1" t="s">
        <v>5260</v>
      </c>
      <c r="C2553" s="1" t="s">
        <v>5261</v>
      </c>
    </row>
    <row r="2554" customFormat="false" ht="15" hidden="false" customHeight="false" outlineLevel="0" collapsed="false">
      <c r="A2554" s="10" t="n">
        <v>2552</v>
      </c>
      <c r="B2554" s="1" t="s">
        <v>5262</v>
      </c>
      <c r="C2554" s="1" t="s">
        <v>5263</v>
      </c>
    </row>
    <row r="2555" customFormat="false" ht="15" hidden="false" customHeight="false" outlineLevel="0" collapsed="false">
      <c r="A2555" s="10" t="n">
        <v>2553</v>
      </c>
      <c r="B2555" s="1" t="s">
        <v>5264</v>
      </c>
      <c r="C2555" s="1" t="s">
        <v>5265</v>
      </c>
    </row>
    <row r="2556" customFormat="false" ht="15" hidden="false" customHeight="false" outlineLevel="0" collapsed="false">
      <c r="A2556" s="10" t="n">
        <v>2554</v>
      </c>
      <c r="B2556" s="1" t="s">
        <v>5266</v>
      </c>
      <c r="C2556" s="1" t="s">
        <v>5267</v>
      </c>
    </row>
    <row r="2557" customFormat="false" ht="15" hidden="false" customHeight="false" outlineLevel="0" collapsed="false">
      <c r="A2557" s="10" t="n">
        <v>2555</v>
      </c>
      <c r="B2557" s="1" t="s">
        <v>5268</v>
      </c>
      <c r="C2557" s="1" t="s">
        <v>1002</v>
      </c>
    </row>
    <row r="2558" customFormat="false" ht="15" hidden="false" customHeight="false" outlineLevel="0" collapsed="false">
      <c r="A2558" s="10" t="n">
        <v>2556</v>
      </c>
      <c r="B2558" s="1" t="s">
        <v>5269</v>
      </c>
      <c r="C2558" s="1" t="s">
        <v>1002</v>
      </c>
    </row>
    <row r="2559" customFormat="false" ht="15" hidden="false" customHeight="false" outlineLevel="0" collapsed="false">
      <c r="A2559" s="10" t="n">
        <v>2557</v>
      </c>
      <c r="B2559" s="1" t="s">
        <v>5270</v>
      </c>
      <c r="C2559" s="1" t="s">
        <v>5271</v>
      </c>
    </row>
    <row r="2560" customFormat="false" ht="15" hidden="false" customHeight="false" outlineLevel="0" collapsed="false">
      <c r="A2560" s="10" t="n">
        <v>2558</v>
      </c>
      <c r="B2560" s="1" t="s">
        <v>5272</v>
      </c>
      <c r="C2560" s="1" t="s">
        <v>5273</v>
      </c>
    </row>
    <row r="2561" customFormat="false" ht="15" hidden="false" customHeight="false" outlineLevel="0" collapsed="false">
      <c r="A2561" s="10" t="n">
        <v>2559</v>
      </c>
      <c r="B2561" s="1" t="s">
        <v>5274</v>
      </c>
      <c r="C2561" s="1" t="s">
        <v>2184</v>
      </c>
    </row>
    <row r="2562" customFormat="false" ht="15" hidden="false" customHeight="false" outlineLevel="0" collapsed="false">
      <c r="A2562" s="10" t="n">
        <v>2560</v>
      </c>
      <c r="B2562" s="1" t="s">
        <v>5275</v>
      </c>
      <c r="C2562" s="1" t="s">
        <v>1002</v>
      </c>
    </row>
    <row r="2563" customFormat="false" ht="15" hidden="false" customHeight="false" outlineLevel="0" collapsed="false">
      <c r="A2563" s="10" t="n">
        <v>2561</v>
      </c>
      <c r="B2563" s="1" t="s">
        <v>5276</v>
      </c>
      <c r="C2563" s="1" t="s">
        <v>1002</v>
      </c>
    </row>
    <row r="2564" customFormat="false" ht="15" hidden="false" customHeight="false" outlineLevel="0" collapsed="false">
      <c r="A2564" s="10" t="n">
        <v>2562</v>
      </c>
      <c r="B2564" s="1" t="s">
        <v>5277</v>
      </c>
      <c r="C2564" s="1" t="s">
        <v>1002</v>
      </c>
    </row>
    <row r="2565" customFormat="false" ht="15" hidden="false" customHeight="false" outlineLevel="0" collapsed="false">
      <c r="A2565" s="10" t="n">
        <v>2563</v>
      </c>
      <c r="B2565" s="1" t="s">
        <v>5278</v>
      </c>
      <c r="C2565" s="1" t="s">
        <v>5279</v>
      </c>
    </row>
    <row r="2566" customFormat="false" ht="15" hidden="false" customHeight="false" outlineLevel="0" collapsed="false">
      <c r="A2566" s="10" t="n">
        <v>2564</v>
      </c>
      <c r="B2566" s="1" t="s">
        <v>5280</v>
      </c>
      <c r="C2566" s="1" t="s">
        <v>5281</v>
      </c>
    </row>
    <row r="2567" customFormat="false" ht="45" hidden="false" customHeight="false" outlineLevel="0" collapsed="false">
      <c r="A2567" s="10" t="n">
        <v>2565</v>
      </c>
      <c r="B2567" s="1" t="s">
        <v>5282</v>
      </c>
      <c r="C2567" s="14" t="s">
        <v>5283</v>
      </c>
    </row>
    <row r="2568" customFormat="false" ht="15" hidden="false" customHeight="false" outlineLevel="0" collapsed="false">
      <c r="A2568" s="10" t="n">
        <v>2566</v>
      </c>
      <c r="B2568" s="1" t="s">
        <v>5284</v>
      </c>
      <c r="C2568" s="1" t="s">
        <v>5285</v>
      </c>
    </row>
    <row r="2569" customFormat="false" ht="15" hidden="false" customHeight="false" outlineLevel="0" collapsed="false">
      <c r="A2569" s="10" t="n">
        <v>2567</v>
      </c>
      <c r="B2569" s="1" t="s">
        <v>5286</v>
      </c>
      <c r="C2569" s="1" t="s">
        <v>5287</v>
      </c>
    </row>
    <row r="2570" customFormat="false" ht="15" hidden="false" customHeight="false" outlineLevel="0" collapsed="false">
      <c r="A2570" s="10" t="n">
        <v>2568</v>
      </c>
      <c r="B2570" s="1" t="s">
        <v>5288</v>
      </c>
      <c r="C2570" s="1" t="s">
        <v>1002</v>
      </c>
    </row>
    <row r="2571" customFormat="false" ht="15" hidden="false" customHeight="false" outlineLevel="0" collapsed="false">
      <c r="A2571" s="10" t="n">
        <v>2569</v>
      </c>
      <c r="B2571" s="1" t="s">
        <v>5289</v>
      </c>
      <c r="C2571" s="1" t="s">
        <v>1002</v>
      </c>
    </row>
    <row r="2572" customFormat="false" ht="15" hidden="false" customHeight="false" outlineLevel="0" collapsed="false">
      <c r="A2572" s="10" t="n">
        <v>2570</v>
      </c>
      <c r="B2572" s="1" t="s">
        <v>5290</v>
      </c>
      <c r="C2572" s="1" t="s">
        <v>1002</v>
      </c>
    </row>
    <row r="2573" customFormat="false" ht="15" hidden="false" customHeight="false" outlineLevel="0" collapsed="false">
      <c r="A2573" s="10" t="n">
        <v>2571</v>
      </c>
      <c r="B2573" s="1" t="s">
        <v>5291</v>
      </c>
      <c r="C2573" s="1" t="s">
        <v>1002</v>
      </c>
    </row>
    <row r="2574" customFormat="false" ht="15" hidden="false" customHeight="false" outlineLevel="0" collapsed="false">
      <c r="A2574" s="10" t="n">
        <v>2572</v>
      </c>
      <c r="B2574" s="1" t="s">
        <v>5292</v>
      </c>
      <c r="C2574" s="1" t="s">
        <v>1002</v>
      </c>
    </row>
    <row r="2575" customFormat="false" ht="15" hidden="false" customHeight="false" outlineLevel="0" collapsed="false">
      <c r="A2575" s="10" t="n">
        <v>2573</v>
      </c>
      <c r="B2575" s="1" t="s">
        <v>5293</v>
      </c>
      <c r="C2575" s="1" t="s">
        <v>1002</v>
      </c>
    </row>
    <row r="2576" customFormat="false" ht="15" hidden="false" customHeight="false" outlineLevel="0" collapsed="false">
      <c r="A2576" s="10" t="n">
        <v>2574</v>
      </c>
      <c r="B2576" s="1" t="s">
        <v>5294</v>
      </c>
      <c r="C2576" s="1" t="s">
        <v>1002</v>
      </c>
    </row>
    <row r="2577" customFormat="false" ht="15" hidden="false" customHeight="false" outlineLevel="0" collapsed="false">
      <c r="A2577" s="10" t="n">
        <v>2575</v>
      </c>
      <c r="B2577" s="1" t="s">
        <v>5295</v>
      </c>
      <c r="C2577" s="1" t="s">
        <v>2978</v>
      </c>
    </row>
    <row r="2578" customFormat="false" ht="15" hidden="false" customHeight="false" outlineLevel="0" collapsed="false">
      <c r="A2578" s="10" t="n">
        <v>2576</v>
      </c>
      <c r="B2578" s="1" t="s">
        <v>5296</v>
      </c>
      <c r="C2578" s="1" t="s">
        <v>5297</v>
      </c>
    </row>
    <row r="2579" customFormat="false" ht="15" hidden="false" customHeight="false" outlineLevel="0" collapsed="false">
      <c r="A2579" s="10" t="n">
        <v>2577</v>
      </c>
      <c r="B2579" s="1" t="s">
        <v>5298</v>
      </c>
      <c r="C2579" s="1" t="s">
        <v>1002</v>
      </c>
    </row>
    <row r="2580" customFormat="false" ht="15" hidden="false" customHeight="false" outlineLevel="0" collapsed="false">
      <c r="A2580" s="10" t="n">
        <v>2578</v>
      </c>
      <c r="B2580" s="1" t="s">
        <v>5299</v>
      </c>
      <c r="C2580" s="1" t="s">
        <v>1002</v>
      </c>
    </row>
    <row r="2581" customFormat="false" ht="15" hidden="false" customHeight="false" outlineLevel="0" collapsed="false">
      <c r="A2581" s="10" t="n">
        <v>2579</v>
      </c>
      <c r="B2581" s="1" t="s">
        <v>5300</v>
      </c>
      <c r="C2581" s="1" t="s">
        <v>1002</v>
      </c>
    </row>
    <row r="2582" customFormat="false" ht="15" hidden="false" customHeight="false" outlineLevel="0" collapsed="false">
      <c r="A2582" s="10" t="n">
        <v>2580</v>
      </c>
      <c r="B2582" s="1" t="s">
        <v>5301</v>
      </c>
      <c r="C2582" s="1" t="s">
        <v>1002</v>
      </c>
    </row>
    <row r="2583" customFormat="false" ht="15" hidden="false" customHeight="false" outlineLevel="0" collapsed="false">
      <c r="A2583" s="10" t="n">
        <v>2581</v>
      </c>
      <c r="B2583" s="1" t="s">
        <v>5302</v>
      </c>
      <c r="C2583" s="1" t="s">
        <v>1002</v>
      </c>
    </row>
    <row r="2584" customFormat="false" ht="15" hidden="false" customHeight="false" outlineLevel="0" collapsed="false">
      <c r="A2584" s="10" t="n">
        <v>2582</v>
      </c>
      <c r="B2584" s="1" t="s">
        <v>5303</v>
      </c>
      <c r="C2584" s="1" t="s">
        <v>1002</v>
      </c>
    </row>
    <row r="2585" customFormat="false" ht="15" hidden="false" customHeight="false" outlineLevel="0" collapsed="false">
      <c r="A2585" s="10" t="n">
        <v>2583</v>
      </c>
      <c r="B2585" s="1" t="s">
        <v>5304</v>
      </c>
      <c r="C2585" s="1" t="s">
        <v>1002</v>
      </c>
    </row>
    <row r="2586" customFormat="false" ht="15" hidden="false" customHeight="false" outlineLevel="0" collapsed="false">
      <c r="A2586" s="10" t="n">
        <v>2584</v>
      </c>
      <c r="B2586" s="1" t="s">
        <v>5305</v>
      </c>
      <c r="C2586" s="1" t="s">
        <v>5306</v>
      </c>
    </row>
    <row r="2587" customFormat="false" ht="15" hidden="false" customHeight="false" outlineLevel="0" collapsed="false">
      <c r="A2587" s="10" t="n">
        <v>2585</v>
      </c>
      <c r="B2587" s="1" t="s">
        <v>5307</v>
      </c>
      <c r="C2587" s="1" t="s">
        <v>5308</v>
      </c>
    </row>
    <row r="2588" customFormat="false" ht="15" hidden="false" customHeight="false" outlineLevel="0" collapsed="false">
      <c r="A2588" s="10" t="n">
        <v>2586</v>
      </c>
      <c r="B2588" s="1" t="s">
        <v>5309</v>
      </c>
      <c r="C2588" s="1" t="s">
        <v>1002</v>
      </c>
    </row>
    <row r="2589" customFormat="false" ht="15" hidden="false" customHeight="false" outlineLevel="0" collapsed="false">
      <c r="A2589" s="10" t="n">
        <v>2587</v>
      </c>
      <c r="B2589" s="1" t="s">
        <v>5310</v>
      </c>
      <c r="C2589" s="1" t="s">
        <v>1002</v>
      </c>
    </row>
    <row r="2590" customFormat="false" ht="45" hidden="false" customHeight="false" outlineLevel="0" collapsed="false">
      <c r="A2590" s="10" t="n">
        <v>2588</v>
      </c>
      <c r="B2590" s="1" t="s">
        <v>5311</v>
      </c>
      <c r="C2590" s="14" t="s">
        <v>5312</v>
      </c>
    </row>
    <row r="2591" customFormat="false" ht="45" hidden="false" customHeight="false" outlineLevel="0" collapsed="false">
      <c r="A2591" s="10" t="n">
        <v>2589</v>
      </c>
      <c r="B2591" s="1" t="s">
        <v>5313</v>
      </c>
      <c r="C2591" s="14" t="s">
        <v>5314</v>
      </c>
    </row>
    <row r="2592" customFormat="false" ht="45" hidden="false" customHeight="false" outlineLevel="0" collapsed="false">
      <c r="A2592" s="10" t="n">
        <v>2590</v>
      </c>
      <c r="B2592" s="1" t="s">
        <v>5315</v>
      </c>
      <c r="C2592" s="14" t="s">
        <v>5316</v>
      </c>
    </row>
    <row r="2593" customFormat="false" ht="45" hidden="false" customHeight="false" outlineLevel="0" collapsed="false">
      <c r="A2593" s="10" t="n">
        <v>2591</v>
      </c>
      <c r="B2593" s="1" t="s">
        <v>5317</v>
      </c>
      <c r="C2593" s="14" t="s">
        <v>5318</v>
      </c>
    </row>
    <row r="2594" customFormat="false" ht="15" hidden="false" customHeight="false" outlineLevel="0" collapsed="false">
      <c r="A2594" s="10" t="n">
        <v>2592</v>
      </c>
      <c r="B2594" s="1" t="s">
        <v>5319</v>
      </c>
      <c r="C2594" s="1" t="s">
        <v>5320</v>
      </c>
    </row>
    <row r="2595" customFormat="false" ht="15" hidden="false" customHeight="false" outlineLevel="0" collapsed="false">
      <c r="A2595" s="10" t="n">
        <v>2593</v>
      </c>
      <c r="B2595" s="1" t="s">
        <v>5321</v>
      </c>
      <c r="C2595" s="1" t="s">
        <v>5322</v>
      </c>
    </row>
    <row r="2596" customFormat="false" ht="15" hidden="false" customHeight="false" outlineLevel="0" collapsed="false">
      <c r="A2596" s="10" t="n">
        <v>2594</v>
      </c>
      <c r="B2596" s="1" t="s">
        <v>5323</v>
      </c>
      <c r="C2596" s="1" t="s">
        <v>1002</v>
      </c>
    </row>
    <row r="2597" customFormat="false" ht="15" hidden="false" customHeight="false" outlineLevel="0" collapsed="false">
      <c r="A2597" s="10" t="n">
        <v>2595</v>
      </c>
      <c r="B2597" s="1" t="s">
        <v>5324</v>
      </c>
      <c r="C2597" s="1" t="s">
        <v>1002</v>
      </c>
    </row>
    <row r="2598" customFormat="false" ht="15" hidden="false" customHeight="false" outlineLevel="0" collapsed="false">
      <c r="A2598" s="10" t="n">
        <v>2596</v>
      </c>
      <c r="B2598" s="1" t="s">
        <v>5325</v>
      </c>
      <c r="C2598" s="1" t="s">
        <v>1002</v>
      </c>
    </row>
    <row r="2599" customFormat="false" ht="15" hidden="false" customHeight="false" outlineLevel="0" collapsed="false">
      <c r="A2599" s="10" t="n">
        <v>2597</v>
      </c>
      <c r="B2599" s="1" t="s">
        <v>5326</v>
      </c>
      <c r="C2599" s="1" t="s">
        <v>1002</v>
      </c>
    </row>
    <row r="2600" customFormat="false" ht="15" hidden="false" customHeight="false" outlineLevel="0" collapsed="false">
      <c r="A2600" s="10" t="n">
        <v>2598</v>
      </c>
      <c r="B2600" s="1" t="s">
        <v>5327</v>
      </c>
      <c r="C2600" s="1" t="s">
        <v>5328</v>
      </c>
    </row>
    <row r="2601" customFormat="false" ht="15" hidden="false" customHeight="false" outlineLevel="0" collapsed="false">
      <c r="A2601" s="10" t="n">
        <v>2599</v>
      </c>
      <c r="B2601" s="1" t="s">
        <v>5329</v>
      </c>
      <c r="C2601" s="1" t="s">
        <v>1002</v>
      </c>
    </row>
    <row r="2602" customFormat="false" ht="15" hidden="false" customHeight="false" outlineLevel="0" collapsed="false">
      <c r="A2602" s="10" t="n">
        <v>2600</v>
      </c>
      <c r="B2602" s="1" t="s">
        <v>5330</v>
      </c>
      <c r="C2602" s="1" t="s">
        <v>5331</v>
      </c>
    </row>
    <row r="2603" customFormat="false" ht="15" hidden="false" customHeight="false" outlineLevel="0" collapsed="false">
      <c r="A2603" s="10" t="n">
        <v>2601</v>
      </c>
      <c r="B2603" s="1" t="s">
        <v>5332</v>
      </c>
      <c r="C2603" s="1" t="s">
        <v>1002</v>
      </c>
    </row>
    <row r="2604" customFormat="false" ht="15" hidden="false" customHeight="false" outlineLevel="0" collapsed="false">
      <c r="A2604" s="10" t="n">
        <v>2602</v>
      </c>
      <c r="B2604" s="1" t="s">
        <v>5333</v>
      </c>
      <c r="C2604" s="1" t="s">
        <v>1002</v>
      </c>
    </row>
    <row r="2605" customFormat="false" ht="15" hidden="false" customHeight="false" outlineLevel="0" collapsed="false">
      <c r="A2605" s="10" t="n">
        <v>2603</v>
      </c>
      <c r="B2605" s="1" t="s">
        <v>5334</v>
      </c>
      <c r="C2605" s="1" t="s">
        <v>3416</v>
      </c>
    </row>
    <row r="2606" customFormat="false" ht="15" hidden="false" customHeight="false" outlineLevel="0" collapsed="false">
      <c r="A2606" s="10" t="n">
        <v>2604</v>
      </c>
      <c r="B2606" s="1" t="s">
        <v>5335</v>
      </c>
      <c r="C2606" s="1" t="s">
        <v>5336</v>
      </c>
    </row>
    <row r="2607" customFormat="false" ht="15" hidden="false" customHeight="false" outlineLevel="0" collapsed="false">
      <c r="A2607" s="10" t="n">
        <v>2605</v>
      </c>
      <c r="B2607" s="1" t="s">
        <v>5337</v>
      </c>
      <c r="C2607" s="1" t="s">
        <v>5338</v>
      </c>
    </row>
    <row r="2608" customFormat="false" ht="15" hidden="false" customHeight="false" outlineLevel="0" collapsed="false">
      <c r="A2608" s="10" t="n">
        <v>2606</v>
      </c>
      <c r="B2608" s="1" t="s">
        <v>5339</v>
      </c>
      <c r="C2608" s="1" t="s">
        <v>5340</v>
      </c>
    </row>
    <row r="2609" customFormat="false" ht="15" hidden="false" customHeight="false" outlineLevel="0" collapsed="false">
      <c r="A2609" s="10" t="n">
        <v>2607</v>
      </c>
      <c r="B2609" s="1" t="s">
        <v>5341</v>
      </c>
      <c r="C2609" s="1" t="s">
        <v>5342</v>
      </c>
    </row>
    <row r="2610" customFormat="false" ht="15" hidden="false" customHeight="false" outlineLevel="0" collapsed="false">
      <c r="A2610" s="10" t="n">
        <v>2608</v>
      </c>
      <c r="B2610" s="1" t="s">
        <v>5343</v>
      </c>
      <c r="C2610" s="1" t="s">
        <v>1002</v>
      </c>
    </row>
    <row r="2611" customFormat="false" ht="15" hidden="false" customHeight="false" outlineLevel="0" collapsed="false">
      <c r="A2611" s="10" t="n">
        <v>2609</v>
      </c>
      <c r="B2611" s="1" t="s">
        <v>5344</v>
      </c>
      <c r="C2611" s="1" t="s">
        <v>4886</v>
      </c>
    </row>
    <row r="2612" customFormat="false" ht="15" hidden="false" customHeight="false" outlineLevel="0" collapsed="false">
      <c r="A2612" s="10" t="n">
        <v>2610</v>
      </c>
      <c r="B2612" s="1" t="s">
        <v>5345</v>
      </c>
      <c r="C2612" s="1" t="s">
        <v>5346</v>
      </c>
    </row>
    <row r="2613" customFormat="false" ht="15" hidden="false" customHeight="false" outlineLevel="0" collapsed="false">
      <c r="A2613" s="10" t="n">
        <v>2611</v>
      </c>
      <c r="B2613" s="1" t="s">
        <v>5347</v>
      </c>
      <c r="C2613" s="1" t="s">
        <v>5348</v>
      </c>
    </row>
    <row r="2614" customFormat="false" ht="15" hidden="false" customHeight="false" outlineLevel="0" collapsed="false">
      <c r="A2614" s="10" t="n">
        <v>2612</v>
      </c>
      <c r="B2614" s="1" t="s">
        <v>5349</v>
      </c>
      <c r="C2614" s="1" t="s">
        <v>5350</v>
      </c>
    </row>
    <row r="2615" customFormat="false" ht="15" hidden="false" customHeight="false" outlineLevel="0" collapsed="false">
      <c r="A2615" s="10" t="n">
        <v>2613</v>
      </c>
      <c r="B2615" s="1" t="s">
        <v>5351</v>
      </c>
      <c r="C2615" s="1" t="s">
        <v>5352</v>
      </c>
    </row>
    <row r="2616" customFormat="false" ht="15" hidden="false" customHeight="false" outlineLevel="0" collapsed="false">
      <c r="A2616" s="10" t="n">
        <v>2614</v>
      </c>
      <c r="B2616" s="1" t="s">
        <v>5353</v>
      </c>
      <c r="C2616" s="1" t="s">
        <v>5354</v>
      </c>
    </row>
    <row r="2617" customFormat="false" ht="15" hidden="false" customHeight="false" outlineLevel="0" collapsed="false">
      <c r="A2617" s="10" t="n">
        <v>2615</v>
      </c>
      <c r="B2617" s="1" t="s">
        <v>5355</v>
      </c>
      <c r="C2617" s="1" t="s">
        <v>5356</v>
      </c>
    </row>
    <row r="2618" customFormat="false" ht="15" hidden="false" customHeight="false" outlineLevel="0" collapsed="false">
      <c r="A2618" s="10" t="n">
        <v>2616</v>
      </c>
      <c r="B2618" s="1" t="s">
        <v>5357</v>
      </c>
      <c r="C2618" s="1" t="s">
        <v>5358</v>
      </c>
    </row>
    <row r="2619" customFormat="false" ht="15" hidden="false" customHeight="false" outlineLevel="0" collapsed="false">
      <c r="A2619" s="10" t="n">
        <v>2617</v>
      </c>
      <c r="B2619" s="1" t="s">
        <v>5359</v>
      </c>
      <c r="C2619" s="1" t="s">
        <v>1002</v>
      </c>
    </row>
    <row r="2620" customFormat="false" ht="15" hidden="false" customHeight="false" outlineLevel="0" collapsed="false">
      <c r="A2620" s="10" t="n">
        <v>2618</v>
      </c>
      <c r="B2620" s="1" t="s">
        <v>5360</v>
      </c>
      <c r="C2620" s="1" t="s">
        <v>1564</v>
      </c>
    </row>
    <row r="2621" customFormat="false" ht="15" hidden="false" customHeight="false" outlineLevel="0" collapsed="false">
      <c r="A2621" s="10" t="n">
        <v>2619</v>
      </c>
      <c r="B2621" s="1" t="s">
        <v>5361</v>
      </c>
      <c r="C2621" s="1" t="s">
        <v>1385</v>
      </c>
    </row>
    <row r="2622" customFormat="false" ht="15" hidden="false" customHeight="false" outlineLevel="0" collapsed="false">
      <c r="A2622" s="10" t="n">
        <v>2620</v>
      </c>
      <c r="B2622" s="1" t="s">
        <v>5362</v>
      </c>
      <c r="C2622" s="1" t="s">
        <v>1387</v>
      </c>
    </row>
    <row r="2623" customFormat="false" ht="15" hidden="false" customHeight="false" outlineLevel="0" collapsed="false">
      <c r="A2623" s="10" t="n">
        <v>2621</v>
      </c>
      <c r="B2623" s="1" t="s">
        <v>5363</v>
      </c>
      <c r="C2623" s="1" t="s">
        <v>1002</v>
      </c>
    </row>
    <row r="2624" customFormat="false" ht="15" hidden="false" customHeight="false" outlineLevel="0" collapsed="false">
      <c r="A2624" s="10" t="n">
        <v>2622</v>
      </c>
      <c r="B2624" s="1" t="s">
        <v>5364</v>
      </c>
      <c r="C2624" s="1" t="s">
        <v>5365</v>
      </c>
    </row>
    <row r="2625" customFormat="false" ht="15" hidden="false" customHeight="false" outlineLevel="0" collapsed="false">
      <c r="A2625" s="10" t="n">
        <v>2623</v>
      </c>
      <c r="B2625" s="1" t="s">
        <v>5366</v>
      </c>
      <c r="C2625" s="1" t="s">
        <v>5367</v>
      </c>
    </row>
    <row r="2626" customFormat="false" ht="15" hidden="false" customHeight="false" outlineLevel="0" collapsed="false">
      <c r="A2626" s="10" t="n">
        <v>2624</v>
      </c>
      <c r="B2626" s="1" t="s">
        <v>5368</v>
      </c>
      <c r="C2626" s="1" t="s">
        <v>5369</v>
      </c>
    </row>
    <row r="2627" customFormat="false" ht="15" hidden="false" customHeight="false" outlineLevel="0" collapsed="false">
      <c r="A2627" s="10" t="n">
        <v>2625</v>
      </c>
      <c r="B2627" s="1" t="s">
        <v>5370</v>
      </c>
      <c r="C2627" s="1" t="s">
        <v>5371</v>
      </c>
    </row>
    <row r="2628" customFormat="false" ht="15" hidden="false" customHeight="false" outlineLevel="0" collapsed="false">
      <c r="A2628" s="10" t="n">
        <v>2626</v>
      </c>
      <c r="B2628" s="1" t="s">
        <v>5370</v>
      </c>
      <c r="C2628" s="1" t="s">
        <v>5372</v>
      </c>
    </row>
    <row r="2629" customFormat="false" ht="15" hidden="false" customHeight="false" outlineLevel="0" collapsed="false">
      <c r="A2629" s="10" t="n">
        <v>2627</v>
      </c>
      <c r="B2629" s="1" t="s">
        <v>5373</v>
      </c>
      <c r="C2629" s="1" t="s">
        <v>5374</v>
      </c>
    </row>
    <row r="2630" customFormat="false" ht="15" hidden="false" customHeight="false" outlineLevel="0" collapsed="false">
      <c r="A2630" s="10" t="n">
        <v>2628</v>
      </c>
      <c r="B2630" s="1" t="s">
        <v>5375</v>
      </c>
      <c r="C2630" s="1" t="s">
        <v>3100</v>
      </c>
    </row>
    <row r="2631" customFormat="false" ht="15" hidden="false" customHeight="false" outlineLevel="0" collapsed="false">
      <c r="A2631" s="10" t="n">
        <v>2629</v>
      </c>
      <c r="B2631" s="1" t="s">
        <v>5376</v>
      </c>
      <c r="C2631" s="1" t="s">
        <v>5377</v>
      </c>
    </row>
    <row r="2632" customFormat="false" ht="15" hidden="false" customHeight="false" outlineLevel="0" collapsed="false">
      <c r="A2632" s="10" t="n">
        <v>2630</v>
      </c>
      <c r="B2632" s="1" t="s">
        <v>5378</v>
      </c>
      <c r="C2632" s="1" t="s">
        <v>1002</v>
      </c>
    </row>
    <row r="2633" customFormat="false" ht="15" hidden="false" customHeight="false" outlineLevel="0" collapsed="false">
      <c r="A2633" s="10" t="n">
        <v>2631</v>
      </c>
      <c r="B2633" s="1" t="s">
        <v>5379</v>
      </c>
      <c r="C2633" s="1" t="s">
        <v>1159</v>
      </c>
    </row>
    <row r="2634" customFormat="false" ht="15" hidden="false" customHeight="false" outlineLevel="0" collapsed="false">
      <c r="A2634" s="10" t="n">
        <v>2632</v>
      </c>
      <c r="B2634" s="1" t="s">
        <v>5380</v>
      </c>
      <c r="C2634" s="1" t="s">
        <v>5381</v>
      </c>
    </row>
    <row r="2635" customFormat="false" ht="15" hidden="false" customHeight="false" outlineLevel="0" collapsed="false">
      <c r="A2635" s="10" t="n">
        <v>2633</v>
      </c>
      <c r="B2635" s="1" t="s">
        <v>5382</v>
      </c>
      <c r="C2635" s="1" t="s">
        <v>5383</v>
      </c>
    </row>
    <row r="2636" customFormat="false" ht="15" hidden="false" customHeight="false" outlineLevel="0" collapsed="false">
      <c r="A2636" s="10" t="n">
        <v>2634</v>
      </c>
      <c r="B2636" s="1" t="s">
        <v>5384</v>
      </c>
      <c r="C2636" s="1" t="s">
        <v>5385</v>
      </c>
    </row>
    <row r="2637" customFormat="false" ht="15" hidden="false" customHeight="false" outlineLevel="0" collapsed="false">
      <c r="A2637" s="10" t="n">
        <v>2635</v>
      </c>
      <c r="B2637" s="1" t="s">
        <v>5386</v>
      </c>
      <c r="C2637" s="1" t="s">
        <v>5387</v>
      </c>
    </row>
    <row r="2638" customFormat="false" ht="15" hidden="false" customHeight="false" outlineLevel="0" collapsed="false">
      <c r="A2638" s="10" t="n">
        <v>2636</v>
      </c>
      <c r="B2638" s="1" t="s">
        <v>5388</v>
      </c>
      <c r="C2638" s="1" t="s">
        <v>3687</v>
      </c>
    </row>
    <row r="2639" customFormat="false" ht="15" hidden="false" customHeight="false" outlineLevel="0" collapsed="false">
      <c r="A2639" s="10" t="n">
        <v>2637</v>
      </c>
      <c r="B2639" s="1" t="s">
        <v>5389</v>
      </c>
      <c r="C2639" s="1" t="s">
        <v>1002</v>
      </c>
    </row>
    <row r="2640" customFormat="false" ht="15" hidden="false" customHeight="false" outlineLevel="0" collapsed="false">
      <c r="A2640" s="10" t="n">
        <v>2638</v>
      </c>
      <c r="B2640" s="1" t="s">
        <v>5390</v>
      </c>
      <c r="C2640" s="1" t="s">
        <v>3823</v>
      </c>
    </row>
    <row r="2641" customFormat="false" ht="15" hidden="false" customHeight="false" outlineLevel="0" collapsed="false">
      <c r="A2641" s="10" t="n">
        <v>2639</v>
      </c>
      <c r="B2641" s="1" t="s">
        <v>5391</v>
      </c>
      <c r="C2641" s="1" t="s">
        <v>5392</v>
      </c>
    </row>
    <row r="2642" customFormat="false" ht="15" hidden="false" customHeight="false" outlineLevel="0" collapsed="false">
      <c r="A2642" s="10" t="n">
        <v>2640</v>
      </c>
      <c r="B2642" s="1" t="s">
        <v>5393</v>
      </c>
      <c r="C2642" s="1" t="s">
        <v>1002</v>
      </c>
    </row>
    <row r="2643" customFormat="false" ht="15" hidden="false" customHeight="false" outlineLevel="0" collapsed="false">
      <c r="A2643" s="10" t="n">
        <v>2641</v>
      </c>
      <c r="B2643" s="1" t="s">
        <v>5394</v>
      </c>
      <c r="C2643" s="1" t="s">
        <v>5395</v>
      </c>
    </row>
    <row r="2644" customFormat="false" ht="15" hidden="false" customHeight="false" outlineLevel="0" collapsed="false">
      <c r="A2644" s="10" t="n">
        <v>2642</v>
      </c>
      <c r="B2644" s="1" t="s">
        <v>5396</v>
      </c>
      <c r="C2644" s="1" t="s">
        <v>5397</v>
      </c>
    </row>
    <row r="2645" customFormat="false" ht="15" hidden="false" customHeight="false" outlineLevel="0" collapsed="false">
      <c r="A2645" s="10" t="n">
        <v>2643</v>
      </c>
      <c r="B2645" s="1" t="s">
        <v>5398</v>
      </c>
      <c r="C2645" s="1" t="s">
        <v>1945</v>
      </c>
    </row>
    <row r="2646" customFormat="false" ht="15" hidden="false" customHeight="false" outlineLevel="0" collapsed="false">
      <c r="A2646" s="10" t="n">
        <v>2644</v>
      </c>
      <c r="B2646" s="1" t="s">
        <v>5399</v>
      </c>
      <c r="C2646" s="1" t="s">
        <v>5400</v>
      </c>
    </row>
    <row r="2647" customFormat="false" ht="15" hidden="false" customHeight="false" outlineLevel="0" collapsed="false">
      <c r="A2647" s="10" t="n">
        <v>2645</v>
      </c>
      <c r="B2647" s="1" t="s">
        <v>5401</v>
      </c>
      <c r="C2647" s="1" t="s">
        <v>5402</v>
      </c>
    </row>
    <row r="2648" customFormat="false" ht="15" hidden="false" customHeight="false" outlineLevel="0" collapsed="false">
      <c r="A2648" s="10" t="n">
        <v>2646</v>
      </c>
      <c r="B2648" s="1" t="s">
        <v>5403</v>
      </c>
      <c r="C2648" s="1" t="s">
        <v>1002</v>
      </c>
    </row>
    <row r="2649" customFormat="false" ht="15" hidden="false" customHeight="false" outlineLevel="0" collapsed="false">
      <c r="A2649" s="10" t="n">
        <v>2647</v>
      </c>
      <c r="B2649" s="1" t="s">
        <v>5404</v>
      </c>
      <c r="C2649" s="1" t="s">
        <v>5405</v>
      </c>
    </row>
    <row r="2650" customFormat="false" ht="15" hidden="false" customHeight="false" outlineLevel="0" collapsed="false">
      <c r="A2650" s="10" t="n">
        <v>2648</v>
      </c>
      <c r="B2650" s="1" t="s">
        <v>5406</v>
      </c>
      <c r="C2650" s="1" t="s">
        <v>5407</v>
      </c>
    </row>
    <row r="2651" customFormat="false" ht="15" hidden="false" customHeight="false" outlineLevel="0" collapsed="false">
      <c r="A2651" s="10" t="n">
        <v>2649</v>
      </c>
      <c r="B2651" s="1" t="s">
        <v>5408</v>
      </c>
      <c r="C2651" s="1" t="s">
        <v>3551</v>
      </c>
    </row>
    <row r="2652" customFormat="false" ht="15" hidden="false" customHeight="false" outlineLevel="0" collapsed="false">
      <c r="A2652" s="10" t="n">
        <v>2650</v>
      </c>
      <c r="B2652" s="1" t="s">
        <v>5409</v>
      </c>
      <c r="C2652" s="1" t="s">
        <v>5410</v>
      </c>
    </row>
    <row r="2653" customFormat="false" ht="15" hidden="false" customHeight="false" outlineLevel="0" collapsed="false">
      <c r="A2653" s="10" t="n">
        <v>2651</v>
      </c>
      <c r="B2653" s="1" t="s">
        <v>5411</v>
      </c>
      <c r="C2653" s="1" t="s">
        <v>5412</v>
      </c>
    </row>
    <row r="2654" customFormat="false" ht="15" hidden="false" customHeight="false" outlineLevel="0" collapsed="false">
      <c r="A2654" s="10" t="n">
        <v>2652</v>
      </c>
      <c r="B2654" s="1" t="s">
        <v>5413</v>
      </c>
      <c r="C2654" s="1" t="s">
        <v>5352</v>
      </c>
    </row>
    <row r="2655" customFormat="false" ht="15" hidden="false" customHeight="false" outlineLevel="0" collapsed="false">
      <c r="A2655" s="10" t="n">
        <v>2653</v>
      </c>
      <c r="B2655" s="1" t="s">
        <v>5414</v>
      </c>
      <c r="C2655" s="1" t="s">
        <v>5415</v>
      </c>
    </row>
    <row r="2656" customFormat="false" ht="15" hidden="false" customHeight="false" outlineLevel="0" collapsed="false">
      <c r="A2656" s="10" t="n">
        <v>2654</v>
      </c>
      <c r="B2656" s="1" t="s">
        <v>5416</v>
      </c>
      <c r="C2656" s="1" t="s">
        <v>1002</v>
      </c>
    </row>
    <row r="2657" customFormat="false" ht="15" hidden="false" customHeight="false" outlineLevel="0" collapsed="false">
      <c r="A2657" s="10" t="n">
        <v>2655</v>
      </c>
      <c r="B2657" s="1" t="s">
        <v>5417</v>
      </c>
      <c r="C2657" s="1" t="s">
        <v>5418</v>
      </c>
    </row>
    <row r="2658" customFormat="false" ht="15" hidden="false" customHeight="false" outlineLevel="0" collapsed="false">
      <c r="A2658" s="10" t="n">
        <v>2656</v>
      </c>
      <c r="B2658" s="1" t="s">
        <v>5419</v>
      </c>
      <c r="C2658" s="1" t="s">
        <v>5420</v>
      </c>
    </row>
    <row r="2659" customFormat="false" ht="15" hidden="false" customHeight="false" outlineLevel="0" collapsed="false">
      <c r="A2659" s="10" t="n">
        <v>2657</v>
      </c>
      <c r="B2659" s="1" t="s">
        <v>5421</v>
      </c>
      <c r="C2659" s="1" t="s">
        <v>5422</v>
      </c>
    </row>
    <row r="2660" customFormat="false" ht="15" hidden="false" customHeight="false" outlineLevel="0" collapsed="false">
      <c r="A2660" s="10" t="n">
        <v>2658</v>
      </c>
      <c r="B2660" s="1" t="s">
        <v>5423</v>
      </c>
      <c r="C2660" s="1" t="s">
        <v>5424</v>
      </c>
    </row>
    <row r="2661" customFormat="false" ht="15" hidden="false" customHeight="false" outlineLevel="0" collapsed="false">
      <c r="A2661" s="10" t="n">
        <v>2659</v>
      </c>
      <c r="B2661" s="1" t="s">
        <v>5425</v>
      </c>
      <c r="C2661" s="1" t="s">
        <v>1002</v>
      </c>
    </row>
    <row r="2662" customFormat="false" ht="15" hidden="false" customHeight="false" outlineLevel="0" collapsed="false">
      <c r="A2662" s="10" t="n">
        <v>2660</v>
      </c>
      <c r="B2662" s="1" t="s">
        <v>5426</v>
      </c>
      <c r="C2662" s="1" t="s">
        <v>1002</v>
      </c>
    </row>
    <row r="2663" customFormat="false" ht="15" hidden="false" customHeight="false" outlineLevel="0" collapsed="false">
      <c r="A2663" s="10" t="n">
        <v>2661</v>
      </c>
      <c r="B2663" s="1" t="s">
        <v>5427</v>
      </c>
      <c r="C2663" s="1" t="s">
        <v>5428</v>
      </c>
    </row>
    <row r="2664" customFormat="false" ht="15" hidden="false" customHeight="false" outlineLevel="0" collapsed="false">
      <c r="A2664" s="10" t="n">
        <v>2662</v>
      </c>
      <c r="B2664" s="1" t="s">
        <v>5429</v>
      </c>
      <c r="C2664" s="1" t="s">
        <v>5430</v>
      </c>
    </row>
    <row r="2665" customFormat="false" ht="15" hidden="false" customHeight="false" outlineLevel="0" collapsed="false">
      <c r="A2665" s="10" t="n">
        <v>2663</v>
      </c>
      <c r="B2665" s="1" t="s">
        <v>5431</v>
      </c>
      <c r="C2665" s="1" t="s">
        <v>5432</v>
      </c>
    </row>
    <row r="2666" customFormat="false" ht="15" hidden="false" customHeight="false" outlineLevel="0" collapsed="false">
      <c r="A2666" s="10" t="n">
        <v>2664</v>
      </c>
      <c r="B2666" s="1" t="s">
        <v>5433</v>
      </c>
      <c r="C2666" s="1" t="s">
        <v>5434</v>
      </c>
    </row>
    <row r="2667" customFormat="false" ht="15" hidden="false" customHeight="false" outlineLevel="0" collapsed="false">
      <c r="A2667" s="10" t="n">
        <v>2665</v>
      </c>
      <c r="B2667" s="1" t="s">
        <v>5435</v>
      </c>
      <c r="C2667" s="1" t="s">
        <v>5434</v>
      </c>
    </row>
    <row r="2668" customFormat="false" ht="15" hidden="false" customHeight="false" outlineLevel="0" collapsed="false">
      <c r="A2668" s="10" t="n">
        <v>2666</v>
      </c>
      <c r="B2668" s="1" t="s">
        <v>5436</v>
      </c>
      <c r="C2668" s="1" t="s">
        <v>5437</v>
      </c>
    </row>
    <row r="2669" customFormat="false" ht="15" hidden="false" customHeight="false" outlineLevel="0" collapsed="false">
      <c r="A2669" s="10" t="n">
        <v>2667</v>
      </c>
      <c r="B2669" s="1" t="s">
        <v>5438</v>
      </c>
      <c r="C2669" s="1" t="s">
        <v>2482</v>
      </c>
    </row>
    <row r="2670" customFormat="false" ht="15" hidden="false" customHeight="false" outlineLevel="0" collapsed="false">
      <c r="A2670" s="10" t="n">
        <v>2668</v>
      </c>
      <c r="B2670" s="1" t="s">
        <v>5439</v>
      </c>
      <c r="C2670" s="1" t="s">
        <v>5440</v>
      </c>
    </row>
    <row r="2671" customFormat="false" ht="15" hidden="false" customHeight="false" outlineLevel="0" collapsed="false">
      <c r="A2671" s="10" t="n">
        <v>2669</v>
      </c>
      <c r="B2671" s="1" t="s">
        <v>5441</v>
      </c>
      <c r="C2671" s="1" t="s">
        <v>1002</v>
      </c>
    </row>
    <row r="2672" customFormat="false" ht="15" hidden="false" customHeight="false" outlineLevel="0" collapsed="false">
      <c r="A2672" s="10" t="n">
        <v>2670</v>
      </c>
      <c r="B2672" s="1" t="s">
        <v>5442</v>
      </c>
      <c r="C2672" s="1" t="s">
        <v>1002</v>
      </c>
    </row>
    <row r="2673" customFormat="false" ht="15" hidden="false" customHeight="false" outlineLevel="0" collapsed="false">
      <c r="A2673" s="10" t="n">
        <v>2671</v>
      </c>
      <c r="B2673" s="1" t="s">
        <v>5443</v>
      </c>
      <c r="C2673" s="1" t="s">
        <v>1002</v>
      </c>
    </row>
    <row r="2674" customFormat="false" ht="15" hidden="false" customHeight="false" outlineLevel="0" collapsed="false">
      <c r="A2674" s="10" t="n">
        <v>2672</v>
      </c>
      <c r="B2674" s="1" t="s">
        <v>5444</v>
      </c>
      <c r="C2674" s="1" t="s">
        <v>5445</v>
      </c>
    </row>
    <row r="2675" customFormat="false" ht="15" hidden="false" customHeight="false" outlineLevel="0" collapsed="false">
      <c r="A2675" s="10" t="n">
        <v>2673</v>
      </c>
      <c r="B2675" s="1" t="s">
        <v>5446</v>
      </c>
      <c r="C2675" s="1" t="s">
        <v>5222</v>
      </c>
    </row>
    <row r="2676" customFormat="false" ht="15" hidden="false" customHeight="false" outlineLevel="0" collapsed="false">
      <c r="A2676" s="10" t="n">
        <v>2674</v>
      </c>
      <c r="B2676" s="1" t="s">
        <v>5447</v>
      </c>
      <c r="C2676" s="1" t="s">
        <v>5448</v>
      </c>
    </row>
    <row r="2677" customFormat="false" ht="15" hidden="false" customHeight="false" outlineLevel="0" collapsed="false">
      <c r="A2677" s="10" t="n">
        <v>2675</v>
      </c>
      <c r="B2677" s="1" t="s">
        <v>5449</v>
      </c>
      <c r="C2677" s="1" t="s">
        <v>5450</v>
      </c>
    </row>
    <row r="2678" customFormat="false" ht="15" hidden="false" customHeight="false" outlineLevel="0" collapsed="false">
      <c r="A2678" s="10" t="n">
        <v>2676</v>
      </c>
      <c r="B2678" s="1" t="s">
        <v>5451</v>
      </c>
      <c r="C2678" s="1" t="s">
        <v>5452</v>
      </c>
    </row>
    <row r="2679" customFormat="false" ht="15" hidden="false" customHeight="false" outlineLevel="0" collapsed="false">
      <c r="A2679" s="10" t="n">
        <v>2677</v>
      </c>
      <c r="B2679" s="1" t="s">
        <v>5453</v>
      </c>
      <c r="C2679" s="1" t="s">
        <v>1002</v>
      </c>
    </row>
    <row r="2680" customFormat="false" ht="15" hidden="false" customHeight="false" outlineLevel="0" collapsed="false">
      <c r="A2680" s="10" t="n">
        <v>2678</v>
      </c>
      <c r="B2680" s="1" t="s">
        <v>5454</v>
      </c>
      <c r="C2680" s="1" t="s">
        <v>1002</v>
      </c>
    </row>
    <row r="2681" customFormat="false" ht="15" hidden="false" customHeight="false" outlineLevel="0" collapsed="false">
      <c r="A2681" s="10" t="n">
        <v>2679</v>
      </c>
      <c r="B2681" s="1" t="s">
        <v>5455</v>
      </c>
      <c r="C2681" s="1" t="s">
        <v>1002</v>
      </c>
    </row>
    <row r="2682" customFormat="false" ht="15" hidden="false" customHeight="false" outlineLevel="0" collapsed="false">
      <c r="A2682" s="10" t="n">
        <v>2680</v>
      </c>
      <c r="B2682" s="1" t="s">
        <v>5456</v>
      </c>
      <c r="C2682" s="1" t="s">
        <v>5457</v>
      </c>
    </row>
    <row r="2683" customFormat="false" ht="15" hidden="false" customHeight="false" outlineLevel="0" collapsed="false">
      <c r="A2683" s="10" t="n">
        <v>2681</v>
      </c>
      <c r="B2683" s="1" t="s">
        <v>5458</v>
      </c>
      <c r="C2683" s="1" t="s">
        <v>5459</v>
      </c>
    </row>
    <row r="2684" customFormat="false" ht="15" hidden="false" customHeight="false" outlineLevel="0" collapsed="false">
      <c r="A2684" s="10" t="n">
        <v>2682</v>
      </c>
      <c r="B2684" s="1" t="s">
        <v>5460</v>
      </c>
      <c r="C2684" s="1" t="s">
        <v>5461</v>
      </c>
    </row>
    <row r="2685" customFormat="false" ht="15" hidden="false" customHeight="false" outlineLevel="0" collapsed="false">
      <c r="A2685" s="10" t="n">
        <v>2683</v>
      </c>
      <c r="B2685" s="1" t="s">
        <v>5462</v>
      </c>
      <c r="C2685" s="1" t="s">
        <v>2563</v>
      </c>
    </row>
    <row r="2686" customFormat="false" ht="15" hidden="false" customHeight="false" outlineLevel="0" collapsed="false">
      <c r="A2686" s="10" t="n">
        <v>2684</v>
      </c>
      <c r="B2686" s="1" t="s">
        <v>5463</v>
      </c>
      <c r="C2686" s="1" t="s">
        <v>1002</v>
      </c>
    </row>
    <row r="2687" customFormat="false" ht="15" hidden="false" customHeight="false" outlineLevel="0" collapsed="false">
      <c r="A2687" s="10" t="n">
        <v>2685</v>
      </c>
      <c r="B2687" s="1" t="s">
        <v>5464</v>
      </c>
      <c r="C2687" s="1" t="s">
        <v>1002</v>
      </c>
    </row>
    <row r="2688" customFormat="false" ht="15" hidden="false" customHeight="false" outlineLevel="0" collapsed="false">
      <c r="A2688" s="10" t="n">
        <v>2686</v>
      </c>
      <c r="B2688" s="1" t="s">
        <v>5465</v>
      </c>
      <c r="C2688" s="1" t="s">
        <v>5466</v>
      </c>
    </row>
    <row r="2689" customFormat="false" ht="15" hidden="false" customHeight="false" outlineLevel="0" collapsed="false">
      <c r="A2689" s="10" t="n">
        <v>2687</v>
      </c>
      <c r="B2689" s="1" t="s">
        <v>5467</v>
      </c>
      <c r="C2689" s="1" t="s">
        <v>1002</v>
      </c>
    </row>
    <row r="2690" customFormat="false" ht="15" hidden="false" customHeight="false" outlineLevel="0" collapsed="false">
      <c r="A2690" s="10" t="n">
        <v>2688</v>
      </c>
      <c r="B2690" s="1" t="s">
        <v>5468</v>
      </c>
      <c r="C2690" s="1" t="s">
        <v>2895</v>
      </c>
    </row>
    <row r="2691" customFormat="false" ht="15" hidden="false" customHeight="false" outlineLevel="0" collapsed="false">
      <c r="A2691" s="10" t="n">
        <v>2689</v>
      </c>
      <c r="B2691" s="1" t="s">
        <v>5469</v>
      </c>
      <c r="C2691" s="1" t="s">
        <v>1002</v>
      </c>
    </row>
    <row r="2692" customFormat="false" ht="15" hidden="false" customHeight="false" outlineLevel="0" collapsed="false">
      <c r="A2692" s="10" t="n">
        <v>2690</v>
      </c>
      <c r="B2692" s="1" t="s">
        <v>5470</v>
      </c>
      <c r="C2692" s="1" t="s">
        <v>5471</v>
      </c>
    </row>
    <row r="2693" customFormat="false" ht="15" hidden="false" customHeight="false" outlineLevel="0" collapsed="false">
      <c r="A2693" s="10" t="n">
        <v>2691</v>
      </c>
      <c r="B2693" s="1" t="s">
        <v>5472</v>
      </c>
      <c r="C2693" s="1" t="s">
        <v>5473</v>
      </c>
    </row>
    <row r="2694" customFormat="false" ht="15" hidden="false" customHeight="false" outlineLevel="0" collapsed="false">
      <c r="A2694" s="10" t="n">
        <v>2692</v>
      </c>
      <c r="B2694" s="1" t="s">
        <v>5474</v>
      </c>
      <c r="C2694" s="1" t="s">
        <v>5475</v>
      </c>
    </row>
    <row r="2695" customFormat="false" ht="15" hidden="false" customHeight="false" outlineLevel="0" collapsed="false">
      <c r="A2695" s="10" t="n">
        <v>2693</v>
      </c>
      <c r="B2695" s="1" t="s">
        <v>5476</v>
      </c>
      <c r="C2695" s="1" t="s">
        <v>1002</v>
      </c>
    </row>
    <row r="2696" customFormat="false" ht="15" hidden="false" customHeight="false" outlineLevel="0" collapsed="false">
      <c r="A2696" s="10" t="n">
        <v>2694</v>
      </c>
      <c r="B2696" s="1" t="s">
        <v>5477</v>
      </c>
      <c r="C2696" s="1" t="s">
        <v>1002</v>
      </c>
    </row>
    <row r="2697" customFormat="false" ht="15" hidden="false" customHeight="false" outlineLevel="0" collapsed="false">
      <c r="A2697" s="10" t="n">
        <v>2695</v>
      </c>
      <c r="B2697" s="1" t="s">
        <v>5478</v>
      </c>
      <c r="C2697" s="1" t="s">
        <v>1002</v>
      </c>
    </row>
    <row r="2698" customFormat="false" ht="15" hidden="false" customHeight="false" outlineLevel="0" collapsed="false">
      <c r="A2698" s="10" t="n">
        <v>2696</v>
      </c>
      <c r="B2698" s="1" t="s">
        <v>5479</v>
      </c>
      <c r="C2698" s="1" t="s">
        <v>1002</v>
      </c>
    </row>
    <row r="2699" customFormat="false" ht="15" hidden="false" customHeight="false" outlineLevel="0" collapsed="false">
      <c r="A2699" s="10" t="n">
        <v>2697</v>
      </c>
      <c r="B2699" s="1" t="s">
        <v>5480</v>
      </c>
      <c r="C2699" s="1" t="s">
        <v>1002</v>
      </c>
    </row>
    <row r="2700" customFormat="false" ht="15" hidden="false" customHeight="false" outlineLevel="0" collapsed="false">
      <c r="A2700" s="10" t="n">
        <v>2698</v>
      </c>
      <c r="B2700" s="1" t="s">
        <v>5481</v>
      </c>
      <c r="C2700" s="1" t="s">
        <v>2150</v>
      </c>
    </row>
    <row r="2701" customFormat="false" ht="15" hidden="false" customHeight="false" outlineLevel="0" collapsed="false">
      <c r="A2701" s="10" t="n">
        <v>2699</v>
      </c>
      <c r="B2701" s="1" t="s">
        <v>5482</v>
      </c>
      <c r="C2701" s="1" t="s">
        <v>5483</v>
      </c>
    </row>
    <row r="2702" customFormat="false" ht="15" hidden="false" customHeight="false" outlineLevel="0" collapsed="false">
      <c r="A2702" s="10" t="n">
        <v>2700</v>
      </c>
      <c r="B2702" s="1" t="s">
        <v>5484</v>
      </c>
      <c r="C2702" s="1" t="s">
        <v>5485</v>
      </c>
    </row>
    <row r="2703" customFormat="false" ht="15" hidden="false" customHeight="false" outlineLevel="0" collapsed="false">
      <c r="A2703" s="10" t="n">
        <v>2701</v>
      </c>
      <c r="B2703" s="1" t="s">
        <v>5486</v>
      </c>
      <c r="C2703" s="1" t="s">
        <v>5487</v>
      </c>
    </row>
    <row r="2704" customFormat="false" ht="15" hidden="false" customHeight="false" outlineLevel="0" collapsed="false">
      <c r="A2704" s="10" t="n">
        <v>2702</v>
      </c>
      <c r="B2704" s="1" t="s">
        <v>5488</v>
      </c>
      <c r="C2704" s="1" t="s">
        <v>5489</v>
      </c>
    </row>
    <row r="2705" customFormat="false" ht="15" hidden="false" customHeight="false" outlineLevel="0" collapsed="false">
      <c r="A2705" s="10" t="n">
        <v>2703</v>
      </c>
      <c r="B2705" s="1" t="s">
        <v>5490</v>
      </c>
      <c r="C2705" s="1" t="s">
        <v>1002</v>
      </c>
    </row>
    <row r="2706" customFormat="false" ht="15" hidden="false" customHeight="false" outlineLevel="0" collapsed="false">
      <c r="A2706" s="10" t="n">
        <v>2704</v>
      </c>
      <c r="B2706" s="1" t="s">
        <v>5491</v>
      </c>
      <c r="C2706" s="1" t="s">
        <v>5492</v>
      </c>
    </row>
    <row r="2707" customFormat="false" ht="15" hidden="false" customHeight="false" outlineLevel="0" collapsed="false">
      <c r="A2707" s="10" t="n">
        <v>2705</v>
      </c>
      <c r="B2707" s="1" t="s">
        <v>5493</v>
      </c>
      <c r="C2707" s="1" t="s">
        <v>5494</v>
      </c>
    </row>
    <row r="2708" customFormat="false" ht="15" hidden="false" customHeight="false" outlineLevel="0" collapsed="false">
      <c r="A2708" s="10" t="n">
        <v>2706</v>
      </c>
      <c r="B2708" s="1" t="s">
        <v>5495</v>
      </c>
      <c r="C2708" s="1" t="s">
        <v>5496</v>
      </c>
    </row>
    <row r="2709" customFormat="false" ht="15" hidden="false" customHeight="false" outlineLevel="0" collapsed="false">
      <c r="A2709" s="10" t="n">
        <v>2707</v>
      </c>
      <c r="B2709" s="1" t="s">
        <v>5497</v>
      </c>
      <c r="C2709" s="1" t="s">
        <v>4960</v>
      </c>
    </row>
    <row r="2710" customFormat="false" ht="15" hidden="false" customHeight="false" outlineLevel="0" collapsed="false">
      <c r="A2710" s="10" t="n">
        <v>2708</v>
      </c>
      <c r="B2710" s="1" t="s">
        <v>5498</v>
      </c>
      <c r="C2710" s="1" t="s">
        <v>1002</v>
      </c>
    </row>
    <row r="2711" customFormat="false" ht="15" hidden="false" customHeight="false" outlineLevel="0" collapsed="false">
      <c r="A2711" s="10" t="n">
        <v>2709</v>
      </c>
      <c r="B2711" s="1" t="s">
        <v>5499</v>
      </c>
      <c r="C2711" s="1" t="s">
        <v>1002</v>
      </c>
    </row>
    <row r="2712" customFormat="false" ht="15" hidden="false" customHeight="false" outlineLevel="0" collapsed="false">
      <c r="A2712" s="10" t="n">
        <v>2710</v>
      </c>
      <c r="B2712" s="1" t="s">
        <v>5500</v>
      </c>
      <c r="C2712" s="1" t="s">
        <v>5501</v>
      </c>
    </row>
    <row r="2713" customFormat="false" ht="15" hidden="false" customHeight="false" outlineLevel="0" collapsed="false">
      <c r="A2713" s="10" t="n">
        <v>2711</v>
      </c>
      <c r="B2713" s="1" t="s">
        <v>5502</v>
      </c>
      <c r="C2713" s="1" t="s">
        <v>1002</v>
      </c>
    </row>
    <row r="2714" customFormat="false" ht="15" hidden="false" customHeight="false" outlineLevel="0" collapsed="false">
      <c r="A2714" s="10" t="n">
        <v>2712</v>
      </c>
      <c r="B2714" s="1" t="s">
        <v>5503</v>
      </c>
      <c r="C2714" s="1" t="s">
        <v>2054</v>
      </c>
    </row>
    <row r="2715" customFormat="false" ht="15" hidden="false" customHeight="false" outlineLevel="0" collapsed="false">
      <c r="A2715" s="10" t="n">
        <v>2713</v>
      </c>
      <c r="B2715" s="1" t="s">
        <v>5504</v>
      </c>
      <c r="C2715" s="1" t="s">
        <v>2884</v>
      </c>
    </row>
    <row r="2716" customFormat="false" ht="15" hidden="false" customHeight="false" outlineLevel="0" collapsed="false">
      <c r="A2716" s="10" t="n">
        <v>2714</v>
      </c>
      <c r="B2716" s="1" t="s">
        <v>5505</v>
      </c>
      <c r="C2716" s="1" t="s">
        <v>2711</v>
      </c>
    </row>
    <row r="2717" customFormat="false" ht="15" hidden="false" customHeight="false" outlineLevel="0" collapsed="false">
      <c r="A2717" s="10" t="n">
        <v>2715</v>
      </c>
      <c r="B2717" s="1" t="s">
        <v>5506</v>
      </c>
      <c r="C2717" s="1" t="s">
        <v>1002</v>
      </c>
    </row>
    <row r="2718" customFormat="false" ht="15" hidden="false" customHeight="false" outlineLevel="0" collapsed="false">
      <c r="A2718" s="10" t="n">
        <v>2716</v>
      </c>
      <c r="B2718" s="1" t="s">
        <v>5507</v>
      </c>
      <c r="C2718" s="1" t="s">
        <v>5508</v>
      </c>
    </row>
    <row r="2719" customFormat="false" ht="15" hidden="false" customHeight="false" outlineLevel="0" collapsed="false">
      <c r="A2719" s="10" t="n">
        <v>2717</v>
      </c>
      <c r="B2719" s="1" t="s">
        <v>5509</v>
      </c>
      <c r="C2719" s="1" t="s">
        <v>5510</v>
      </c>
    </row>
    <row r="2720" customFormat="false" ht="15" hidden="false" customHeight="false" outlineLevel="0" collapsed="false">
      <c r="A2720" s="10" t="n">
        <v>2718</v>
      </c>
      <c r="B2720" s="1" t="s">
        <v>5511</v>
      </c>
      <c r="C2720" s="1" t="s">
        <v>5512</v>
      </c>
    </row>
    <row r="2721" customFormat="false" ht="15" hidden="false" customHeight="false" outlineLevel="0" collapsed="false">
      <c r="A2721" s="10" t="n">
        <v>2719</v>
      </c>
      <c r="B2721" s="1" t="s">
        <v>5513</v>
      </c>
      <c r="C2721" s="1" t="s">
        <v>5514</v>
      </c>
    </row>
    <row r="2722" customFormat="false" ht="15" hidden="false" customHeight="false" outlineLevel="0" collapsed="false">
      <c r="A2722" s="10" t="n">
        <v>2720</v>
      </c>
      <c r="B2722" s="1" t="s">
        <v>5515</v>
      </c>
      <c r="C2722" s="1" t="s">
        <v>5516</v>
      </c>
    </row>
    <row r="2723" customFormat="false" ht="15" hidden="false" customHeight="false" outlineLevel="0" collapsed="false">
      <c r="A2723" s="10" t="n">
        <v>2721</v>
      </c>
      <c r="B2723" s="1" t="s">
        <v>5517</v>
      </c>
      <c r="C2723" s="1" t="s">
        <v>1002</v>
      </c>
    </row>
    <row r="2724" customFormat="false" ht="15" hidden="false" customHeight="false" outlineLevel="0" collapsed="false">
      <c r="A2724" s="10" t="n">
        <v>2722</v>
      </c>
      <c r="B2724" s="1" t="s">
        <v>5518</v>
      </c>
      <c r="C2724" s="1" t="s">
        <v>1002</v>
      </c>
    </row>
    <row r="2725" customFormat="false" ht="15" hidden="false" customHeight="false" outlineLevel="0" collapsed="false">
      <c r="A2725" s="10" t="n">
        <v>2723</v>
      </c>
      <c r="B2725" s="1" t="s">
        <v>5519</v>
      </c>
      <c r="C2725" s="1" t="s">
        <v>1002</v>
      </c>
    </row>
    <row r="2726" customFormat="false" ht="15" hidden="false" customHeight="false" outlineLevel="0" collapsed="false">
      <c r="A2726" s="10" t="n">
        <v>2724</v>
      </c>
      <c r="B2726" s="1" t="s">
        <v>5520</v>
      </c>
      <c r="C2726" s="1" t="s">
        <v>5521</v>
      </c>
    </row>
    <row r="2727" customFormat="false" ht="15" hidden="false" customHeight="false" outlineLevel="0" collapsed="false">
      <c r="A2727" s="10" t="n">
        <v>2725</v>
      </c>
      <c r="B2727" s="1" t="s">
        <v>5522</v>
      </c>
      <c r="C2727" s="1" t="s">
        <v>5523</v>
      </c>
    </row>
    <row r="2728" customFormat="false" ht="15" hidden="false" customHeight="false" outlineLevel="0" collapsed="false">
      <c r="A2728" s="10" t="n">
        <v>2726</v>
      </c>
      <c r="B2728" s="1" t="s">
        <v>5524</v>
      </c>
      <c r="C2728" s="1" t="s">
        <v>2083</v>
      </c>
    </row>
    <row r="2729" customFormat="false" ht="15" hidden="false" customHeight="false" outlineLevel="0" collapsed="false">
      <c r="A2729" s="10" t="n">
        <v>2727</v>
      </c>
      <c r="B2729" s="1" t="s">
        <v>5525</v>
      </c>
      <c r="C2729" s="1" t="s">
        <v>5526</v>
      </c>
    </row>
    <row r="2730" customFormat="false" ht="15" hidden="false" customHeight="false" outlineLevel="0" collapsed="false">
      <c r="A2730" s="10" t="n">
        <v>2728</v>
      </c>
      <c r="B2730" s="1" t="s">
        <v>5527</v>
      </c>
      <c r="C2730" s="1" t="s">
        <v>2826</v>
      </c>
    </row>
    <row r="2731" customFormat="false" ht="15" hidden="false" customHeight="false" outlineLevel="0" collapsed="false">
      <c r="A2731" s="10" t="n">
        <v>2729</v>
      </c>
      <c r="B2731" s="1" t="s">
        <v>5528</v>
      </c>
      <c r="C2731" s="1" t="s">
        <v>5529</v>
      </c>
    </row>
    <row r="2732" customFormat="false" ht="15" hidden="false" customHeight="false" outlineLevel="0" collapsed="false">
      <c r="A2732" s="10" t="n">
        <v>2730</v>
      </c>
      <c r="B2732" s="1" t="s">
        <v>5530</v>
      </c>
      <c r="C2732" s="1" t="s">
        <v>1002</v>
      </c>
    </row>
    <row r="2733" customFormat="false" ht="15" hidden="false" customHeight="false" outlineLevel="0" collapsed="false">
      <c r="A2733" s="10" t="n">
        <v>2731</v>
      </c>
      <c r="B2733" s="1" t="s">
        <v>5531</v>
      </c>
      <c r="C2733" s="1" t="s">
        <v>2054</v>
      </c>
    </row>
    <row r="2734" customFormat="false" ht="15" hidden="false" customHeight="false" outlineLevel="0" collapsed="false">
      <c r="A2734" s="10" t="n">
        <v>2732</v>
      </c>
      <c r="B2734" s="1" t="s">
        <v>5532</v>
      </c>
      <c r="C2734" s="1" t="s">
        <v>1002</v>
      </c>
    </row>
    <row r="2735" customFormat="false" ht="15" hidden="false" customHeight="false" outlineLevel="0" collapsed="false">
      <c r="A2735" s="10" t="n">
        <v>2733</v>
      </c>
      <c r="B2735" s="1" t="s">
        <v>5533</v>
      </c>
      <c r="C2735" s="1" t="s">
        <v>1002</v>
      </c>
    </row>
    <row r="2736" customFormat="false" ht="15" hidden="false" customHeight="false" outlineLevel="0" collapsed="false">
      <c r="A2736" s="10" t="n">
        <v>2734</v>
      </c>
      <c r="B2736" s="1" t="s">
        <v>5534</v>
      </c>
      <c r="C2736" s="1" t="s">
        <v>1002</v>
      </c>
    </row>
    <row r="2737" customFormat="false" ht="15" hidden="false" customHeight="false" outlineLevel="0" collapsed="false">
      <c r="A2737" s="10" t="n">
        <v>2735</v>
      </c>
      <c r="B2737" s="1" t="s">
        <v>5535</v>
      </c>
      <c r="C2737" s="1" t="s">
        <v>3781</v>
      </c>
    </row>
    <row r="2738" customFormat="false" ht="15" hidden="false" customHeight="false" outlineLevel="0" collapsed="false">
      <c r="A2738" s="10" t="n">
        <v>2736</v>
      </c>
      <c r="B2738" s="1" t="s">
        <v>5536</v>
      </c>
      <c r="C2738" s="1" t="s">
        <v>3050</v>
      </c>
    </row>
    <row r="2739" customFormat="false" ht="15" hidden="false" customHeight="false" outlineLevel="0" collapsed="false">
      <c r="A2739" s="10" t="n">
        <v>2737</v>
      </c>
      <c r="B2739" s="1" t="s">
        <v>5537</v>
      </c>
      <c r="C2739" s="1" t="s">
        <v>1002</v>
      </c>
    </row>
    <row r="2740" customFormat="false" ht="15" hidden="false" customHeight="false" outlineLevel="0" collapsed="false">
      <c r="A2740" s="10" t="n">
        <v>2738</v>
      </c>
      <c r="B2740" s="1" t="s">
        <v>5538</v>
      </c>
      <c r="C2740" s="1" t="s">
        <v>5539</v>
      </c>
    </row>
    <row r="2741" customFormat="false" ht="15" hidden="false" customHeight="false" outlineLevel="0" collapsed="false">
      <c r="A2741" s="10" t="n">
        <v>2739</v>
      </c>
      <c r="B2741" s="1" t="s">
        <v>5540</v>
      </c>
      <c r="C2741" s="1" t="s">
        <v>1002</v>
      </c>
    </row>
    <row r="2742" customFormat="false" ht="15" hidden="false" customHeight="false" outlineLevel="0" collapsed="false">
      <c r="A2742" s="10" t="n">
        <v>2740</v>
      </c>
      <c r="B2742" s="1" t="s">
        <v>5541</v>
      </c>
      <c r="C2742" s="1" t="s">
        <v>1002</v>
      </c>
    </row>
    <row r="2743" customFormat="false" ht="15" hidden="false" customHeight="false" outlineLevel="0" collapsed="false">
      <c r="A2743" s="10" t="n">
        <v>2741</v>
      </c>
      <c r="B2743" s="1" t="s">
        <v>5542</v>
      </c>
      <c r="C2743" s="1" t="s">
        <v>5543</v>
      </c>
    </row>
    <row r="2744" customFormat="false" ht="15" hidden="false" customHeight="false" outlineLevel="0" collapsed="false">
      <c r="A2744" s="10" t="n">
        <v>2742</v>
      </c>
      <c r="B2744" s="1" t="s">
        <v>5544</v>
      </c>
      <c r="C2744" s="1" t="s">
        <v>1002</v>
      </c>
    </row>
    <row r="2745" customFormat="false" ht="15" hidden="false" customHeight="false" outlineLevel="0" collapsed="false">
      <c r="A2745" s="10" t="n">
        <v>2743</v>
      </c>
      <c r="B2745" s="1" t="s">
        <v>5545</v>
      </c>
      <c r="C2745" s="1" t="s">
        <v>2623</v>
      </c>
    </row>
    <row r="2746" customFormat="false" ht="15" hidden="false" customHeight="false" outlineLevel="0" collapsed="false">
      <c r="A2746" s="10" t="n">
        <v>2744</v>
      </c>
      <c r="B2746" s="1" t="s">
        <v>5546</v>
      </c>
      <c r="C2746" s="1" t="s">
        <v>2527</v>
      </c>
    </row>
    <row r="2747" customFormat="false" ht="15" hidden="false" customHeight="false" outlineLevel="0" collapsed="false">
      <c r="A2747" s="10" t="n">
        <v>2745</v>
      </c>
      <c r="B2747" s="1" t="s">
        <v>5547</v>
      </c>
      <c r="C2747" s="1" t="s">
        <v>1002</v>
      </c>
    </row>
    <row r="2748" customFormat="false" ht="15" hidden="false" customHeight="false" outlineLevel="0" collapsed="false">
      <c r="A2748" s="10" t="n">
        <v>2746</v>
      </c>
      <c r="B2748" s="1" t="s">
        <v>5548</v>
      </c>
      <c r="C2748" s="1" t="s">
        <v>4749</v>
      </c>
    </row>
    <row r="2749" customFormat="false" ht="15" hidden="false" customHeight="false" outlineLevel="0" collapsed="false">
      <c r="A2749" s="10" t="n">
        <v>2747</v>
      </c>
      <c r="B2749" s="1" t="s">
        <v>5549</v>
      </c>
      <c r="C2749" s="1" t="s">
        <v>5550</v>
      </c>
    </row>
    <row r="2750" customFormat="false" ht="15" hidden="false" customHeight="false" outlineLevel="0" collapsed="false">
      <c r="A2750" s="10" t="n">
        <v>2748</v>
      </c>
      <c r="B2750" s="1" t="s">
        <v>5551</v>
      </c>
      <c r="C2750" s="1" t="s">
        <v>2765</v>
      </c>
    </row>
    <row r="2751" customFormat="false" ht="15" hidden="false" customHeight="false" outlineLevel="0" collapsed="false">
      <c r="A2751" s="10" t="n">
        <v>2749</v>
      </c>
      <c r="B2751" s="1" t="s">
        <v>5552</v>
      </c>
      <c r="C2751" s="1" t="s">
        <v>1002</v>
      </c>
    </row>
    <row r="2752" customFormat="false" ht="15" hidden="false" customHeight="false" outlineLevel="0" collapsed="false">
      <c r="A2752" s="10" t="n">
        <v>2750</v>
      </c>
      <c r="B2752" s="1" t="s">
        <v>5553</v>
      </c>
      <c r="C2752" s="1" t="s">
        <v>1002</v>
      </c>
    </row>
    <row r="2753" customFormat="false" ht="15" hidden="false" customHeight="false" outlineLevel="0" collapsed="false">
      <c r="A2753" s="10" t="n">
        <v>2751</v>
      </c>
      <c r="B2753" s="1" t="s">
        <v>5554</v>
      </c>
      <c r="C2753" s="1" t="s">
        <v>2482</v>
      </c>
    </row>
    <row r="2754" customFormat="false" ht="15" hidden="false" customHeight="false" outlineLevel="0" collapsed="false">
      <c r="A2754" s="10" t="n">
        <v>2752</v>
      </c>
      <c r="B2754" s="1" t="s">
        <v>5555</v>
      </c>
      <c r="C2754" s="1" t="s">
        <v>5556</v>
      </c>
    </row>
    <row r="2755" customFormat="false" ht="15" hidden="false" customHeight="false" outlineLevel="0" collapsed="false">
      <c r="A2755" s="10" t="n">
        <v>2753</v>
      </c>
      <c r="B2755" s="1" t="s">
        <v>5557</v>
      </c>
      <c r="C2755" s="1" t="s">
        <v>5558</v>
      </c>
    </row>
    <row r="2756" customFormat="false" ht="15" hidden="false" customHeight="false" outlineLevel="0" collapsed="false">
      <c r="A2756" s="10" t="n">
        <v>2754</v>
      </c>
      <c r="B2756" s="1" t="s">
        <v>5559</v>
      </c>
      <c r="C2756" s="1" t="s">
        <v>3309</v>
      </c>
    </row>
    <row r="2757" customFormat="false" ht="15" hidden="false" customHeight="false" outlineLevel="0" collapsed="false">
      <c r="A2757" s="10" t="n">
        <v>2755</v>
      </c>
      <c r="B2757" s="1" t="s">
        <v>5560</v>
      </c>
      <c r="C2757" s="1" t="s">
        <v>5561</v>
      </c>
    </row>
    <row r="2758" customFormat="false" ht="15" hidden="false" customHeight="false" outlineLevel="0" collapsed="false">
      <c r="A2758" s="10" t="n">
        <v>2756</v>
      </c>
      <c r="B2758" s="1" t="s">
        <v>5562</v>
      </c>
      <c r="C2758" s="1" t="s">
        <v>5190</v>
      </c>
    </row>
    <row r="2759" customFormat="false" ht="15" hidden="false" customHeight="false" outlineLevel="0" collapsed="false">
      <c r="A2759" s="10" t="n">
        <v>2757</v>
      </c>
      <c r="B2759" s="1" t="s">
        <v>5563</v>
      </c>
      <c r="C2759" s="1" t="s">
        <v>1376</v>
      </c>
    </row>
    <row r="2760" customFormat="false" ht="15" hidden="false" customHeight="false" outlineLevel="0" collapsed="false">
      <c r="A2760" s="10" t="n">
        <v>2758</v>
      </c>
      <c r="B2760" s="1" t="s">
        <v>5564</v>
      </c>
      <c r="C2760" s="1" t="s">
        <v>3023</v>
      </c>
    </row>
    <row r="2761" customFormat="false" ht="15" hidden="false" customHeight="false" outlineLevel="0" collapsed="false">
      <c r="A2761" s="10" t="n">
        <v>2759</v>
      </c>
      <c r="B2761" s="1" t="s">
        <v>5565</v>
      </c>
      <c r="C2761" s="1" t="s">
        <v>2482</v>
      </c>
    </row>
    <row r="2762" customFormat="false" ht="15" hidden="false" customHeight="false" outlineLevel="0" collapsed="false">
      <c r="A2762" s="10" t="n">
        <v>2760</v>
      </c>
      <c r="B2762" s="1" t="s">
        <v>5566</v>
      </c>
      <c r="C2762" s="1" t="s">
        <v>5567</v>
      </c>
    </row>
    <row r="2763" customFormat="false" ht="15" hidden="false" customHeight="false" outlineLevel="0" collapsed="false">
      <c r="A2763" s="10" t="n">
        <v>2761</v>
      </c>
      <c r="B2763" s="1" t="s">
        <v>5568</v>
      </c>
      <c r="C2763" s="1" t="s">
        <v>1002</v>
      </c>
    </row>
    <row r="2764" customFormat="false" ht="15" hidden="false" customHeight="false" outlineLevel="0" collapsed="false">
      <c r="A2764" s="10" t="n">
        <v>2762</v>
      </c>
      <c r="B2764" s="1" t="s">
        <v>5569</v>
      </c>
      <c r="C2764" s="1" t="s">
        <v>5570</v>
      </c>
    </row>
    <row r="2765" customFormat="false" ht="15" hidden="false" customHeight="false" outlineLevel="0" collapsed="false">
      <c r="A2765" s="10" t="n">
        <v>2763</v>
      </c>
      <c r="B2765" s="1" t="s">
        <v>5571</v>
      </c>
      <c r="C2765" s="1" t="s">
        <v>1002</v>
      </c>
    </row>
    <row r="2766" customFormat="false" ht="15" hidden="false" customHeight="false" outlineLevel="0" collapsed="false">
      <c r="A2766" s="10" t="n">
        <v>2764</v>
      </c>
      <c r="B2766" s="1" t="s">
        <v>5572</v>
      </c>
      <c r="C2766" s="1" t="s">
        <v>5567</v>
      </c>
    </row>
    <row r="2767" customFormat="false" ht="15" hidden="false" customHeight="false" outlineLevel="0" collapsed="false">
      <c r="A2767" s="10" t="n">
        <v>2765</v>
      </c>
      <c r="B2767" s="1" t="s">
        <v>5573</v>
      </c>
      <c r="C2767" s="1" t="s">
        <v>5093</v>
      </c>
    </row>
    <row r="2768" customFormat="false" ht="15" hidden="false" customHeight="false" outlineLevel="0" collapsed="false">
      <c r="A2768" s="10" t="n">
        <v>2766</v>
      </c>
      <c r="B2768" s="1" t="s">
        <v>5574</v>
      </c>
      <c r="C2768" s="1" t="s">
        <v>5395</v>
      </c>
    </row>
    <row r="2769" customFormat="false" ht="15" hidden="false" customHeight="false" outlineLevel="0" collapsed="false">
      <c r="A2769" s="10" t="n">
        <v>2767</v>
      </c>
      <c r="B2769" s="1" t="s">
        <v>5575</v>
      </c>
      <c r="C2769" s="1" t="s">
        <v>5576</v>
      </c>
    </row>
    <row r="2770" customFormat="false" ht="15" hidden="false" customHeight="false" outlineLevel="0" collapsed="false">
      <c r="A2770" s="10" t="n">
        <v>2768</v>
      </c>
      <c r="B2770" s="1" t="s">
        <v>5577</v>
      </c>
      <c r="C2770" s="1" t="s">
        <v>5578</v>
      </c>
    </row>
    <row r="2771" customFormat="false" ht="15" hidden="false" customHeight="false" outlineLevel="0" collapsed="false">
      <c r="A2771" s="10" t="n">
        <v>2769</v>
      </c>
      <c r="B2771" s="1" t="s">
        <v>5579</v>
      </c>
      <c r="C2771" s="1" t="s">
        <v>1002</v>
      </c>
    </row>
    <row r="2772" customFormat="false" ht="15" hidden="false" customHeight="false" outlineLevel="0" collapsed="false">
      <c r="A2772" s="10" t="n">
        <v>2770</v>
      </c>
      <c r="B2772" s="1" t="s">
        <v>5580</v>
      </c>
      <c r="C2772" s="1" t="s">
        <v>5581</v>
      </c>
    </row>
    <row r="2773" customFormat="false" ht="15" hidden="false" customHeight="false" outlineLevel="0" collapsed="false">
      <c r="A2773" s="10" t="n">
        <v>2771</v>
      </c>
      <c r="B2773" s="1" t="s">
        <v>5582</v>
      </c>
      <c r="C2773" s="1" t="s">
        <v>5583</v>
      </c>
    </row>
    <row r="2774" customFormat="false" ht="15" hidden="false" customHeight="false" outlineLevel="0" collapsed="false">
      <c r="A2774" s="10" t="n">
        <v>2772</v>
      </c>
      <c r="B2774" s="1" t="s">
        <v>5584</v>
      </c>
      <c r="C2774" s="1" t="s">
        <v>5585</v>
      </c>
    </row>
    <row r="2775" customFormat="false" ht="15" hidden="false" customHeight="false" outlineLevel="0" collapsed="false">
      <c r="A2775" s="10" t="n">
        <v>2773</v>
      </c>
      <c r="B2775" s="1" t="s">
        <v>5586</v>
      </c>
      <c r="C2775" s="1" t="s">
        <v>4140</v>
      </c>
    </row>
    <row r="2776" customFormat="false" ht="15" hidden="false" customHeight="false" outlineLevel="0" collapsed="false">
      <c r="A2776" s="10" t="n">
        <v>2774</v>
      </c>
      <c r="B2776" s="1" t="s">
        <v>5587</v>
      </c>
      <c r="C2776" s="1" t="s">
        <v>5588</v>
      </c>
    </row>
    <row r="2777" customFormat="false" ht="15" hidden="false" customHeight="false" outlineLevel="0" collapsed="false">
      <c r="A2777" s="10" t="n">
        <v>2775</v>
      </c>
      <c r="B2777" s="1" t="s">
        <v>5589</v>
      </c>
      <c r="C2777" s="1" t="s">
        <v>1427</v>
      </c>
    </row>
    <row r="2778" customFormat="false" ht="15" hidden="false" customHeight="false" outlineLevel="0" collapsed="false">
      <c r="A2778" s="10" t="n">
        <v>2776</v>
      </c>
      <c r="B2778" s="1" t="s">
        <v>5590</v>
      </c>
      <c r="C2778" s="1" t="s">
        <v>5591</v>
      </c>
    </row>
    <row r="2779" customFormat="false" ht="15" hidden="false" customHeight="false" outlineLevel="0" collapsed="false">
      <c r="A2779" s="10" t="n">
        <v>2777</v>
      </c>
      <c r="B2779" s="1" t="s">
        <v>5592</v>
      </c>
      <c r="C2779" s="1" t="s">
        <v>1002</v>
      </c>
    </row>
    <row r="2780" customFormat="false" ht="15" hidden="false" customHeight="false" outlineLevel="0" collapsed="false">
      <c r="A2780" s="10" t="n">
        <v>2778</v>
      </c>
      <c r="B2780" s="1" t="s">
        <v>5593</v>
      </c>
      <c r="C2780" s="1" t="s">
        <v>5594</v>
      </c>
    </row>
    <row r="2781" customFormat="false" ht="15" hidden="false" customHeight="false" outlineLevel="0" collapsed="false">
      <c r="A2781" s="10" t="n">
        <v>2779</v>
      </c>
      <c r="B2781" s="1" t="s">
        <v>5595</v>
      </c>
      <c r="C2781" s="1" t="s">
        <v>1002</v>
      </c>
    </row>
    <row r="2782" customFormat="false" ht="15" hidden="false" customHeight="false" outlineLevel="0" collapsed="false">
      <c r="A2782" s="10" t="n">
        <v>2780</v>
      </c>
      <c r="B2782" s="1" t="s">
        <v>5596</v>
      </c>
      <c r="C2782" s="1" t="s">
        <v>5597</v>
      </c>
    </row>
    <row r="2783" customFormat="false" ht="15" hidden="false" customHeight="false" outlineLevel="0" collapsed="false">
      <c r="A2783" s="10" t="n">
        <v>2781</v>
      </c>
      <c r="B2783" s="1" t="s">
        <v>5598</v>
      </c>
      <c r="C2783" s="1" t="s">
        <v>5599</v>
      </c>
    </row>
    <row r="2784" customFormat="false" ht="15" hidden="false" customHeight="false" outlineLevel="0" collapsed="false">
      <c r="A2784" s="10" t="n">
        <v>2782</v>
      </c>
      <c r="B2784" s="1" t="s">
        <v>5600</v>
      </c>
      <c r="C2784" s="1" t="s">
        <v>5601</v>
      </c>
    </row>
    <row r="2785" customFormat="false" ht="15" hidden="false" customHeight="false" outlineLevel="0" collapsed="false">
      <c r="A2785" s="10" t="n">
        <v>2783</v>
      </c>
      <c r="B2785" s="1" t="s">
        <v>5602</v>
      </c>
      <c r="C2785" s="1" t="s">
        <v>4762</v>
      </c>
    </row>
    <row r="2786" customFormat="false" ht="15" hidden="false" customHeight="false" outlineLevel="0" collapsed="false">
      <c r="A2786" s="10" t="n">
        <v>2784</v>
      </c>
      <c r="B2786" s="1" t="s">
        <v>5603</v>
      </c>
      <c r="C2786" s="1" t="s">
        <v>1002</v>
      </c>
    </row>
    <row r="2787" customFormat="false" ht="15" hidden="false" customHeight="false" outlineLevel="0" collapsed="false">
      <c r="A2787" s="10" t="n">
        <v>2785</v>
      </c>
      <c r="B2787" s="1" t="s">
        <v>5604</v>
      </c>
      <c r="C2787" s="1" t="s">
        <v>1002</v>
      </c>
    </row>
    <row r="2788" customFormat="false" ht="15" hidden="false" customHeight="false" outlineLevel="0" collapsed="false">
      <c r="A2788" s="10" t="n">
        <v>2786</v>
      </c>
      <c r="B2788" s="1" t="s">
        <v>5605</v>
      </c>
      <c r="C2788" s="1" t="s">
        <v>1002</v>
      </c>
    </row>
    <row r="2789" customFormat="false" ht="15" hidden="false" customHeight="false" outlineLevel="0" collapsed="false">
      <c r="A2789" s="10" t="n">
        <v>2787</v>
      </c>
      <c r="B2789" s="1" t="s">
        <v>5606</v>
      </c>
      <c r="C2789" s="1" t="s">
        <v>5607</v>
      </c>
    </row>
    <row r="2790" customFormat="false" ht="15" hidden="false" customHeight="false" outlineLevel="0" collapsed="false">
      <c r="A2790" s="10" t="n">
        <v>2788</v>
      </c>
      <c r="B2790" s="1" t="s">
        <v>5608</v>
      </c>
      <c r="C2790" s="1" t="s">
        <v>1002</v>
      </c>
    </row>
    <row r="2791" customFormat="false" ht="15" hidden="false" customHeight="false" outlineLevel="0" collapsed="false">
      <c r="A2791" s="10" t="n">
        <v>2789</v>
      </c>
      <c r="B2791" s="1" t="s">
        <v>5609</v>
      </c>
      <c r="C2791" s="1" t="s">
        <v>5610</v>
      </c>
    </row>
    <row r="2792" customFormat="false" ht="15" hidden="false" customHeight="false" outlineLevel="0" collapsed="false">
      <c r="A2792" s="10" t="n">
        <v>2790</v>
      </c>
      <c r="B2792" s="1" t="s">
        <v>5611</v>
      </c>
      <c r="C2792" s="1" t="s">
        <v>5612</v>
      </c>
    </row>
    <row r="2793" customFormat="false" ht="15" hidden="false" customHeight="false" outlineLevel="0" collapsed="false">
      <c r="A2793" s="10" t="n">
        <v>2791</v>
      </c>
      <c r="B2793" s="1" t="s">
        <v>5613</v>
      </c>
      <c r="C2793" s="1" t="s">
        <v>1002</v>
      </c>
    </row>
    <row r="2794" customFormat="false" ht="15" hidden="false" customHeight="false" outlineLevel="0" collapsed="false">
      <c r="A2794" s="10" t="n">
        <v>2792</v>
      </c>
      <c r="B2794" s="1" t="s">
        <v>5614</v>
      </c>
      <c r="C2794" s="1" t="s">
        <v>2765</v>
      </c>
    </row>
    <row r="2795" customFormat="false" ht="15" hidden="false" customHeight="false" outlineLevel="0" collapsed="false">
      <c r="A2795" s="10" t="n">
        <v>2793</v>
      </c>
      <c r="B2795" s="1" t="s">
        <v>5615</v>
      </c>
      <c r="C2795" s="1" t="s">
        <v>1002</v>
      </c>
    </row>
    <row r="2796" customFormat="false" ht="15" hidden="false" customHeight="false" outlineLevel="0" collapsed="false">
      <c r="A2796" s="10" t="n">
        <v>2794</v>
      </c>
      <c r="B2796" s="1" t="s">
        <v>5616</v>
      </c>
      <c r="C2796" s="1" t="s">
        <v>5617</v>
      </c>
    </row>
    <row r="2797" customFormat="false" ht="15" hidden="false" customHeight="false" outlineLevel="0" collapsed="false">
      <c r="A2797" s="10" t="n">
        <v>2795</v>
      </c>
      <c r="B2797" s="1" t="s">
        <v>5618</v>
      </c>
      <c r="C2797" s="1" t="s">
        <v>2623</v>
      </c>
    </row>
    <row r="2798" customFormat="false" ht="15" hidden="false" customHeight="false" outlineLevel="0" collapsed="false">
      <c r="A2798" s="10" t="n">
        <v>2796</v>
      </c>
      <c r="B2798" s="1" t="s">
        <v>5619</v>
      </c>
      <c r="C2798" s="1" t="s">
        <v>1002</v>
      </c>
    </row>
    <row r="2799" customFormat="false" ht="15" hidden="false" customHeight="false" outlineLevel="0" collapsed="false">
      <c r="A2799" s="10" t="n">
        <v>2797</v>
      </c>
      <c r="B2799" s="1" t="s">
        <v>5620</v>
      </c>
      <c r="C2799" s="1" t="s">
        <v>5621</v>
      </c>
    </row>
    <row r="2800" customFormat="false" ht="15" hidden="false" customHeight="false" outlineLevel="0" collapsed="false">
      <c r="A2800" s="10" t="n">
        <v>2798</v>
      </c>
      <c r="B2800" s="1" t="s">
        <v>5622</v>
      </c>
      <c r="C2800" s="1" t="s">
        <v>5623</v>
      </c>
    </row>
    <row r="2801" customFormat="false" ht="15" hidden="false" customHeight="false" outlineLevel="0" collapsed="false">
      <c r="A2801" s="10" t="n">
        <v>2799</v>
      </c>
      <c r="B2801" s="1" t="s">
        <v>5624</v>
      </c>
      <c r="C2801" s="1" t="s">
        <v>5625</v>
      </c>
    </row>
    <row r="2802" customFormat="false" ht="15" hidden="false" customHeight="false" outlineLevel="0" collapsed="false">
      <c r="A2802" s="10" t="n">
        <v>2800</v>
      </c>
      <c r="B2802" s="1" t="s">
        <v>5626</v>
      </c>
      <c r="C2802" s="1" t="s">
        <v>5627</v>
      </c>
    </row>
    <row r="2803" customFormat="false" ht="15" hidden="false" customHeight="false" outlineLevel="0" collapsed="false">
      <c r="A2803" s="10" t="n">
        <v>2801</v>
      </c>
      <c r="B2803" s="1" t="s">
        <v>5628</v>
      </c>
      <c r="C2803" s="1" t="s">
        <v>5629</v>
      </c>
    </row>
    <row r="2804" customFormat="false" ht="15" hidden="false" customHeight="false" outlineLevel="0" collapsed="false">
      <c r="A2804" s="10" t="n">
        <v>2802</v>
      </c>
      <c r="B2804" s="1" t="s">
        <v>5630</v>
      </c>
      <c r="C2804" s="1" t="s">
        <v>2249</v>
      </c>
    </row>
    <row r="2805" customFormat="false" ht="15" hidden="false" customHeight="false" outlineLevel="0" collapsed="false">
      <c r="A2805" s="10" t="n">
        <v>2803</v>
      </c>
      <c r="B2805" s="1" t="s">
        <v>5631</v>
      </c>
      <c r="C2805" s="1" t="s">
        <v>4146</v>
      </c>
    </row>
    <row r="2806" customFormat="false" ht="15" hidden="false" customHeight="false" outlineLevel="0" collapsed="false">
      <c r="A2806" s="10" t="n">
        <v>2804</v>
      </c>
      <c r="B2806" s="1" t="s">
        <v>5632</v>
      </c>
      <c r="C2806" s="1" t="s">
        <v>1002</v>
      </c>
    </row>
    <row r="2807" customFormat="false" ht="15" hidden="false" customHeight="false" outlineLevel="0" collapsed="false">
      <c r="A2807" s="10" t="n">
        <v>2805</v>
      </c>
      <c r="B2807" s="1" t="s">
        <v>5633</v>
      </c>
      <c r="C2807" s="1" t="s">
        <v>5634</v>
      </c>
    </row>
    <row r="2808" customFormat="false" ht="15" hidden="false" customHeight="false" outlineLevel="0" collapsed="false">
      <c r="A2808" s="10" t="n">
        <v>2806</v>
      </c>
      <c r="B2808" s="1" t="s">
        <v>5635</v>
      </c>
      <c r="C2808" s="1" t="s">
        <v>5636</v>
      </c>
    </row>
    <row r="2809" customFormat="false" ht="15" hidden="false" customHeight="false" outlineLevel="0" collapsed="false">
      <c r="A2809" s="10" t="n">
        <v>2807</v>
      </c>
      <c r="B2809" s="1" t="s">
        <v>5637</v>
      </c>
      <c r="C2809" s="1" t="s">
        <v>5638</v>
      </c>
    </row>
    <row r="2810" customFormat="false" ht="15" hidden="false" customHeight="false" outlineLevel="0" collapsed="false">
      <c r="A2810" s="10" t="n">
        <v>2808</v>
      </c>
      <c r="B2810" s="1" t="s">
        <v>5639</v>
      </c>
      <c r="C2810" s="1" t="s">
        <v>5640</v>
      </c>
    </row>
    <row r="2811" customFormat="false" ht="15" hidden="false" customHeight="false" outlineLevel="0" collapsed="false">
      <c r="A2811" s="10" t="n">
        <v>2809</v>
      </c>
      <c r="B2811" s="1" t="s">
        <v>5641</v>
      </c>
      <c r="C2811" s="1" t="s">
        <v>1002</v>
      </c>
    </row>
    <row r="2812" customFormat="false" ht="15" hidden="false" customHeight="false" outlineLevel="0" collapsed="false">
      <c r="A2812" s="10" t="n">
        <v>2810</v>
      </c>
      <c r="B2812" s="1" t="s">
        <v>5642</v>
      </c>
      <c r="C2812" s="1" t="s">
        <v>1002</v>
      </c>
    </row>
    <row r="2813" customFormat="false" ht="15" hidden="false" customHeight="false" outlineLevel="0" collapsed="false">
      <c r="A2813" s="10" t="n">
        <v>2811</v>
      </c>
      <c r="B2813" s="1" t="s">
        <v>5643</v>
      </c>
      <c r="C2813" s="1" t="s">
        <v>5644</v>
      </c>
    </row>
    <row r="2814" customFormat="false" ht="15" hidden="false" customHeight="false" outlineLevel="0" collapsed="false">
      <c r="A2814" s="10" t="n">
        <v>2812</v>
      </c>
      <c r="B2814" s="1" t="s">
        <v>5645</v>
      </c>
      <c r="C2814" s="1" t="s">
        <v>1002</v>
      </c>
    </row>
    <row r="2815" customFormat="false" ht="15" hidden="false" customHeight="false" outlineLevel="0" collapsed="false">
      <c r="A2815" s="10" t="n">
        <v>2813</v>
      </c>
      <c r="B2815" s="1" t="s">
        <v>5646</v>
      </c>
      <c r="C2815" s="1" t="s">
        <v>1002</v>
      </c>
    </row>
    <row r="2816" customFormat="false" ht="15" hidden="false" customHeight="false" outlineLevel="0" collapsed="false">
      <c r="A2816" s="10" t="n">
        <v>2814</v>
      </c>
      <c r="B2816" s="1" t="s">
        <v>5647</v>
      </c>
      <c r="C2816" s="1" t="s">
        <v>1002</v>
      </c>
    </row>
    <row r="2817" customFormat="false" ht="15" hidden="false" customHeight="false" outlineLevel="0" collapsed="false">
      <c r="A2817" s="10" t="n">
        <v>2815</v>
      </c>
      <c r="B2817" s="1" t="s">
        <v>5648</v>
      </c>
      <c r="C2817" s="1" t="s">
        <v>2482</v>
      </c>
    </row>
    <row r="2818" customFormat="false" ht="15" hidden="false" customHeight="false" outlineLevel="0" collapsed="false">
      <c r="A2818" s="10" t="n">
        <v>2816</v>
      </c>
      <c r="B2818" s="1" t="s">
        <v>5649</v>
      </c>
      <c r="C2818" s="1" t="s">
        <v>2150</v>
      </c>
    </row>
    <row r="2819" customFormat="false" ht="15" hidden="false" customHeight="false" outlineLevel="0" collapsed="false">
      <c r="A2819" s="10" t="n">
        <v>2817</v>
      </c>
      <c r="B2819" s="1" t="s">
        <v>5650</v>
      </c>
      <c r="C2819" s="1" t="s">
        <v>3654</v>
      </c>
    </row>
    <row r="2820" customFormat="false" ht="15" hidden="false" customHeight="false" outlineLevel="0" collapsed="false">
      <c r="A2820" s="10" t="n">
        <v>2818</v>
      </c>
      <c r="B2820" s="1" t="s">
        <v>5651</v>
      </c>
      <c r="C2820" s="1" t="s">
        <v>2482</v>
      </c>
    </row>
    <row r="2821" customFormat="false" ht="15" hidden="false" customHeight="false" outlineLevel="0" collapsed="false">
      <c r="A2821" s="10" t="n">
        <v>2819</v>
      </c>
      <c r="B2821" s="1" t="s">
        <v>5652</v>
      </c>
      <c r="C2821" s="1" t="s">
        <v>5653</v>
      </c>
    </row>
    <row r="2822" customFormat="false" ht="15" hidden="false" customHeight="false" outlineLevel="0" collapsed="false">
      <c r="A2822" s="10" t="n">
        <v>2820</v>
      </c>
      <c r="B2822" s="1" t="s">
        <v>5654</v>
      </c>
      <c r="C2822" s="1" t="s">
        <v>5655</v>
      </c>
    </row>
    <row r="2823" customFormat="false" ht="15" hidden="false" customHeight="false" outlineLevel="0" collapsed="false">
      <c r="A2823" s="10" t="n">
        <v>2821</v>
      </c>
      <c r="B2823" s="1" t="s">
        <v>5656</v>
      </c>
      <c r="C2823" s="1" t="s">
        <v>5657</v>
      </c>
    </row>
    <row r="2824" customFormat="false" ht="15" hidden="false" customHeight="false" outlineLevel="0" collapsed="false">
      <c r="A2824" s="10" t="n">
        <v>2822</v>
      </c>
      <c r="B2824" s="1" t="s">
        <v>5658</v>
      </c>
      <c r="C2824" s="1" t="s">
        <v>5659</v>
      </c>
    </row>
    <row r="2825" customFormat="false" ht="15" hidden="false" customHeight="false" outlineLevel="0" collapsed="false">
      <c r="A2825" s="10" t="n">
        <v>2823</v>
      </c>
      <c r="B2825" s="1" t="s">
        <v>5660</v>
      </c>
      <c r="C2825" s="1" t="s">
        <v>5661</v>
      </c>
    </row>
    <row r="2826" customFormat="false" ht="15" hidden="false" customHeight="false" outlineLevel="0" collapsed="false">
      <c r="A2826" s="10" t="n">
        <v>2824</v>
      </c>
      <c r="B2826" s="1" t="s">
        <v>5662</v>
      </c>
      <c r="C2826" s="1" t="s">
        <v>2552</v>
      </c>
    </row>
    <row r="2827" customFormat="false" ht="15" hidden="false" customHeight="false" outlineLevel="0" collapsed="false">
      <c r="A2827" s="10" t="n">
        <v>2825</v>
      </c>
      <c r="B2827" s="1" t="s">
        <v>5663</v>
      </c>
      <c r="C2827" s="1" t="s">
        <v>2150</v>
      </c>
    </row>
    <row r="2828" customFormat="false" ht="15" hidden="false" customHeight="false" outlineLevel="0" collapsed="false">
      <c r="A2828" s="10" t="n">
        <v>2826</v>
      </c>
      <c r="B2828" s="1" t="s">
        <v>5664</v>
      </c>
      <c r="C2828" s="1" t="s">
        <v>1002</v>
      </c>
    </row>
    <row r="2829" customFormat="false" ht="15" hidden="false" customHeight="false" outlineLevel="0" collapsed="false">
      <c r="A2829" s="10" t="n">
        <v>2827</v>
      </c>
      <c r="B2829" s="1" t="s">
        <v>5665</v>
      </c>
      <c r="C2829" s="1" t="s">
        <v>5666</v>
      </c>
    </row>
    <row r="2830" customFormat="false" ht="15" hidden="false" customHeight="false" outlineLevel="0" collapsed="false">
      <c r="A2830" s="10" t="n">
        <v>2828</v>
      </c>
      <c r="B2830" s="1" t="s">
        <v>5667</v>
      </c>
      <c r="C2830" s="1" t="s">
        <v>1002</v>
      </c>
    </row>
    <row r="2831" customFormat="false" ht="15" hidden="false" customHeight="false" outlineLevel="0" collapsed="false">
      <c r="A2831" s="10" t="n">
        <v>2829</v>
      </c>
      <c r="B2831" s="1" t="s">
        <v>5668</v>
      </c>
      <c r="C2831" s="1" t="s">
        <v>5669</v>
      </c>
    </row>
    <row r="2832" customFormat="false" ht="15" hidden="false" customHeight="false" outlineLevel="0" collapsed="false">
      <c r="A2832" s="10" t="n">
        <v>2830</v>
      </c>
      <c r="B2832" s="1" t="s">
        <v>5670</v>
      </c>
      <c r="C2832" s="1" t="s">
        <v>5487</v>
      </c>
    </row>
    <row r="2833" customFormat="false" ht="15" hidden="false" customHeight="false" outlineLevel="0" collapsed="false">
      <c r="A2833" s="10" t="n">
        <v>2831</v>
      </c>
      <c r="B2833" s="1" t="s">
        <v>5671</v>
      </c>
      <c r="C2833" s="1" t="s">
        <v>1002</v>
      </c>
    </row>
    <row r="2834" customFormat="false" ht="15" hidden="false" customHeight="false" outlineLevel="0" collapsed="false">
      <c r="A2834" s="10" t="n">
        <v>2832</v>
      </c>
      <c r="B2834" s="1" t="s">
        <v>5672</v>
      </c>
      <c r="C2834" s="1" t="s">
        <v>5673</v>
      </c>
    </row>
    <row r="2835" customFormat="false" ht="15" hidden="false" customHeight="false" outlineLevel="0" collapsed="false">
      <c r="A2835" s="10" t="n">
        <v>2833</v>
      </c>
      <c r="B2835" s="1" t="s">
        <v>5674</v>
      </c>
      <c r="C2835" s="1" t="s">
        <v>1002</v>
      </c>
    </row>
    <row r="2836" customFormat="false" ht="15" hidden="false" customHeight="false" outlineLevel="0" collapsed="false">
      <c r="A2836" s="10" t="n">
        <v>2834</v>
      </c>
      <c r="B2836" s="1" t="s">
        <v>5675</v>
      </c>
      <c r="C2836" s="1" t="s">
        <v>5676</v>
      </c>
    </row>
    <row r="2837" customFormat="false" ht="45" hidden="false" customHeight="false" outlineLevel="0" collapsed="false">
      <c r="A2837" s="10" t="n">
        <v>2835</v>
      </c>
      <c r="B2837" s="1" t="s">
        <v>5677</v>
      </c>
      <c r="C2837" s="14" t="s">
        <v>5678</v>
      </c>
    </row>
    <row r="2838" customFormat="false" ht="15" hidden="false" customHeight="false" outlineLevel="0" collapsed="false">
      <c r="A2838" s="10" t="n">
        <v>2836</v>
      </c>
      <c r="B2838" s="1" t="s">
        <v>5679</v>
      </c>
      <c r="C2838" s="1" t="s">
        <v>1002</v>
      </c>
    </row>
    <row r="2839" customFormat="false" ht="15" hidden="false" customHeight="false" outlineLevel="0" collapsed="false">
      <c r="A2839" s="10" t="n">
        <v>2837</v>
      </c>
      <c r="B2839" s="1" t="s">
        <v>5680</v>
      </c>
      <c r="C2839" s="1" t="s">
        <v>1100</v>
      </c>
    </row>
    <row r="2840" customFormat="false" ht="15" hidden="false" customHeight="false" outlineLevel="0" collapsed="false">
      <c r="A2840" s="10" t="n">
        <v>2838</v>
      </c>
      <c r="B2840" s="1" t="s">
        <v>5681</v>
      </c>
      <c r="C2840" s="1" t="s">
        <v>2976</v>
      </c>
    </row>
    <row r="2841" customFormat="false" ht="15" hidden="false" customHeight="false" outlineLevel="0" collapsed="false">
      <c r="A2841" s="10" t="n">
        <v>2839</v>
      </c>
      <c r="B2841" s="1" t="s">
        <v>5682</v>
      </c>
      <c r="C2841" s="1" t="s">
        <v>1002</v>
      </c>
    </row>
    <row r="2842" customFormat="false" ht="15" hidden="false" customHeight="false" outlineLevel="0" collapsed="false">
      <c r="A2842" s="10" t="n">
        <v>2840</v>
      </c>
      <c r="B2842" s="1" t="s">
        <v>5683</v>
      </c>
      <c r="C2842" s="1" t="s">
        <v>2815</v>
      </c>
    </row>
    <row r="2843" customFormat="false" ht="15" hidden="false" customHeight="false" outlineLevel="0" collapsed="false">
      <c r="A2843" s="10" t="n">
        <v>2841</v>
      </c>
      <c r="B2843" s="1" t="s">
        <v>5684</v>
      </c>
      <c r="C2843" s="1" t="s">
        <v>5685</v>
      </c>
    </row>
    <row r="2844" customFormat="false" ht="15" hidden="false" customHeight="false" outlineLevel="0" collapsed="false">
      <c r="A2844" s="10" t="n">
        <v>2842</v>
      </c>
      <c r="B2844" s="1" t="s">
        <v>5686</v>
      </c>
      <c r="C2844" s="1" t="s">
        <v>2912</v>
      </c>
    </row>
    <row r="2845" customFormat="false" ht="15" hidden="false" customHeight="false" outlineLevel="0" collapsed="false">
      <c r="A2845" s="10" t="n">
        <v>2843</v>
      </c>
      <c r="B2845" s="1" t="s">
        <v>5687</v>
      </c>
      <c r="C2845" s="1" t="s">
        <v>5688</v>
      </c>
    </row>
    <row r="2846" customFormat="false" ht="15" hidden="false" customHeight="false" outlineLevel="0" collapsed="false">
      <c r="A2846" s="10" t="n">
        <v>2844</v>
      </c>
      <c r="B2846" s="1" t="s">
        <v>5689</v>
      </c>
      <c r="C2846" s="1" t="s">
        <v>5690</v>
      </c>
    </row>
    <row r="2847" customFormat="false" ht="15" hidden="false" customHeight="false" outlineLevel="0" collapsed="false">
      <c r="A2847" s="10" t="n">
        <v>2845</v>
      </c>
      <c r="B2847" s="1" t="s">
        <v>5691</v>
      </c>
      <c r="C2847" s="1" t="s">
        <v>5692</v>
      </c>
    </row>
    <row r="2848" customFormat="false" ht="15" hidden="false" customHeight="false" outlineLevel="0" collapsed="false">
      <c r="A2848" s="10" t="n">
        <v>2846</v>
      </c>
      <c r="B2848" s="1" t="s">
        <v>5693</v>
      </c>
      <c r="C2848" s="1" t="s">
        <v>1141</v>
      </c>
    </row>
    <row r="2849" customFormat="false" ht="15" hidden="false" customHeight="false" outlineLevel="0" collapsed="false">
      <c r="A2849" s="10" t="n">
        <v>2847</v>
      </c>
      <c r="B2849" s="1" t="s">
        <v>5694</v>
      </c>
      <c r="C2849" s="1" t="s">
        <v>2311</v>
      </c>
    </row>
    <row r="2850" customFormat="false" ht="15" hidden="false" customHeight="false" outlineLevel="0" collapsed="false">
      <c r="A2850" s="10" t="n">
        <v>2848</v>
      </c>
      <c r="B2850" s="1" t="s">
        <v>5695</v>
      </c>
      <c r="C2850" s="1" t="s">
        <v>2311</v>
      </c>
    </row>
    <row r="2851" customFormat="false" ht="15" hidden="false" customHeight="false" outlineLevel="0" collapsed="false">
      <c r="A2851" s="10" t="n">
        <v>2849</v>
      </c>
      <c r="B2851" s="1" t="s">
        <v>5696</v>
      </c>
      <c r="C2851" s="1" t="s">
        <v>2304</v>
      </c>
    </row>
    <row r="2852" customFormat="false" ht="15" hidden="false" customHeight="false" outlineLevel="0" collapsed="false">
      <c r="A2852" s="10" t="n">
        <v>2850</v>
      </c>
      <c r="B2852" s="1" t="s">
        <v>5697</v>
      </c>
      <c r="C2852" s="1" t="s">
        <v>2301</v>
      </c>
    </row>
    <row r="2853" customFormat="false" ht="15" hidden="false" customHeight="false" outlineLevel="0" collapsed="false">
      <c r="A2853" s="10" t="n">
        <v>2851</v>
      </c>
      <c r="B2853" s="1" t="s">
        <v>5698</v>
      </c>
      <c r="C2853" s="1" t="s">
        <v>1002</v>
      </c>
    </row>
    <row r="2854" customFormat="false" ht="15" hidden="false" customHeight="false" outlineLevel="0" collapsed="false">
      <c r="A2854" s="10" t="n">
        <v>2852</v>
      </c>
      <c r="B2854" s="1" t="s">
        <v>5699</v>
      </c>
      <c r="C2854" s="1" t="s">
        <v>5700</v>
      </c>
    </row>
    <row r="2855" customFormat="false" ht="15" hidden="false" customHeight="false" outlineLevel="0" collapsed="false">
      <c r="A2855" s="10" t="n">
        <v>2853</v>
      </c>
      <c r="B2855" s="1" t="s">
        <v>5701</v>
      </c>
      <c r="C2855" s="1" t="s">
        <v>5702</v>
      </c>
    </row>
    <row r="2856" customFormat="false" ht="15" hidden="false" customHeight="false" outlineLevel="0" collapsed="false">
      <c r="A2856" s="10" t="n">
        <v>2854</v>
      </c>
      <c r="B2856" s="1" t="s">
        <v>5703</v>
      </c>
      <c r="C2856" s="1" t="s">
        <v>5704</v>
      </c>
    </row>
    <row r="2857" customFormat="false" ht="15" hidden="false" customHeight="false" outlineLevel="0" collapsed="false">
      <c r="A2857" s="10" t="n">
        <v>2855</v>
      </c>
      <c r="B2857" s="1" t="s">
        <v>5705</v>
      </c>
      <c r="C2857" s="1" t="s">
        <v>4749</v>
      </c>
    </row>
    <row r="2858" customFormat="false" ht="15" hidden="false" customHeight="false" outlineLevel="0" collapsed="false">
      <c r="A2858" s="10" t="n">
        <v>2856</v>
      </c>
      <c r="B2858" s="1" t="s">
        <v>5706</v>
      </c>
      <c r="C2858" s="1" t="s">
        <v>5707</v>
      </c>
    </row>
    <row r="2859" customFormat="false" ht="15" hidden="false" customHeight="false" outlineLevel="0" collapsed="false">
      <c r="A2859" s="10" t="n">
        <v>2857</v>
      </c>
      <c r="B2859" s="1" t="s">
        <v>5708</v>
      </c>
      <c r="C2859" s="1" t="s">
        <v>5709</v>
      </c>
    </row>
    <row r="2860" customFormat="false" ht="15" hidden="false" customHeight="false" outlineLevel="0" collapsed="false">
      <c r="A2860" s="10" t="n">
        <v>2858</v>
      </c>
      <c r="B2860" s="1" t="s">
        <v>5710</v>
      </c>
      <c r="C2860" s="1" t="s">
        <v>5711</v>
      </c>
    </row>
    <row r="2861" customFormat="false" ht="15" hidden="false" customHeight="false" outlineLevel="0" collapsed="false">
      <c r="A2861" s="10" t="n">
        <v>2859</v>
      </c>
      <c r="B2861" s="1" t="s">
        <v>5712</v>
      </c>
      <c r="C2861" s="1" t="s">
        <v>1002</v>
      </c>
    </row>
    <row r="2862" customFormat="false" ht="15" hidden="false" customHeight="false" outlineLevel="0" collapsed="false">
      <c r="A2862" s="10" t="n">
        <v>2860</v>
      </c>
      <c r="B2862" s="1" t="s">
        <v>5713</v>
      </c>
      <c r="C2862" s="1" t="s">
        <v>1650</v>
      </c>
    </row>
    <row r="2863" customFormat="false" ht="15" hidden="false" customHeight="false" outlineLevel="0" collapsed="false">
      <c r="A2863" s="10" t="n">
        <v>2861</v>
      </c>
      <c r="B2863" s="1" t="s">
        <v>5714</v>
      </c>
      <c r="C2863" s="1" t="s">
        <v>1002</v>
      </c>
    </row>
    <row r="2864" customFormat="false" ht="15" hidden="false" customHeight="false" outlineLevel="0" collapsed="false">
      <c r="A2864" s="10" t="n">
        <v>2862</v>
      </c>
      <c r="B2864" s="1" t="s">
        <v>5715</v>
      </c>
      <c r="C2864" s="1" t="s">
        <v>5716</v>
      </c>
    </row>
    <row r="2865" customFormat="false" ht="15" hidden="false" customHeight="false" outlineLevel="0" collapsed="false">
      <c r="A2865" s="10" t="n">
        <v>2863</v>
      </c>
      <c r="B2865" s="1" t="s">
        <v>5717</v>
      </c>
      <c r="C2865" s="1" t="s">
        <v>3007</v>
      </c>
    </row>
  </sheetData>
  <conditionalFormatting sqref="B2">
    <cfRule type="expression" priority="2" aboveAverage="0" equalAverage="0" bottom="0" percent="0" rank="0" text="" dxfId="0">
      <formula>AND(COUNTIF($B$2:$B$2,B2)&gt;1,NOT(ISBLANK(B2)))</formula>
    </cfRule>
    <cfRule type="expression" priority="3" aboveAverage="0" equalAverage="0" bottom="0" percent="0" rank="0" text="" dxfId="1">
      <formula>AND(COUNTIF($B$2:$B$2,B2)&gt;1,NOT(ISBLANK(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8.37"/>
  </cols>
  <sheetData>
    <row r="1" customFormat="false" ht="13.5" hidden="false" customHeight="false" outlineLevel="0" collapsed="false">
      <c r="A1" s="15" t="s">
        <v>5718</v>
      </c>
      <c r="B1" s="16"/>
      <c r="C1" s="16"/>
      <c r="D1" s="15"/>
      <c r="E1" s="15"/>
      <c r="F1" s="15"/>
    </row>
    <row r="2" customFormat="false" ht="13.5" hidden="false" customHeight="false" outlineLevel="0" collapsed="false">
      <c r="A2" s="17"/>
      <c r="B2" s="18"/>
      <c r="C2" s="18"/>
      <c r="D2" s="17" t="s">
        <v>1</v>
      </c>
      <c r="E2" s="17"/>
      <c r="F2" s="17"/>
    </row>
    <row r="3" customFormat="false" ht="13.5" hidden="false" customHeight="false" outlineLevel="0" collapsed="false">
      <c r="A3" s="19" t="s">
        <v>5719</v>
      </c>
      <c r="B3" s="20" t="s">
        <v>5720</v>
      </c>
      <c r="C3" s="20" t="s">
        <v>5721</v>
      </c>
      <c r="D3" s="20" t="s">
        <v>5722</v>
      </c>
      <c r="E3" s="21" t="s">
        <v>5723</v>
      </c>
      <c r="F3" s="21" t="s">
        <v>5724</v>
      </c>
    </row>
    <row r="4" customFormat="false" ht="13.5" hidden="false" customHeight="false" outlineLevel="0" collapsed="false">
      <c r="A4" s="22" t="s">
        <v>5725</v>
      </c>
      <c r="B4" s="23" t="s">
        <v>5726</v>
      </c>
      <c r="C4" s="23" t="s">
        <v>5727</v>
      </c>
      <c r="D4" s="23" t="s">
        <v>5727</v>
      </c>
      <c r="E4" s="23" t="s">
        <v>5727</v>
      </c>
      <c r="F4" s="23" t="s">
        <v>5727</v>
      </c>
    </row>
    <row r="5" customFormat="false" ht="13.5" hidden="false" customHeight="false" outlineLevel="0" collapsed="false">
      <c r="A5" s="24" t="s">
        <v>5728</v>
      </c>
      <c r="B5" s="23" t="s">
        <v>5726</v>
      </c>
      <c r="C5" s="23" t="s">
        <v>5729</v>
      </c>
      <c r="D5" s="23" t="s">
        <v>5726</v>
      </c>
      <c r="E5" s="23" t="s">
        <v>5726</v>
      </c>
      <c r="F5" s="23" t="s">
        <v>5726</v>
      </c>
    </row>
    <row r="6" customFormat="false" ht="13.5" hidden="false" customHeight="false" outlineLevel="0" collapsed="false">
      <c r="A6" s="24" t="s">
        <v>5730</v>
      </c>
      <c r="B6" s="23" t="s">
        <v>5727</v>
      </c>
      <c r="C6" s="23" t="s">
        <v>5727</v>
      </c>
      <c r="D6" s="23" t="s">
        <v>5727</v>
      </c>
      <c r="E6" s="23" t="s">
        <v>5727</v>
      </c>
      <c r="F6" s="23" t="s">
        <v>5727</v>
      </c>
    </row>
    <row r="7" customFormat="false" ht="13.5" hidden="false" customHeight="false" outlineLevel="0" collapsed="false">
      <c r="A7" s="24" t="s">
        <v>5731</v>
      </c>
      <c r="B7" s="23" t="s">
        <v>5726</v>
      </c>
      <c r="C7" s="23" t="s">
        <v>5726</v>
      </c>
      <c r="D7" s="23" t="s">
        <v>5726</v>
      </c>
      <c r="E7" s="23" t="s">
        <v>5726</v>
      </c>
      <c r="F7" s="23" t="s">
        <v>5726</v>
      </c>
    </row>
    <row r="8" customFormat="false" ht="13.5" hidden="false" customHeight="false" outlineLevel="0" collapsed="false">
      <c r="A8" s="24" t="s">
        <v>5732</v>
      </c>
      <c r="B8" s="23" t="s">
        <v>5726</v>
      </c>
      <c r="C8" s="23" t="s">
        <v>5726</v>
      </c>
      <c r="D8" s="23" t="s">
        <v>5726</v>
      </c>
      <c r="E8" s="23" t="s">
        <v>5726</v>
      </c>
      <c r="F8" s="23" t="s">
        <v>5726</v>
      </c>
    </row>
    <row r="9" customFormat="false" ht="13.5" hidden="false" customHeight="false" outlineLevel="0" collapsed="false">
      <c r="A9" s="24" t="s">
        <v>5733</v>
      </c>
      <c r="B9" s="23" t="s">
        <v>5726</v>
      </c>
      <c r="C9" s="23" t="s">
        <v>5727</v>
      </c>
      <c r="D9" s="23" t="s">
        <v>5727</v>
      </c>
      <c r="E9" s="23" t="s">
        <v>5727</v>
      </c>
      <c r="F9" s="23" t="s">
        <v>5727</v>
      </c>
    </row>
    <row r="10" customFormat="false" ht="13.5" hidden="false" customHeight="false" outlineLevel="0" collapsed="false">
      <c r="A10" s="24" t="s">
        <v>5734</v>
      </c>
      <c r="B10" s="23" t="s">
        <v>5727</v>
      </c>
      <c r="C10" s="23" t="s">
        <v>5727</v>
      </c>
      <c r="D10" s="23" t="s">
        <v>5727</v>
      </c>
      <c r="E10" s="23" t="s">
        <v>5727</v>
      </c>
      <c r="F10" s="23" t="s">
        <v>5729</v>
      </c>
    </row>
    <row r="11" customFormat="false" ht="13.5" hidden="false" customHeight="false" outlineLevel="0" collapsed="false">
      <c r="A11" s="24" t="s">
        <v>5735</v>
      </c>
      <c r="B11" s="23" t="s">
        <v>5727</v>
      </c>
      <c r="C11" s="23" t="s">
        <v>5727</v>
      </c>
      <c r="D11" s="23" t="s">
        <v>5727</v>
      </c>
      <c r="E11" s="23" t="s">
        <v>5727</v>
      </c>
      <c r="F11" s="23" t="s">
        <v>5727</v>
      </c>
    </row>
    <row r="12" customFormat="false" ht="13.5" hidden="false" customHeight="false" outlineLevel="0" collapsed="false">
      <c r="A12" s="24" t="s">
        <v>5736</v>
      </c>
      <c r="B12" s="23" t="s">
        <v>5726</v>
      </c>
      <c r="C12" s="23" t="s">
        <v>5727</v>
      </c>
      <c r="D12" s="23" t="s">
        <v>5727</v>
      </c>
      <c r="E12" s="23" t="s">
        <v>5727</v>
      </c>
      <c r="F12" s="23" t="s">
        <v>5727</v>
      </c>
    </row>
    <row r="13" customFormat="false" ht="13.5" hidden="false" customHeight="false" outlineLevel="0" collapsed="false">
      <c r="A13" s="24" t="s">
        <v>5737</v>
      </c>
      <c r="B13" s="23" t="s">
        <v>5729</v>
      </c>
      <c r="C13" s="23" t="s">
        <v>5729</v>
      </c>
      <c r="D13" s="23" t="s">
        <v>5727</v>
      </c>
      <c r="E13" s="23" t="s">
        <v>5727</v>
      </c>
      <c r="F13" s="23" t="s">
        <v>5727</v>
      </c>
    </row>
    <row r="14" customFormat="false" ht="13.5" hidden="false" customHeight="false" outlineLevel="0" collapsed="false">
      <c r="A14" s="24" t="s">
        <v>5738</v>
      </c>
      <c r="B14" s="23" t="s">
        <v>5726</v>
      </c>
      <c r="C14" s="23" t="s">
        <v>5726</v>
      </c>
      <c r="D14" s="23" t="s">
        <v>5726</v>
      </c>
      <c r="E14" s="23" t="s">
        <v>5726</v>
      </c>
      <c r="F14" s="23" t="s">
        <v>5726</v>
      </c>
    </row>
    <row r="15" customFormat="false" ht="13.5" hidden="false" customHeight="false" outlineLevel="0" collapsed="false">
      <c r="A15" s="24" t="s">
        <v>5739</v>
      </c>
      <c r="B15" s="23" t="s">
        <v>5726</v>
      </c>
      <c r="C15" s="23" t="s">
        <v>5727</v>
      </c>
      <c r="D15" s="23" t="s">
        <v>5727</v>
      </c>
      <c r="E15" s="23" t="s">
        <v>5727</v>
      </c>
      <c r="F15" s="23" t="s">
        <v>5727</v>
      </c>
    </row>
    <row r="16" customFormat="false" ht="13.5" hidden="false" customHeight="false" outlineLevel="0" collapsed="false">
      <c r="A16" s="24" t="s">
        <v>5740</v>
      </c>
      <c r="B16" s="23" t="s">
        <v>5727</v>
      </c>
      <c r="C16" s="23" t="s">
        <v>5727</v>
      </c>
      <c r="D16" s="23" t="s">
        <v>5727</v>
      </c>
      <c r="E16" s="23" t="s">
        <v>5727</v>
      </c>
      <c r="F16" s="23" t="s">
        <v>5727</v>
      </c>
    </row>
    <row r="17" customFormat="false" ht="13.5" hidden="false" customHeight="false" outlineLevel="0" collapsed="false">
      <c r="A17" s="24" t="s">
        <v>5741</v>
      </c>
      <c r="B17" s="23" t="s">
        <v>5727</v>
      </c>
      <c r="C17" s="23" t="s">
        <v>5727</v>
      </c>
      <c r="D17" s="23" t="s">
        <v>5727</v>
      </c>
      <c r="E17" s="23" t="s">
        <v>5727</v>
      </c>
      <c r="F17" s="23" t="s">
        <v>5727</v>
      </c>
    </row>
    <row r="18" customFormat="false" ht="15.75" hidden="false" customHeight="false" outlineLevel="0" collapsed="false">
      <c r="A18" s="25" t="s">
        <v>5742</v>
      </c>
      <c r="B18" s="23" t="s">
        <v>5727</v>
      </c>
      <c r="C18" s="23" t="s">
        <v>5727</v>
      </c>
      <c r="D18" s="23" t="s">
        <v>5727</v>
      </c>
      <c r="E18" s="23" t="s">
        <v>5727</v>
      </c>
      <c r="F18" s="23" t="s">
        <v>5727</v>
      </c>
    </row>
    <row r="19" customFormat="false" ht="13.5" hidden="false" customHeight="false" outlineLevel="0" collapsed="false">
      <c r="A19" s="26" t="s">
        <v>5743</v>
      </c>
      <c r="B19" s="27" t="s">
        <v>5727</v>
      </c>
      <c r="C19" s="27" t="s">
        <v>5727</v>
      </c>
      <c r="D19" s="27" t="s">
        <v>5727</v>
      </c>
      <c r="E19" s="27" t="s">
        <v>5727</v>
      </c>
      <c r="F19" s="27" t="s">
        <v>5727</v>
      </c>
    </row>
    <row r="20" customFormat="false" ht="13.5" hidden="false" customHeight="false" outlineLevel="0" collapsed="false">
      <c r="A20" s="28" t="s">
        <v>5744</v>
      </c>
      <c r="B20" s="28"/>
      <c r="C20" s="28"/>
      <c r="D20" s="28"/>
      <c r="E20" s="28"/>
      <c r="F20" s="28"/>
    </row>
    <row r="21" customFormat="false" ht="13.5" hidden="false" customHeight="false" outlineLevel="0" collapsed="false">
      <c r="A21" s="28" t="s">
        <v>5745</v>
      </c>
      <c r="B21" s="28"/>
      <c r="C21" s="28"/>
      <c r="D21" s="28"/>
      <c r="E21" s="28"/>
      <c r="F21" s="28"/>
    </row>
    <row r="22" customFormat="false" ht="13.5" hidden="false" customHeight="false" outlineLevel="0" collapsed="false">
      <c r="A22" s="28" t="s">
        <v>5746</v>
      </c>
      <c r="B22" s="28"/>
      <c r="C22" s="28"/>
      <c r="D22" s="28"/>
      <c r="E22" s="28"/>
      <c r="F22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26T01:08:36Z</dcterms:created>
  <dc:creator>DELL</dc:creator>
  <dc:description/>
  <dc:language>en-US</dc:language>
  <cp:lastModifiedBy>傅松哲</cp:lastModifiedBy>
  <dcterms:modified xsi:type="dcterms:W3CDTF">2018-11-28T09:19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7989</vt:lpwstr>
  </property>
</Properties>
</file>